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pholino/OwnCloud/Shared/publikace/231215 phaeocystis biogeo/submission/final/"/>
    </mc:Choice>
  </mc:AlternateContent>
  <xr:revisionPtr revIDLastSave="0" documentId="13_ncr:1_{15D70232-3C16-7249-A591-FD63D00CF0B3}" xr6:coauthVersionLast="47" xr6:coauthVersionMax="47" xr10:uidLastSave="{00000000-0000-0000-0000-000000000000}"/>
  <bookViews>
    <workbookView xWindow="15460" yWindow="6000" windowWidth="28440" windowHeight="18360" xr2:uid="{E94EEB4B-D987-3845-B923-DA7D5383BD84}"/>
  </bookViews>
  <sheets>
    <sheet name="Supplementary Data 3" sheetId="1" r:id="rId1"/>
    <sheet name="genome assemblies" sheetId="5" r:id="rId2"/>
    <sheet name="processed reads" sheetId="2" r:id="rId3"/>
    <sheet name="corr metaG_metaT" sheetId="6" r:id="rId4"/>
    <sheet name="corr metaG_ampl" sheetId="7" r:id="rId5"/>
    <sheet name="sample list biotope" sheetId="3" r:id="rId6"/>
    <sheet name="metaassembly statistics biotope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F45" i="7" l="1"/>
  <c r="BE45" i="7"/>
  <c r="BD45" i="7"/>
  <c r="BC45" i="7"/>
  <c r="BB45" i="7"/>
  <c r="BA45" i="7"/>
  <c r="AZ45" i="7"/>
  <c r="AY45" i="7"/>
  <c r="AX45" i="7"/>
  <c r="AW45" i="7"/>
  <c r="AV45" i="7"/>
  <c r="AU45" i="7"/>
  <c r="AT45" i="7"/>
  <c r="AS45" i="7"/>
  <c r="AR45" i="7"/>
  <c r="AQ45" i="7"/>
  <c r="AP45" i="7"/>
  <c r="AO45" i="7"/>
  <c r="AN45" i="7"/>
  <c r="AM45" i="7"/>
  <c r="AL45" i="7"/>
  <c r="AK45" i="7"/>
  <c r="AJ45" i="7"/>
  <c r="AI45" i="7"/>
  <c r="AH45" i="7"/>
  <c r="AG45" i="7"/>
  <c r="AF45" i="7"/>
  <c r="AE45" i="7"/>
  <c r="AD45" i="7"/>
  <c r="AC45" i="7"/>
  <c r="AB45" i="7"/>
  <c r="AA45" i="7"/>
  <c r="Z45" i="7"/>
  <c r="Y45" i="7"/>
  <c r="X45" i="7"/>
  <c r="W45" i="7"/>
  <c r="V45" i="7"/>
  <c r="U45" i="7"/>
  <c r="T45" i="7"/>
  <c r="S45" i="7"/>
  <c r="R45" i="7"/>
  <c r="Q45" i="7"/>
  <c r="P45" i="7"/>
  <c r="O45" i="7"/>
  <c r="N45" i="7"/>
  <c r="M45" i="7"/>
  <c r="L45" i="7"/>
  <c r="K45" i="7"/>
  <c r="J45" i="7"/>
  <c r="I45" i="7"/>
  <c r="H45" i="7"/>
  <c r="G45" i="7"/>
  <c r="F45" i="7"/>
  <c r="E45" i="7"/>
  <c r="D45" i="7"/>
  <c r="C45" i="7"/>
  <c r="C27" i="7"/>
  <c r="C26" i="7"/>
  <c r="L23" i="7"/>
  <c r="J23" i="7"/>
  <c r="H23" i="7"/>
  <c r="B20" i="7"/>
  <c r="C19" i="7"/>
  <c r="J19" i="7" s="1"/>
  <c r="N19" i="7" s="1"/>
  <c r="B19" i="7"/>
  <c r="C18" i="7"/>
  <c r="B18" i="7"/>
  <c r="C17" i="7"/>
  <c r="J17" i="7" s="1"/>
  <c r="N17" i="7" s="1"/>
  <c r="B17" i="7"/>
  <c r="B16" i="7"/>
  <c r="B15" i="7"/>
  <c r="K14" i="7"/>
  <c r="O14" i="7" s="1"/>
  <c r="D14" i="7"/>
  <c r="F14" i="7" s="1"/>
  <c r="C14" i="7"/>
  <c r="J14" i="7" s="1"/>
  <c r="N14" i="7" s="1"/>
  <c r="B14" i="7"/>
  <c r="D13" i="7"/>
  <c r="F13" i="7" s="1"/>
  <c r="H13" i="7" s="1"/>
  <c r="C13" i="7"/>
  <c r="E13" i="7" s="1"/>
  <c r="G13" i="7" s="1"/>
  <c r="B13" i="7"/>
  <c r="D12" i="7"/>
  <c r="F12" i="7" s="1"/>
  <c r="C12" i="7"/>
  <c r="E12" i="7" s="1"/>
  <c r="B12" i="7"/>
  <c r="H11" i="7"/>
  <c r="F11" i="7"/>
  <c r="D11" i="7"/>
  <c r="C11" i="7"/>
  <c r="E11" i="7" s="1"/>
  <c r="B11" i="7"/>
  <c r="C10" i="7"/>
  <c r="E10" i="7" s="1"/>
  <c r="B10" i="7"/>
  <c r="C9" i="7"/>
  <c r="E9" i="7" s="1"/>
  <c r="B9" i="7"/>
  <c r="C8" i="7"/>
  <c r="I8" i="7" s="1"/>
  <c r="M8" i="7" s="1"/>
  <c r="B8" i="7"/>
  <c r="C7" i="7"/>
  <c r="I7" i="7" s="1"/>
  <c r="M7" i="7" s="1"/>
  <c r="B7" i="7"/>
  <c r="N4" i="7"/>
  <c r="K4" i="7"/>
  <c r="H4" i="7"/>
  <c r="K4" i="6"/>
  <c r="N4" i="6"/>
  <c r="Q4" i="6"/>
  <c r="B7" i="6"/>
  <c r="C7" i="6"/>
  <c r="L7" i="6" s="1"/>
  <c r="R7" i="6" s="1"/>
  <c r="D7" i="6"/>
  <c r="G7" i="6" s="1"/>
  <c r="J7" i="6" s="1"/>
  <c r="E7" i="6"/>
  <c r="H7" i="6" s="1"/>
  <c r="K7" i="6" s="1"/>
  <c r="M7" i="6"/>
  <c r="S7" i="6" s="1"/>
  <c r="Q7" i="6"/>
  <c r="W7" i="6" s="1"/>
  <c r="B8" i="6"/>
  <c r="C8" i="6"/>
  <c r="L8" i="6" s="1"/>
  <c r="R8" i="6" s="1"/>
  <c r="D8" i="6"/>
  <c r="N8" i="6" s="1"/>
  <c r="T8" i="6" s="1"/>
  <c r="E8" i="6"/>
  <c r="Q8" i="6" s="1"/>
  <c r="W8" i="6" s="1"/>
  <c r="B9" i="6"/>
  <c r="C9" i="6"/>
  <c r="D9" i="6"/>
  <c r="G9" i="6" s="1"/>
  <c r="J9" i="6" s="1"/>
  <c r="E9" i="6"/>
  <c r="H9" i="6" s="1"/>
  <c r="K9" i="6" s="1"/>
  <c r="F9" i="6"/>
  <c r="I9" i="6" s="1"/>
  <c r="L9" i="6"/>
  <c r="R9" i="6" s="1"/>
  <c r="M9" i="6"/>
  <c r="S9" i="6" s="1"/>
  <c r="N9" i="6"/>
  <c r="T9" i="6" s="1"/>
  <c r="B10" i="6"/>
  <c r="C10" i="6"/>
  <c r="F10" i="6" s="1"/>
  <c r="I10" i="6" s="1"/>
  <c r="D10" i="6"/>
  <c r="G10" i="6"/>
  <c r="J10" i="6"/>
  <c r="N10" i="6"/>
  <c r="O10" i="6"/>
  <c r="T10" i="6"/>
  <c r="U10" i="6"/>
  <c r="B11" i="6"/>
  <c r="C11" i="6"/>
  <c r="L11" i="6" s="1"/>
  <c r="R11" i="6" s="1"/>
  <c r="F11" i="6"/>
  <c r="I11" i="6"/>
  <c r="M11" i="6"/>
  <c r="S11" i="6"/>
  <c r="B12" i="6"/>
  <c r="C12" i="6"/>
  <c r="F12" i="6" s="1"/>
  <c r="I12" i="6" s="1"/>
  <c r="D12" i="6"/>
  <c r="N12" i="6" s="1"/>
  <c r="T12" i="6" s="1"/>
  <c r="E12" i="6"/>
  <c r="H12" i="6" s="1"/>
  <c r="K12" i="6" s="1"/>
  <c r="G12" i="6"/>
  <c r="J12" i="6" s="1"/>
  <c r="L12" i="6"/>
  <c r="R12" i="6" s="1"/>
  <c r="M12" i="6"/>
  <c r="S12" i="6" s="1"/>
  <c r="O12" i="6"/>
  <c r="U12" i="6"/>
  <c r="B13" i="6"/>
  <c r="C13" i="6"/>
  <c r="F13" i="6" s="1"/>
  <c r="I13" i="6" s="1"/>
  <c r="M13" i="6"/>
  <c r="S13" i="6" s="1"/>
  <c r="B14" i="6"/>
  <c r="C14" i="6"/>
  <c r="F14" i="6" s="1"/>
  <c r="I14" i="6" s="1"/>
  <c r="M14" i="6"/>
  <c r="S14" i="6" s="1"/>
  <c r="B15" i="6"/>
  <c r="C15" i="6"/>
  <c r="L15" i="6" s="1"/>
  <c r="R15" i="6" s="1"/>
  <c r="D15" i="6"/>
  <c r="E15" i="6"/>
  <c r="H15" i="6" s="1"/>
  <c r="K15" i="6" s="1"/>
  <c r="G15" i="6"/>
  <c r="J15" i="6" s="1"/>
  <c r="N15" i="6"/>
  <c r="T15" i="6" s="1"/>
  <c r="O15" i="6"/>
  <c r="U15" i="6" s="1"/>
  <c r="Q15" i="6"/>
  <c r="W15" i="6"/>
  <c r="B16" i="6"/>
  <c r="C16" i="6"/>
  <c r="F16" i="6" s="1"/>
  <c r="I16" i="6" s="1"/>
  <c r="D16" i="6"/>
  <c r="N16" i="6" s="1"/>
  <c r="T16" i="6" s="1"/>
  <c r="E16" i="6"/>
  <c r="H16" i="6" s="1"/>
  <c r="K16" i="6" s="1"/>
  <c r="L16" i="6"/>
  <c r="R16" i="6" s="1"/>
  <c r="M16" i="6"/>
  <c r="S16" i="6" s="1"/>
  <c r="Q16" i="6"/>
  <c r="W16" i="6" s="1"/>
  <c r="B17" i="6"/>
  <c r="C17" i="6"/>
  <c r="L17" i="6" s="1"/>
  <c r="R17" i="6" s="1"/>
  <c r="D17" i="6"/>
  <c r="E17" i="6"/>
  <c r="H17" i="6" s="1"/>
  <c r="K17" i="6" s="1"/>
  <c r="G17" i="6"/>
  <c r="J17" i="6" s="1"/>
  <c r="N17" i="6"/>
  <c r="T17" i="6" s="1"/>
  <c r="O17" i="6"/>
  <c r="U17" i="6" s="1"/>
  <c r="B18" i="6"/>
  <c r="C18" i="6"/>
  <c r="L18" i="6" s="1"/>
  <c r="R18" i="6" s="1"/>
  <c r="F18" i="6"/>
  <c r="I18" i="6"/>
  <c r="M18" i="6"/>
  <c r="S18" i="6"/>
  <c r="B19" i="6"/>
  <c r="C19" i="6"/>
  <c r="L19" i="6" s="1"/>
  <c r="R19" i="6" s="1"/>
  <c r="F19" i="6"/>
  <c r="I19" i="6"/>
  <c r="M19" i="6"/>
  <c r="S19" i="6"/>
  <c r="K22" i="6"/>
  <c r="N22" i="6"/>
  <c r="Q22" i="6"/>
  <c r="C25" i="6"/>
  <c r="L25" i="6" s="1"/>
  <c r="R25" i="6" s="1"/>
  <c r="D25" i="6"/>
  <c r="E25" i="6"/>
  <c r="H25" i="6" s="1"/>
  <c r="K25" i="6" s="1"/>
  <c r="G25" i="6"/>
  <c r="J25" i="6" s="1"/>
  <c r="N25" i="6"/>
  <c r="T25" i="6" s="1"/>
  <c r="O25" i="6"/>
  <c r="U25" i="6" s="1"/>
  <c r="C26" i="6"/>
  <c r="L26" i="6" s="1"/>
  <c r="R26" i="6" s="1"/>
  <c r="D26" i="6"/>
  <c r="G26" i="6" s="1"/>
  <c r="J26" i="6" s="1"/>
  <c r="E26" i="6"/>
  <c r="H26" i="6" s="1"/>
  <c r="K26" i="6" s="1"/>
  <c r="F26" i="6"/>
  <c r="I26" i="6" s="1"/>
  <c r="M26" i="6"/>
  <c r="S26" i="6" s="1"/>
  <c r="N26" i="6"/>
  <c r="T26" i="6" s="1"/>
  <c r="Q26" i="6"/>
  <c r="W26" i="6" s="1"/>
  <c r="I11" i="7" l="1"/>
  <c r="M11" i="7" s="1"/>
  <c r="J8" i="7"/>
  <c r="N8" i="7" s="1"/>
  <c r="E8" i="7"/>
  <c r="K12" i="7"/>
  <c r="O12" i="7" s="1"/>
  <c r="J10" i="7"/>
  <c r="N10" i="7" s="1"/>
  <c r="I13" i="7"/>
  <c r="M13" i="7" s="1"/>
  <c r="G12" i="7"/>
  <c r="J13" i="7"/>
  <c r="N13" i="7" s="1"/>
  <c r="H12" i="7"/>
  <c r="K13" i="7"/>
  <c r="O13" i="7" s="1"/>
  <c r="I10" i="7"/>
  <c r="M10" i="7" s="1"/>
  <c r="J9" i="7"/>
  <c r="N9" i="7" s="1"/>
  <c r="L11" i="7"/>
  <c r="P11" i="7" s="1"/>
  <c r="J12" i="7"/>
  <c r="N12" i="7" s="1"/>
  <c r="I14" i="7"/>
  <c r="M14" i="7" s="1"/>
  <c r="J26" i="7"/>
  <c r="M26" i="7" s="1"/>
  <c r="C20" i="7"/>
  <c r="J20" i="7" s="1"/>
  <c r="N20" i="7" s="1"/>
  <c r="G9" i="7"/>
  <c r="I9" i="7"/>
  <c r="M9" i="7" s="1"/>
  <c r="G11" i="7"/>
  <c r="I12" i="7"/>
  <c r="M12" i="7" s="1"/>
  <c r="H14" i="7"/>
  <c r="J18" i="7"/>
  <c r="N18" i="7" s="1"/>
  <c r="J27" i="7"/>
  <c r="M27" i="7" s="1"/>
  <c r="E27" i="7"/>
  <c r="G27" i="7" s="1"/>
  <c r="L14" i="7"/>
  <c r="P14" i="7" s="1"/>
  <c r="J11" i="7"/>
  <c r="N11" i="7" s="1"/>
  <c r="L13" i="7"/>
  <c r="P13" i="7" s="1"/>
  <c r="E14" i="7"/>
  <c r="G14" i="7" s="1"/>
  <c r="E17" i="7"/>
  <c r="G17" i="7" s="1"/>
  <c r="E18" i="7"/>
  <c r="G18" i="7" s="1"/>
  <c r="E19" i="7"/>
  <c r="E26" i="7"/>
  <c r="G26" i="7" s="1"/>
  <c r="J7" i="7"/>
  <c r="N7" i="7" s="1"/>
  <c r="K11" i="7"/>
  <c r="O11" i="7" s="1"/>
  <c r="L12" i="7"/>
  <c r="P12" i="7" s="1"/>
  <c r="I19" i="7"/>
  <c r="M19" i="7" s="1"/>
  <c r="I27" i="7"/>
  <c r="L27" i="7" s="1"/>
  <c r="E7" i="7"/>
  <c r="I17" i="7"/>
  <c r="M17" i="7" s="1"/>
  <c r="I18" i="7"/>
  <c r="M18" i="7" s="1"/>
  <c r="I26" i="7"/>
  <c r="L26" i="7" s="1"/>
  <c r="P8" i="6"/>
  <c r="V8" i="6" s="1"/>
  <c r="H8" i="6"/>
  <c r="K8" i="6" s="1"/>
  <c r="N7" i="6"/>
  <c r="T7" i="6" s="1"/>
  <c r="F7" i="6"/>
  <c r="I7" i="6" s="1"/>
  <c r="Q9" i="6"/>
  <c r="W9" i="6" s="1"/>
  <c r="O8" i="6"/>
  <c r="U8" i="6" s="1"/>
  <c r="G8" i="6"/>
  <c r="J8" i="6" s="1"/>
  <c r="Q25" i="6"/>
  <c r="W25" i="6" s="1"/>
  <c r="Q17" i="6"/>
  <c r="W17" i="6" s="1"/>
  <c r="O16" i="6"/>
  <c r="U16" i="6" s="1"/>
  <c r="G16" i="6"/>
  <c r="J16" i="6" s="1"/>
  <c r="M15" i="6"/>
  <c r="S15" i="6" s="1"/>
  <c r="M10" i="6"/>
  <c r="S10" i="6" s="1"/>
  <c r="P9" i="6"/>
  <c r="V9" i="6" s="1"/>
  <c r="F8" i="6"/>
  <c r="I8" i="6" s="1"/>
  <c r="P16" i="6"/>
  <c r="V16" i="6" s="1"/>
  <c r="F15" i="6"/>
  <c r="I15" i="6" s="1"/>
  <c r="L14" i="6"/>
  <c r="R14" i="6" s="1"/>
  <c r="L13" i="6"/>
  <c r="R13" i="6" s="1"/>
  <c r="P25" i="6"/>
  <c r="V25" i="6" s="1"/>
  <c r="P17" i="6"/>
  <c r="V17" i="6" s="1"/>
  <c r="L10" i="6"/>
  <c r="R10" i="6" s="1"/>
  <c r="O9" i="6"/>
  <c r="U9" i="6" s="1"/>
  <c r="M8" i="6"/>
  <c r="S8" i="6" s="1"/>
  <c r="Q12" i="6"/>
  <c r="W12" i="6" s="1"/>
  <c r="P12" i="6"/>
  <c r="V12" i="6" s="1"/>
  <c r="P26" i="6"/>
  <c r="V26" i="6" s="1"/>
  <c r="M25" i="6"/>
  <c r="S25" i="6" s="1"/>
  <c r="P7" i="6"/>
  <c r="V7" i="6" s="1"/>
  <c r="F25" i="6"/>
  <c r="I25" i="6" s="1"/>
  <c r="F17" i="6"/>
  <c r="I17" i="6" s="1"/>
  <c r="M17" i="6"/>
  <c r="S17" i="6" s="1"/>
  <c r="O26" i="6"/>
  <c r="U26" i="6" s="1"/>
  <c r="P15" i="6"/>
  <c r="V15" i="6" s="1"/>
  <c r="O7" i="6"/>
  <c r="U7" i="6" s="1"/>
  <c r="E20" i="7" l="1"/>
  <c r="I20" i="7"/>
  <c r="M20" i="7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578B146-851B-5F44-92A9-65533788A29D}</author>
  </authors>
  <commentList>
    <comment ref="A4" authorId="0" shapeId="0" xr:uid="{F578B146-851B-5F44-92A9-65533788A29D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://datacommons.cyverse.org/browse/iplant/home/shared/imicrobe/projects/114/samples/</t>
      </text>
    </comment>
  </commentList>
</comments>
</file>

<file path=xl/sharedStrings.xml><?xml version="1.0" encoding="utf-8"?>
<sst xmlns="http://schemas.openxmlformats.org/spreadsheetml/2006/main" count="3737" uniqueCount="2607">
  <si>
    <t>Cruise</t>
  </si>
  <si>
    <t>Type</t>
  </si>
  <si>
    <t>Samples</t>
  </si>
  <si>
    <t>Baltic Sea</t>
  </si>
  <si>
    <t>metaG</t>
  </si>
  <si>
    <t>metaT</t>
  </si>
  <si>
    <t>Reference</t>
  </si>
  <si>
    <t>[1]</t>
  </si>
  <si>
    <t>Stations</t>
  </si>
  <si>
    <t>0.8-3 um,3-200 um</t>
  </si>
  <si>
    <t>SAMN04943367</t>
  </si>
  <si>
    <t>SAMN04943366</t>
  </si>
  <si>
    <t>SAMN04943362</t>
  </si>
  <si>
    <t>SAMN04943363</t>
  </si>
  <si>
    <t>SAMN04943368</t>
  </si>
  <si>
    <t>SAMN04943364</t>
  </si>
  <si>
    <t>GS659_0p8</t>
  </si>
  <si>
    <t>GS659_3p0</t>
  </si>
  <si>
    <t>GS660_0p8</t>
  </si>
  <si>
    <t>GS660_3p0</t>
  </si>
  <si>
    <t>GS665_0p8</t>
  </si>
  <si>
    <t>GS665_3p0</t>
  </si>
  <si>
    <t>GS666_0p8</t>
  </si>
  <si>
    <t>GS666_3p0</t>
  </si>
  <si>
    <t>SAMN04943350</t>
  </si>
  <si>
    <t>SAMN04943351</t>
  </si>
  <si>
    <t>GS667_0p8</t>
  </si>
  <si>
    <t>GS667_3p0</t>
  </si>
  <si>
    <t>SAMN04943358</t>
  </si>
  <si>
    <t>SAMN04943357</t>
  </si>
  <si>
    <t>SAMN04943354</t>
  </si>
  <si>
    <t>SAMN04943353</t>
  </si>
  <si>
    <t>SAMN04943359</t>
  </si>
  <si>
    <t>SAMN04943355</t>
  </si>
  <si>
    <t>SAMN04943360</t>
  </si>
  <si>
    <t>GS673_0p8</t>
  </si>
  <si>
    <t>GS673_3p0</t>
  </si>
  <si>
    <t>GS674_0p8</t>
  </si>
  <si>
    <t>GS674_3p0</t>
  </si>
  <si>
    <t>SAMN04943371</t>
  </si>
  <si>
    <t>SAMN04943376</t>
  </si>
  <si>
    <t>SAMN04943372</t>
  </si>
  <si>
    <t>GS677_0p8</t>
  </si>
  <si>
    <t>GS677_3p0</t>
  </si>
  <si>
    <t>GS679_0p8</t>
  </si>
  <si>
    <t>GS679_3p0</t>
  </si>
  <si>
    <t>SAMN04943383</t>
  </si>
  <si>
    <t>SAMN04943382</t>
  </si>
  <si>
    <t>SAMN04943379</t>
  </si>
  <si>
    <t>SAMN04943378</t>
  </si>
  <si>
    <t>SAMN04943384</t>
  </si>
  <si>
    <t>SAMN04943380</t>
  </si>
  <si>
    <t>GS681_0p8</t>
  </si>
  <si>
    <t>GS681_3p0</t>
  </si>
  <si>
    <t>GS682_0p8</t>
  </si>
  <si>
    <t>GS682_3p0</t>
  </si>
  <si>
    <t>SAMN04943390</t>
  </si>
  <si>
    <t>SAMN04943391</t>
  </si>
  <si>
    <t>SAMN04943387</t>
  </si>
  <si>
    <t>SAMN04943386</t>
  </si>
  <si>
    <t>SAMN04943392</t>
  </si>
  <si>
    <t>SAMN04943388</t>
  </si>
  <si>
    <t>GS683_0p8</t>
  </si>
  <si>
    <t>GS683_3p0</t>
  </si>
  <si>
    <t>GS684_0p8</t>
  </si>
  <si>
    <t>GS684_3p0</t>
  </si>
  <si>
    <t>GS685_0p8</t>
  </si>
  <si>
    <t>GS685_3p0</t>
  </si>
  <si>
    <t>GS686_0p8</t>
  </si>
  <si>
    <t>GS686_3p0</t>
  </si>
  <si>
    <t>GS687_0p8</t>
  </si>
  <si>
    <t>GS687_3p0</t>
  </si>
  <si>
    <t>GS688_0p8</t>
  </si>
  <si>
    <t>GS688_3p0</t>
  </si>
  <si>
    <t>SAMN04943399</t>
  </si>
  <si>
    <t>SAMN04943398</t>
  </si>
  <si>
    <t>SAMN04943395</t>
  </si>
  <si>
    <t>SAMN04943394</t>
  </si>
  <si>
    <t>SAMN04943400</t>
  </si>
  <si>
    <t>SAMN04943396</t>
  </si>
  <si>
    <t>GS694_0p8</t>
  </si>
  <si>
    <t>GS694_3p0</t>
  </si>
  <si>
    <t>GS695_0p8</t>
  </si>
  <si>
    <t>GS695_3p0</t>
  </si>
  <si>
    <t>Tara Oceans+Arctic</t>
  </si>
  <si>
    <t>Read total</t>
  </si>
  <si>
    <t>259.5M</t>
  </si>
  <si>
    <t>15.6M</t>
  </si>
  <si>
    <t>SAMEA2189650</t>
  </si>
  <si>
    <t>SAMEA2189652</t>
  </si>
  <si>
    <t>SAMEA2189654</t>
  </si>
  <si>
    <t>SAMEA2189665</t>
  </si>
  <si>
    <t>SAMEA2189666</t>
  </si>
  <si>
    <t>SAMEA2189667</t>
  </si>
  <si>
    <t>SAMEA2189668</t>
  </si>
  <si>
    <t>SAMEA2189669</t>
  </si>
  <si>
    <t>SAMEA2189670</t>
  </si>
  <si>
    <t>SAMEA2189671</t>
  </si>
  <si>
    <t>SAMEA2189672</t>
  </si>
  <si>
    <t>SAMEA2591063</t>
  </si>
  <si>
    <t>SAMEA2591077</t>
  </si>
  <si>
    <t>SAMEA2591082</t>
  </si>
  <si>
    <t>SAMEA2591093</t>
  </si>
  <si>
    <t>SAMEA2591094</t>
  </si>
  <si>
    <t>SAMEA2591103</t>
  </si>
  <si>
    <t>SAMEA2591104</t>
  </si>
  <si>
    <t>SAMEA2591115</t>
  </si>
  <si>
    <t>SAMEA2591116</t>
  </si>
  <si>
    <t>SAMEA2591128</t>
  </si>
  <si>
    <t>SAMEA2591129</t>
  </si>
  <si>
    <t>SAMEA2611378</t>
  </si>
  <si>
    <t>SAMEA2611379</t>
  </si>
  <si>
    <t>SAMEA2611380</t>
  </si>
  <si>
    <t>SAMEA2611381</t>
  </si>
  <si>
    <t>SAMEA2611382</t>
  </si>
  <si>
    <t>SAMEA2611383</t>
  </si>
  <si>
    <t>SAMEA2611384</t>
  </si>
  <si>
    <t>SAMEA2611385</t>
  </si>
  <si>
    <t>SAMEA2619396</t>
  </si>
  <si>
    <t>SAMEA2619398</t>
  </si>
  <si>
    <t>SAMEA2619419</t>
  </si>
  <si>
    <t>SAMEA2619421</t>
  </si>
  <si>
    <t>SAMEA2619505</t>
  </si>
  <si>
    <t>SAMEA2619507</t>
  </si>
  <si>
    <t>SAMEA2619522</t>
  </si>
  <si>
    <t>SAMEA2619623</t>
  </si>
  <si>
    <t>SAMEA2619675</t>
  </si>
  <si>
    <t>SAMEA2619676</t>
  </si>
  <si>
    <t>SAMEA2619684</t>
  </si>
  <si>
    <t>SAMEA2619685</t>
  </si>
  <si>
    <t>SAMEA2619745</t>
  </si>
  <si>
    <t>SAMEA2619746</t>
  </si>
  <si>
    <t>SAMEA2619754</t>
  </si>
  <si>
    <t>SAMEA2619755</t>
  </si>
  <si>
    <t>SAMEA2619777</t>
  </si>
  <si>
    <t>SAMEA2619778</t>
  </si>
  <si>
    <t>SAMEA2619788</t>
  </si>
  <si>
    <t>SAMEA2619789</t>
  </si>
  <si>
    <t>SAMEA2619811</t>
  </si>
  <si>
    <t>SAMEA2619832</t>
  </si>
  <si>
    <t>SAMEA2619850</t>
  </si>
  <si>
    <t>SAMEA2619916</t>
  </si>
  <si>
    <t>SAMEA2619917</t>
  </si>
  <si>
    <t>SAMEA2619918</t>
  </si>
  <si>
    <t>SAMEA2619943</t>
  </si>
  <si>
    <t>SAMEA2619958</t>
  </si>
  <si>
    <t>SAMEA2619959</t>
  </si>
  <si>
    <t>SAMEA2620071</t>
  </si>
  <si>
    <t>SAMEA2620072</t>
  </si>
  <si>
    <t>SAMEA2620084</t>
  </si>
  <si>
    <t>SAMEA2620089</t>
  </si>
  <si>
    <t>SAMEA2620204</t>
  </si>
  <si>
    <t>SAMEA2620205</t>
  </si>
  <si>
    <t>SAMEA2620249</t>
  </si>
  <si>
    <t>SAMEA2620267</t>
  </si>
  <si>
    <t>SAMEA2620354</t>
  </si>
  <si>
    <t>SAMEA2620355</t>
  </si>
  <si>
    <t>SAMEA2620418</t>
  </si>
  <si>
    <t>SAMEA2620503</t>
  </si>
  <si>
    <t>SAMEA2620505</t>
  </si>
  <si>
    <t>SAMEA2620506</t>
  </si>
  <si>
    <t>SAMEA2620527</t>
  </si>
  <si>
    <t>SAMEA2620528</t>
  </si>
  <si>
    <t>SAMEA2620530</t>
  </si>
  <si>
    <t>SAMEA2620556</t>
  </si>
  <si>
    <t>SAMEA2620581</t>
  </si>
  <si>
    <t>SAMEA2620583</t>
  </si>
  <si>
    <t>SAMEA2620711</t>
  </si>
  <si>
    <t>SAMEA2620734</t>
  </si>
  <si>
    <t>SAMEA2620745</t>
  </si>
  <si>
    <t>SAMEA2620756</t>
  </si>
  <si>
    <t>SAMEA2620775</t>
  </si>
  <si>
    <t>SAMEA2620802</t>
  </si>
  <si>
    <t>SAMEA2620845</t>
  </si>
  <si>
    <t>SAMEA2620847</t>
  </si>
  <si>
    <t>SAMEA2620855</t>
  </si>
  <si>
    <t>SAMEA2620870</t>
  </si>
  <si>
    <t>SAMEA2620871</t>
  </si>
  <si>
    <t>SAMEA2620890</t>
  </si>
  <si>
    <t>SAMEA2620910</t>
  </si>
  <si>
    <t>SAMEA2620920</t>
  </si>
  <si>
    <t>SAMEA2620939</t>
  </si>
  <si>
    <t>SAMEA2620941</t>
  </si>
  <si>
    <t>SAMEA2620959</t>
  </si>
  <si>
    <t>SAMEA2620961</t>
  </si>
  <si>
    <t>SAMEA2620988</t>
  </si>
  <si>
    <t>SAMEA2621029</t>
  </si>
  <si>
    <t>SAMEA2621048</t>
  </si>
  <si>
    <t>SAMEA2621049</t>
  </si>
  <si>
    <t>SAMEA2621055</t>
  </si>
  <si>
    <t>SAMEA2621066</t>
  </si>
  <si>
    <t>SAMEA2621082</t>
  </si>
  <si>
    <t>SAMEA2621132</t>
  </si>
  <si>
    <t>SAMEA2621147</t>
  </si>
  <si>
    <t>SAMEA2621155</t>
  </si>
  <si>
    <t>SAMEA2621169</t>
  </si>
  <si>
    <t>SAMEA2621209</t>
  </si>
  <si>
    <t>SAMEA2621226</t>
  </si>
  <si>
    <t>SAMEA2621265</t>
  </si>
  <si>
    <t>SAMEA2621282</t>
  </si>
  <si>
    <t>SAMEA2621315</t>
  </si>
  <si>
    <t>SAMEA2621337</t>
  </si>
  <si>
    <t>SAMEA2621339</t>
  </si>
  <si>
    <t>SAMEA2621362</t>
  </si>
  <si>
    <t>SAMEA2621364</t>
  </si>
  <si>
    <t>SAMEA2621388</t>
  </si>
  <si>
    <t>SAMEA2621412</t>
  </si>
  <si>
    <t>SAMEA2621439</t>
  </si>
  <si>
    <t>SAMEA2621440</t>
  </si>
  <si>
    <t>SAMEA2621442</t>
  </si>
  <si>
    <t>SAMEA2621465</t>
  </si>
  <si>
    <t>SAMEA2621470</t>
  </si>
  <si>
    <t>SAMEA2621474</t>
  </si>
  <si>
    <t>SAMEA2621487</t>
  </si>
  <si>
    <t>SAMEA2621498</t>
  </si>
  <si>
    <t>SAMEA2621522</t>
  </si>
  <si>
    <t>SAMEA2621524</t>
  </si>
  <si>
    <t>SAMEA2621544</t>
  </si>
  <si>
    <t>SAMEA2621583</t>
  </si>
  <si>
    <t>SAMEA2621609</t>
  </si>
  <si>
    <t>SAMEA2621639</t>
  </si>
  <si>
    <t>SAMEA2621641</t>
  </si>
  <si>
    <t>SAMEA2621643</t>
  </si>
  <si>
    <t>SAMEA2621696</t>
  </si>
  <si>
    <t>SAMEA2621724</t>
  </si>
  <si>
    <t>SAMEA2621726</t>
  </si>
  <si>
    <t>SAMEA2621791</t>
  </si>
  <si>
    <t>SAMEA2621793</t>
  </si>
  <si>
    <t>SAMEA2621794</t>
  </si>
  <si>
    <t>SAMEA2621795</t>
  </si>
  <si>
    <t>SAMEA2621823</t>
  </si>
  <si>
    <t>SAMEA2621825</t>
  </si>
  <si>
    <t>SAMEA2621827</t>
  </si>
  <si>
    <t>SAMEA2621844</t>
  </si>
  <si>
    <t>SAMEA2621854</t>
  </si>
  <si>
    <t>SAMEA2621855</t>
  </si>
  <si>
    <t>SAMEA2621872</t>
  </si>
  <si>
    <t>SAMEA2621894</t>
  </si>
  <si>
    <t>SAMEA2621897</t>
  </si>
  <si>
    <t>SAMEA2622010</t>
  </si>
  <si>
    <t>SAMEA2622012</t>
  </si>
  <si>
    <t>SAMEA2622038</t>
  </si>
  <si>
    <t>SAMEA2622039</t>
  </si>
  <si>
    <t>SAMEA2622106</t>
  </si>
  <si>
    <t>SAMEA2622130</t>
  </si>
  <si>
    <t>SAMEA2622132</t>
  </si>
  <si>
    <t>SAMEA2622184</t>
  </si>
  <si>
    <t>SAMEA2622230</t>
  </si>
  <si>
    <t>SAMEA2622232</t>
  </si>
  <si>
    <t>SAMEA2622325</t>
  </si>
  <si>
    <t>SAMEA2622345</t>
  </si>
  <si>
    <t>SAMEA2622347</t>
  </si>
  <si>
    <t>SAMEA2622463</t>
  </si>
  <si>
    <t>SAMEA2622465</t>
  </si>
  <si>
    <t>SAMEA2622489</t>
  </si>
  <si>
    <t>SAMEA2622490</t>
  </si>
  <si>
    <t>SAMEA2622536</t>
  </si>
  <si>
    <t>SAMEA2622538</t>
  </si>
  <si>
    <t>SAMEA2622561</t>
  </si>
  <si>
    <t>SAMEA2622605</t>
  </si>
  <si>
    <t>SAMEA2622661</t>
  </si>
  <si>
    <t>SAMEA2622699</t>
  </si>
  <si>
    <t>SAMEA2622875</t>
  </si>
  <si>
    <t>SAMEA2622894</t>
  </si>
  <si>
    <t>SAMEA2622914</t>
  </si>
  <si>
    <t>SAMEA2622936</t>
  </si>
  <si>
    <t>SAMEA2622957</t>
  </si>
  <si>
    <t>SAMEA2622959</t>
  </si>
  <si>
    <t>SAMEA2622983</t>
  </si>
  <si>
    <t>SAMEA2623018</t>
  </si>
  <si>
    <t>SAMEA2623037</t>
  </si>
  <si>
    <t>SAMEA2623072</t>
  </si>
  <si>
    <t>SAMEA2623092</t>
  </si>
  <si>
    <t>SAMEA2623128</t>
  </si>
  <si>
    <t>SAMEA2623148</t>
  </si>
  <si>
    <t>SAMEA2623206</t>
  </si>
  <si>
    <t>SAMEA2623228</t>
  </si>
  <si>
    <t>SAMEA2623284</t>
  </si>
  <si>
    <t>SAMEA2623304</t>
  </si>
  <si>
    <t>SAMEA2623359</t>
  </si>
  <si>
    <t>SAMEA2623379</t>
  </si>
  <si>
    <t>SAMEA2623419</t>
  </si>
  <si>
    <t>SAMEA2623439</t>
  </si>
  <si>
    <t>SAMEA2623479</t>
  </si>
  <si>
    <t>SAMEA2623504</t>
  </si>
  <si>
    <t>SAMEA2623506</t>
  </si>
  <si>
    <t>SAMEA2623543</t>
  </si>
  <si>
    <t>SAMEA2623564</t>
  </si>
  <si>
    <t>SAMEA2623641</t>
  </si>
  <si>
    <t>SAMEA2623685</t>
  </si>
  <si>
    <t>SAMEA2623743</t>
  </si>
  <si>
    <t>SAMEA2623783</t>
  </si>
  <si>
    <t>SAMEA2623817</t>
  </si>
  <si>
    <t>SAMEA2623839</t>
  </si>
  <si>
    <t>SAMEA2623861</t>
  </si>
  <si>
    <t>SAMEA2623879</t>
  </si>
  <si>
    <t>SAMEA2623901</t>
  </si>
  <si>
    <t>SAMEA2623958</t>
  </si>
  <si>
    <t>SAMEA2623961</t>
  </si>
  <si>
    <t>SAMEA2656955</t>
  </si>
  <si>
    <t>SAMEA2656956</t>
  </si>
  <si>
    <t>SAMEA2656957</t>
  </si>
  <si>
    <t>SAMEA2656958</t>
  </si>
  <si>
    <t>SAMEA2656959</t>
  </si>
  <si>
    <t>SAMEA2656960</t>
  </si>
  <si>
    <t>SAMEA2656961</t>
  </si>
  <si>
    <t>SAMEA2656962</t>
  </si>
  <si>
    <t>SAMEA2656963</t>
  </si>
  <si>
    <t>SAMEA2656964</t>
  </si>
  <si>
    <t>SAMEA2656965</t>
  </si>
  <si>
    <t>SAMEA2656966</t>
  </si>
  <si>
    <t>SAMEA2656967</t>
  </si>
  <si>
    <t>SAMEA2656968</t>
  </si>
  <si>
    <t>SAMEA2656969</t>
  </si>
  <si>
    <t>SAMEA2656970</t>
  </si>
  <si>
    <t>SAMEA2656971</t>
  </si>
  <si>
    <t>SAMEA2656972</t>
  </si>
  <si>
    <t>SAMEA2656973</t>
  </si>
  <si>
    <t>SAMEA2656974</t>
  </si>
  <si>
    <t>SAMEA2656977</t>
  </si>
  <si>
    <t>SAMEA2656979</t>
  </si>
  <si>
    <t>SAMEA2656980</t>
  </si>
  <si>
    <t>SAMEA2656983</t>
  </si>
  <si>
    <t>SAMEA2656984</t>
  </si>
  <si>
    <t>SAMEA2656985</t>
  </si>
  <si>
    <t>SAMEA2656987</t>
  </si>
  <si>
    <t>SAMEA2656988</t>
  </si>
  <si>
    <t>SAMEA2656989</t>
  </si>
  <si>
    <t>SAMEA2656991</t>
  </si>
  <si>
    <t>SAMEA2656992</t>
  </si>
  <si>
    <t>SAMEA2656993</t>
  </si>
  <si>
    <t>SAMEA2656994</t>
  </si>
  <si>
    <t>SAMEA2656995</t>
  </si>
  <si>
    <t>SAMEA2656997</t>
  </si>
  <si>
    <t>SAMEA2656998</t>
  </si>
  <si>
    <t>SAMEA2656999</t>
  </si>
  <si>
    <t>SAMEA2657000</t>
  </si>
  <si>
    <t>SAMEA2657001</t>
  </si>
  <si>
    <t>SAMEA2657003</t>
  </si>
  <si>
    <t>SAMEA2657004</t>
  </si>
  <si>
    <t>SAMEA2657007</t>
  </si>
  <si>
    <t>SAMEA2657008</t>
  </si>
  <si>
    <t>SAMEA2657009</t>
  </si>
  <si>
    <t>SAMEA2657010</t>
  </si>
  <si>
    <t>SAMEA2657013</t>
  </si>
  <si>
    <t>SAMEA2657014</t>
  </si>
  <si>
    <t>SAMEA2657015</t>
  </si>
  <si>
    <t>SAMEA2657016</t>
  </si>
  <si>
    <t>SAMEA2657017</t>
  </si>
  <si>
    <t>SAMEA2657019</t>
  </si>
  <si>
    <t>SAMEA2657020</t>
  </si>
  <si>
    <t>SAMEA2657023</t>
  </si>
  <si>
    <t>SAMEA2657026</t>
  </si>
  <si>
    <t>SAMEA2657029</t>
  </si>
  <si>
    <t>SAMEA2657030</t>
  </si>
  <si>
    <t>SAMEA2657031</t>
  </si>
  <si>
    <t>SAMEA2657033</t>
  </si>
  <si>
    <t>SAMEA2657034</t>
  </si>
  <si>
    <t>SAMEA2657035</t>
  </si>
  <si>
    <t>SAMEA2657036</t>
  </si>
  <si>
    <t>SAMEA2657037</t>
  </si>
  <si>
    <t>SAMEA2657038</t>
  </si>
  <si>
    <t>SAMEA2657039</t>
  </si>
  <si>
    <t>SAMEA2657040</t>
  </si>
  <si>
    <t>SAMEA2657042</t>
  </si>
  <si>
    <t>SAMEA2657044</t>
  </si>
  <si>
    <t>SAMEA2657045</t>
  </si>
  <si>
    <t>SAMEA2657046</t>
  </si>
  <si>
    <t>SAMEA2657047</t>
  </si>
  <si>
    <t>SAMEA2657048</t>
  </si>
  <si>
    <t>SAMEA2657049</t>
  </si>
  <si>
    <t>SAMEA2657050</t>
  </si>
  <si>
    <t>SAMEA2657052</t>
  </si>
  <si>
    <t>SAMEA2657053</t>
  </si>
  <si>
    <t>SAMEA2657054</t>
  </si>
  <si>
    <t>SAMEA2657056</t>
  </si>
  <si>
    <t>SAMEA2657060</t>
  </si>
  <si>
    <t>SAMEA2657061</t>
  </si>
  <si>
    <t>SAMEA2657062</t>
  </si>
  <si>
    <t>SAMEA2657063</t>
  </si>
  <si>
    <t>SAMEA2657064</t>
  </si>
  <si>
    <t>SAMEA2657065</t>
  </si>
  <si>
    <t>SAMEA2657067</t>
  </si>
  <si>
    <t>SAMEA2657068</t>
  </si>
  <si>
    <t>SAMEA2657070</t>
  </si>
  <si>
    <t>SAMEA2657072</t>
  </si>
  <si>
    <t>SAMEA2657073</t>
  </si>
  <si>
    <t>SAMEA2657075</t>
  </si>
  <si>
    <t>SAMEA2657076</t>
  </si>
  <si>
    <t>SAMEA2657077</t>
  </si>
  <si>
    <t>SAMEA2657078</t>
  </si>
  <si>
    <t>SAMEA2657079</t>
  </si>
  <si>
    <t>SAMEA2657080</t>
  </si>
  <si>
    <t>SAMEA2657082</t>
  </si>
  <si>
    <t>SAMEA2657083</t>
  </si>
  <si>
    <t>SAMEA2657084</t>
  </si>
  <si>
    <t>SAMEA2657086</t>
  </si>
  <si>
    <t>SAMEA2657087</t>
  </si>
  <si>
    <t>SAMEA2657088</t>
  </si>
  <si>
    <t>SAMEA2657089</t>
  </si>
  <si>
    <t>SAMEA2657090</t>
  </si>
  <si>
    <t>SAMEA2657091</t>
  </si>
  <si>
    <t>SAMEA2657092</t>
  </si>
  <si>
    <t>SAMEA2657093</t>
  </si>
  <si>
    <t>SAMEA2657094</t>
  </si>
  <si>
    <t>SAMEA2657095</t>
  </si>
  <si>
    <t>SAMEA2657096</t>
  </si>
  <si>
    <t>SAMEA2657097</t>
  </si>
  <si>
    <t>SAMEA2657098</t>
  </si>
  <si>
    <t>SAMEA2657099</t>
  </si>
  <si>
    <t>SAMEA2657100</t>
  </si>
  <si>
    <t>SAMEA2657101</t>
  </si>
  <si>
    <t>SAMEA2657102</t>
  </si>
  <si>
    <t>SAMEA2657103</t>
  </si>
  <si>
    <t>SAMEA2657104</t>
  </si>
  <si>
    <t>SAMEA2657106</t>
  </si>
  <si>
    <t>SAMEA2657107</t>
  </si>
  <si>
    <t>SAMEA2657108</t>
  </si>
  <si>
    <t>SAMEA2657110</t>
  </si>
  <si>
    <t>SAMEA2661639</t>
  </si>
  <si>
    <t>SAMEA2730447</t>
  </si>
  <si>
    <t>SAMEA2730450</t>
  </si>
  <si>
    <t>SAMEA2730594</t>
  </si>
  <si>
    <t>SAMEA2730625</t>
  </si>
  <si>
    <t>SAMEA2730647</t>
  </si>
  <si>
    <t>SAMEA2730652</t>
  </si>
  <si>
    <t>SAMEA2730657</t>
  </si>
  <si>
    <t>SAMEA2730769</t>
  </si>
  <si>
    <t>SAMEA2730773</t>
  </si>
  <si>
    <t>SAMEA2730804</t>
  </si>
  <si>
    <t>SAMEA2730834</t>
  </si>
  <si>
    <t>SAMEA2730839</t>
  </si>
  <si>
    <t>SAMEA2730858</t>
  </si>
  <si>
    <t>SAMEA2730869</t>
  </si>
  <si>
    <t>SAMEA2730873</t>
  </si>
  <si>
    <t>SAMEA2730877</t>
  </si>
  <si>
    <t>SAMEA2730888</t>
  </si>
  <si>
    <t>SAMEA2730908</t>
  </si>
  <si>
    <t>SAMEA2730909</t>
  </si>
  <si>
    <t>SAMEA2730918</t>
  </si>
  <si>
    <t>SAMEA2730939</t>
  </si>
  <si>
    <t>SAMEA2730950</t>
  </si>
  <si>
    <t>SAMEA2730956</t>
  </si>
  <si>
    <t>SAMEA2730960</t>
  </si>
  <si>
    <t>SAMEA2730995</t>
  </si>
  <si>
    <t>SAMEA2731026</t>
  </si>
  <si>
    <t>SAMEA2731031</t>
  </si>
  <si>
    <t>SAMEA2731035</t>
  </si>
  <si>
    <t>SAMEA2731167</t>
  </si>
  <si>
    <t>SAMEA2731348</t>
  </si>
  <si>
    <t>SAMEA2731356</t>
  </si>
  <si>
    <t>SAMEA2731359</t>
  </si>
  <si>
    <t>SAMEA2731380</t>
  </si>
  <si>
    <t>SAMEA2731419</t>
  </si>
  <si>
    <t>SAMEA2731420</t>
  </si>
  <si>
    <t>SAMEA2731434</t>
  </si>
  <si>
    <t>SAMEA2731477</t>
  </si>
  <si>
    <t>SAMEA2731517</t>
  </si>
  <si>
    <t>SAMEA2731573</t>
  </si>
  <si>
    <t>SAMEA2731613</t>
  </si>
  <si>
    <t>SAMEA2731634</t>
  </si>
  <si>
    <t>SAMEA2731641</t>
  </si>
  <si>
    <t>SAMEA2731672</t>
  </si>
  <si>
    <t>SAMEA2731676</t>
  </si>
  <si>
    <t>SAMEA2731784</t>
  </si>
  <si>
    <t>SAMEA2731788</t>
  </si>
  <si>
    <t>SAMEA2731821</t>
  </si>
  <si>
    <t>SAMEA2731846</t>
  </si>
  <si>
    <t>SAMEA2731851</t>
  </si>
  <si>
    <t>SAMEA2731859</t>
  </si>
  <si>
    <t>SAMEA2731883</t>
  </si>
  <si>
    <t>SAMEA2731893</t>
  </si>
  <si>
    <t>SAMEA2731900</t>
  </si>
  <si>
    <t>SAMEA2731923</t>
  </si>
  <si>
    <t>SAMEA2731938</t>
  </si>
  <si>
    <t>SAMEA2731945</t>
  </si>
  <si>
    <t>SAMEA2731973</t>
  </si>
  <si>
    <t>SAMEA2731974</t>
  </si>
  <si>
    <t>SAMEA2731979</t>
  </si>
  <si>
    <t>SAMEA2731982</t>
  </si>
  <si>
    <t>SAMEA2731987</t>
  </si>
  <si>
    <t>SAMEA2731992</t>
  </si>
  <si>
    <t>SAMEA2731999</t>
  </si>
  <si>
    <t>SAMEA2732005</t>
  </si>
  <si>
    <t>SAMEA2732026</t>
  </si>
  <si>
    <t>SAMEA2732035</t>
  </si>
  <si>
    <t>SAMEA2732042</t>
  </si>
  <si>
    <t>SAMEA2732052</t>
  </si>
  <si>
    <t>SAMEA2732056</t>
  </si>
  <si>
    <t>SAMEA2732058</t>
  </si>
  <si>
    <t>SAMEA2732073</t>
  </si>
  <si>
    <t>SAMEA2732085</t>
  </si>
  <si>
    <t>SAMEA2732088</t>
  </si>
  <si>
    <t>SAMEA2732095</t>
  </si>
  <si>
    <t>SAMEA2732099</t>
  </si>
  <si>
    <t>SAMEA2732120</t>
  </si>
  <si>
    <t>SAMEA2732135</t>
  </si>
  <si>
    <t>SAMEA2732139</t>
  </si>
  <si>
    <t>SAMEA2732192</t>
  </si>
  <si>
    <t>SAMEA2732208</t>
  </si>
  <si>
    <t>SAMEA2732214</t>
  </si>
  <si>
    <t>SAMEA2732231</t>
  </si>
  <si>
    <t>SAMEA2732245</t>
  </si>
  <si>
    <t>SAMEA2732267</t>
  </si>
  <si>
    <t>SAMEA2732277</t>
  </si>
  <si>
    <t>SAMEA2732299</t>
  </si>
  <si>
    <t>SAMEA2732304</t>
  </si>
  <si>
    <t>SAMEA2732322</t>
  </si>
  <si>
    <t>SAMEA2732344</t>
  </si>
  <si>
    <t>SAMEA2732360</t>
  </si>
  <si>
    <t>SAMEA2732362</t>
  </si>
  <si>
    <t>SAMEA2732363</t>
  </si>
  <si>
    <t>SAMEA2732378</t>
  </si>
  <si>
    <t>SAMEA2732399</t>
  </si>
  <si>
    <t>SAMEA2732401</t>
  </si>
  <si>
    <t>SAMEA2732412</t>
  </si>
  <si>
    <t>SAMEA2732415</t>
  </si>
  <si>
    <t>SAMEA2732419</t>
  </si>
  <si>
    <t>SAMEA2732425</t>
  </si>
  <si>
    <t>SAMEA2732441</t>
  </si>
  <si>
    <t>SAMEA2732453</t>
  </si>
  <si>
    <t>SAMEA2732468</t>
  </si>
  <si>
    <t>SAMEA2732484</t>
  </si>
  <si>
    <t>SAMEA2732508</t>
  </si>
  <si>
    <t>SAMEA2732530</t>
  </si>
  <si>
    <t>SAMEA2732536</t>
  </si>
  <si>
    <t>SAMEA2732543</t>
  </si>
  <si>
    <t>SAMEA2732581</t>
  </si>
  <si>
    <t>SAMEA2732604</t>
  </si>
  <si>
    <t>SAMEA2732607</t>
  </si>
  <si>
    <t>SAMEA2732613</t>
  </si>
  <si>
    <t>SAMEA2732644</t>
  </si>
  <si>
    <t>SAMEA2732648</t>
  </si>
  <si>
    <t>SAMEA2732654</t>
  </si>
  <si>
    <t>SAMEA2732658</t>
  </si>
  <si>
    <t>SAMEA2732691</t>
  </si>
  <si>
    <t>SAMEA2732716</t>
  </si>
  <si>
    <t>SAMEA2732721</t>
  </si>
  <si>
    <t>SAMEA2732729</t>
  </si>
  <si>
    <t>SAMEA2732732</t>
  </si>
  <si>
    <t>SAMEA2732736</t>
  </si>
  <si>
    <t>SAMEA2732768</t>
  </si>
  <si>
    <t>SAMEA2732772</t>
  </si>
  <si>
    <t>SAMEA2732773</t>
  </si>
  <si>
    <t>SAMEA2732785</t>
  </si>
  <si>
    <t>SAMEA2732790</t>
  </si>
  <si>
    <t>SAMEA2732797</t>
  </si>
  <si>
    <t>SAMEA2732834</t>
  </si>
  <si>
    <t>SAMEA2732838</t>
  </si>
  <si>
    <t>SAMEA2732843</t>
  </si>
  <si>
    <t>SAMEA2732853</t>
  </si>
  <si>
    <t>SAMEA2732857</t>
  </si>
  <si>
    <t>SAMEA2732861</t>
  </si>
  <si>
    <t>SAMEA2732863</t>
  </si>
  <si>
    <t>SAMEA2732866</t>
  </si>
  <si>
    <t>SAMEA2732891</t>
  </si>
  <si>
    <t>SAMEA2732895</t>
  </si>
  <si>
    <t>SAMEA2732902</t>
  </si>
  <si>
    <t>SAMEA2732906</t>
  </si>
  <si>
    <t>SAMEA2732910</t>
  </si>
  <si>
    <t>SAMEA2732914</t>
  </si>
  <si>
    <t>SAMEA2732917</t>
  </si>
  <si>
    <t>SAMEA2732923</t>
  </si>
  <si>
    <t>SAMEA2732932</t>
  </si>
  <si>
    <t>SAMEA2732968</t>
  </si>
  <si>
    <t>SAMEA2732974</t>
  </si>
  <si>
    <t>SAMEA2732980</t>
  </si>
  <si>
    <t>SAMEA2732983</t>
  </si>
  <si>
    <t>SAMEA2732986</t>
  </si>
  <si>
    <t>SAMEA2732990</t>
  </si>
  <si>
    <t>SAMEA2732994</t>
  </si>
  <si>
    <t>SAMEA4396424</t>
  </si>
  <si>
    <t>SAMEA4396431</t>
  </si>
  <si>
    <t>SAMEA4396452</t>
  </si>
  <si>
    <t>SAMEA4396496</t>
  </si>
  <si>
    <t>SAMEA4396505</t>
  </si>
  <si>
    <t>SAMEA4396525</t>
  </si>
  <si>
    <t>SAMEA4396532</t>
  </si>
  <si>
    <t>SAMEA4396538</t>
  </si>
  <si>
    <t>SAMEA4396934</t>
  </si>
  <si>
    <t>SAMEA4396949</t>
  </si>
  <si>
    <t>SAMEA4396966</t>
  </si>
  <si>
    <t>SAMEA4396971</t>
  </si>
  <si>
    <t>SAMEA4396981</t>
  </si>
  <si>
    <t>SAMEA4396996</t>
  </si>
  <si>
    <t>SAMEA4397034</t>
  </si>
  <si>
    <t>SAMEA4397044</t>
  </si>
  <si>
    <t>SAMEA4397059</t>
  </si>
  <si>
    <t>SAMEA4397101</t>
  </si>
  <si>
    <t>SAMEA4397110</t>
  </si>
  <si>
    <t>SAMEA4397129</t>
  </si>
  <si>
    <t>SAMEA4397145</t>
  </si>
  <si>
    <t>SAMEA4397151</t>
  </si>
  <si>
    <t>SAMEA4397157</t>
  </si>
  <si>
    <t>SAMEA4397163</t>
  </si>
  <si>
    <t>SAMEA4397184</t>
  </si>
  <si>
    <t>SAMEA4397239</t>
  </si>
  <si>
    <t>SAMEA4397244</t>
  </si>
  <si>
    <t>SAMEA4397265</t>
  </si>
  <si>
    <t>SAMEA4397274</t>
  </si>
  <si>
    <t>SAMEA4397278</t>
  </si>
  <si>
    <t>SAMEA4397284</t>
  </si>
  <si>
    <t>SAMEA4397305</t>
  </si>
  <si>
    <t>SAMEA4397311</t>
  </si>
  <si>
    <t>SAMEA4397320</t>
  </si>
  <si>
    <t>SAMEA4397340</t>
  </si>
  <si>
    <t>SAMEA4397348</t>
  </si>
  <si>
    <t>SAMEA4397472</t>
  </si>
  <si>
    <t>SAMEA4397479</t>
  </si>
  <si>
    <t>SAMEA4397500</t>
  </si>
  <si>
    <t>SAMEA4397507</t>
  </si>
  <si>
    <t>SAMEA4397516</t>
  </si>
  <si>
    <t>SAMEA4397524</t>
  </si>
  <si>
    <t>SAMEA4397544</t>
  </si>
  <si>
    <t>SAMEA4397553</t>
  </si>
  <si>
    <t>SAMEA4397569</t>
  </si>
  <si>
    <t>SAMEA4397575</t>
  </si>
  <si>
    <t>SAMEA4397596</t>
  </si>
  <si>
    <t>SAMEA4397604</t>
  </si>
  <si>
    <t>SAMEA4397611</t>
  </si>
  <si>
    <t>SAMEA4397617</t>
  </si>
  <si>
    <t>SAMEA4397637</t>
  </si>
  <si>
    <t>SAMEA4397645</t>
  </si>
  <si>
    <t>SAMEA4397649</t>
  </si>
  <si>
    <t>SAMEA4397656</t>
  </si>
  <si>
    <t>SAMEA4397676</t>
  </si>
  <si>
    <t>SAMEA4397682</t>
  </si>
  <si>
    <t>SAMEA4397691</t>
  </si>
  <si>
    <t>SAMEA4397699</t>
  </si>
  <si>
    <t>SAMEA4397705</t>
  </si>
  <si>
    <t>SAMEA4397712</t>
  </si>
  <si>
    <t>SAMEA4397756</t>
  </si>
  <si>
    <t>SAMEA4397763</t>
  </si>
  <si>
    <t>SAMEA4397780</t>
  </si>
  <si>
    <t>SAMEA4397788</t>
  </si>
  <si>
    <t>SAMEA4397798</t>
  </si>
  <si>
    <t>SAMEA4397804</t>
  </si>
  <si>
    <t>SAMEA4397825</t>
  </si>
  <si>
    <t>SAMEA4397835</t>
  </si>
  <si>
    <t>SAMEA4397842</t>
  </si>
  <si>
    <t>SAMEA4397849</t>
  </si>
  <si>
    <t>SAMEA4397869</t>
  </si>
  <si>
    <t>SAMEA4397878</t>
  </si>
  <si>
    <t>SAMEA4397887</t>
  </si>
  <si>
    <t>SAMEA4397897</t>
  </si>
  <si>
    <t>SAMEA4397903</t>
  </si>
  <si>
    <t>SAMEA4397910</t>
  </si>
  <si>
    <t>SAMEA4397930</t>
  </si>
  <si>
    <t>SAMEA4397938</t>
  </si>
  <si>
    <t>SAMEA4397958</t>
  </si>
  <si>
    <t>SAMEA4397965</t>
  </si>
  <si>
    <t>SAMEA4398009</t>
  </si>
  <si>
    <t>SAMEA4398016</t>
  </si>
  <si>
    <t>SAMEA4398039</t>
  </si>
  <si>
    <t>SAMEA4398043</t>
  </si>
  <si>
    <t>SAMEA4398055</t>
  </si>
  <si>
    <t>SAMEA4398057</t>
  </si>
  <si>
    <t>SAMEA4398067</t>
  </si>
  <si>
    <t>SAMEA4398074</t>
  </si>
  <si>
    <t>SAMEA4398094</t>
  </si>
  <si>
    <t>SAMEA4398100</t>
  </si>
  <si>
    <t>SAMEA4398122</t>
  </si>
  <si>
    <t>SAMEA4398144</t>
  </si>
  <si>
    <t>SAMEA4398176</t>
  </si>
  <si>
    <t>SAMEA4398183</t>
  </si>
  <si>
    <t>SAMEA4398204</t>
  </si>
  <si>
    <t>SAMEA4398247</t>
  </si>
  <si>
    <t>SAMEA4398255</t>
  </si>
  <si>
    <t>SAMEA4398278</t>
  </si>
  <si>
    <t>SAMEA4398296</t>
  </si>
  <si>
    <t>SAMEA4398304</t>
  </si>
  <si>
    <t>SAMEA4398326</t>
  </si>
  <si>
    <t>SAMEA4398370</t>
  </si>
  <si>
    <t>SAMEA4398376</t>
  </si>
  <si>
    <t>SAMEA4398397</t>
  </si>
  <si>
    <t>SAMEA6864582</t>
  </si>
  <si>
    <t>SAMEA6864583</t>
  </si>
  <si>
    <t>SAMEA6864584</t>
  </si>
  <si>
    <t>SAMEA6864585</t>
  </si>
  <si>
    <t>SAMEA6864586</t>
  </si>
  <si>
    <t>SAMEA6864587</t>
  </si>
  <si>
    <t>105.7G</t>
  </si>
  <si>
    <t>[2]</t>
  </si>
  <si>
    <t>SAMEA2591060</t>
  </si>
  <si>
    <t>SAMEA2591078</t>
  </si>
  <si>
    <t>SAMEA2591096</t>
  </si>
  <si>
    <t>SAMEA2591106</t>
  </si>
  <si>
    <t>SAMEA2591117</t>
  </si>
  <si>
    <t>SAMEA2591130</t>
  </si>
  <si>
    <t>SAMEA2591131</t>
  </si>
  <si>
    <t>SAMEA2620378</t>
  </si>
  <si>
    <t>SAMEA2620379</t>
  </si>
  <si>
    <t>SAMEA2620500</t>
  </si>
  <si>
    <t>SAMEA2620523</t>
  </si>
  <si>
    <t>SAMEA2620526</t>
  </si>
  <si>
    <t>SAMEA2620846</t>
  </si>
  <si>
    <t>SAMEA2620865</t>
  </si>
  <si>
    <t>SAMEA2620907</t>
  </si>
  <si>
    <t>SAMEA2621136</t>
  </si>
  <si>
    <t>SAMEA2621198</t>
  </si>
  <si>
    <t>SAMEA2621218</t>
  </si>
  <si>
    <t>SAMEA2621254</t>
  </si>
  <si>
    <t>SAMEA2621274</t>
  </si>
  <si>
    <t>SAMEA2621378</t>
  </si>
  <si>
    <t>SAMEA2621423</t>
  </si>
  <si>
    <t>SAMEA2621475</t>
  </si>
  <si>
    <t>SAMEA2621523</t>
  </si>
  <si>
    <t>SAMEA2621772</t>
  </si>
  <si>
    <t>SAMEA2621832</t>
  </si>
  <si>
    <t>SAMEA2622035</t>
  </si>
  <si>
    <t>SAMEA2623295</t>
  </si>
  <si>
    <t>SAMEA2623350</t>
  </si>
  <si>
    <t>SAMEA2623532</t>
  </si>
  <si>
    <t>SAMEA2623552</t>
  </si>
  <si>
    <t>SAMEA2623723</t>
  </si>
  <si>
    <t>SAMEA2623734</t>
  </si>
  <si>
    <t>SAMEA2623774</t>
  </si>
  <si>
    <t>SAMEA2623872</t>
  </si>
  <si>
    <t>SAMEA2624980</t>
  </si>
  <si>
    <t>SAMEA2625587</t>
  </si>
  <si>
    <t>SAMEA2625588</t>
  </si>
  <si>
    <t>SAMEA2730799</t>
  </si>
  <si>
    <t>SAMEA2730898</t>
  </si>
  <si>
    <t>SAMEA2730900</t>
  </si>
  <si>
    <t>SAMEA2731338</t>
  </si>
  <si>
    <t>SAMEA2731674</t>
  </si>
  <si>
    <t>SAMEA2731714</t>
  </si>
  <si>
    <t>SAMEA2731996</t>
  </si>
  <si>
    <t>SAMEA2732044</t>
  </si>
  <si>
    <t>SAMEA2732077</t>
  </si>
  <si>
    <t>SAMEA2732321</t>
  </si>
  <si>
    <t>SAMEA2732583</t>
  </si>
  <si>
    <t>SAMEA2732628</t>
  </si>
  <si>
    <t>SAMEA2732696</t>
  </si>
  <si>
    <t>SAMEA2732954</t>
  </si>
  <si>
    <t>SAMEA4396435</t>
  </si>
  <si>
    <t>SAMEA4396508</t>
  </si>
  <si>
    <t>SAMEA4396935</t>
  </si>
  <si>
    <t>SAMEA4396982</t>
  </si>
  <si>
    <t>SAMEA4397045</t>
  </si>
  <si>
    <t>SAMEA4397112</t>
  </si>
  <si>
    <t>SAMEA4397168</t>
  </si>
  <si>
    <t>SAMEA4397249</t>
  </si>
  <si>
    <t>SAMEA4397289</t>
  </si>
  <si>
    <t>SAMEA4397324</t>
  </si>
  <si>
    <t>SAMEA4397483</t>
  </si>
  <si>
    <t>SAMEA4397530</t>
  </si>
  <si>
    <t>SAMEA4397580</t>
  </si>
  <si>
    <t>SAMEA4397621</t>
  </si>
  <si>
    <t>SAMEA4397660</t>
  </si>
  <si>
    <t>SAMEA4397716</t>
  </si>
  <si>
    <t>SAMEA4397768</t>
  </si>
  <si>
    <t>SAMEA4397809</t>
  </si>
  <si>
    <t>SAMEA4397853</t>
  </si>
  <si>
    <t>SAMEA4397915</t>
  </si>
  <si>
    <t>SAMEA4397942</t>
  </si>
  <si>
    <t>SAMEA4398022</t>
  </si>
  <si>
    <t>SAMEA4398077</t>
  </si>
  <si>
    <t>SAMEA4398105</t>
  </si>
  <si>
    <t>SAMEA4398187</t>
  </si>
  <si>
    <t>SAMEA4398261</t>
  </si>
  <si>
    <t>SAMEA4398309</t>
  </si>
  <si>
    <t>SAMEA4398381</t>
  </si>
  <si>
    <t>SAMEA6864574</t>
  </si>
  <si>
    <t>SAMEA6864575</t>
  </si>
  <si>
    <t>SAMEA6864577</t>
  </si>
  <si>
    <t>SAMEA6864578</t>
  </si>
  <si>
    <t>SAMEA6864579</t>
  </si>
  <si>
    <t>SAMEA6864580</t>
  </si>
  <si>
    <t>SAMEA9437671</t>
  </si>
  <si>
    <t>SAMEA9437676</t>
  </si>
  <si>
    <t>SAMEA9437678</t>
  </si>
  <si>
    <t>SAMEA9437680</t>
  </si>
  <si>
    <t>SAMEA9437681</t>
  </si>
  <si>
    <t>SAMEA9449158</t>
  </si>
  <si>
    <t>SAMEA9449159</t>
  </si>
  <si>
    <t>SAMEA9449160</t>
  </si>
  <si>
    <t>SAMEA9449161</t>
  </si>
  <si>
    <t>SAMEA9449163</t>
  </si>
  <si>
    <t>SAMEA9449169</t>
  </si>
  <si>
    <t>SAMEA9449170</t>
  </si>
  <si>
    <t>SAMEA9449171</t>
  </si>
  <si>
    <t>SAMEA9449172</t>
  </si>
  <si>
    <t>SAMEA9449174</t>
  </si>
  <si>
    <t>SAMEA9449175</t>
  </si>
  <si>
    <t>SAMEA9449179</t>
  </si>
  <si>
    <t>SAMEA9449181</t>
  </si>
  <si>
    <t>SAMEA9449182</t>
  </si>
  <si>
    <t>SAMEA9449184</t>
  </si>
  <si>
    <t>SAMEA9449185</t>
  </si>
  <si>
    <t>SAMEA9449187</t>
  </si>
  <si>
    <t>SAMEA9449190</t>
  </si>
  <si>
    <t>SAMEA9449191</t>
  </si>
  <si>
    <t>SAMEA9449192</t>
  </si>
  <si>
    <t>SAMEA9449195</t>
  </si>
  <si>
    <t>SAMEA9449196</t>
  </si>
  <si>
    <t>SAMEA9449200</t>
  </si>
  <si>
    <t>SAMEA9449202</t>
  </si>
  <si>
    <t>SAMEA9449205</t>
  </si>
  <si>
    <t>SAMEA9449212</t>
  </si>
  <si>
    <t>SAMEA9449213</t>
  </si>
  <si>
    <t>SAMEA9449214</t>
  </si>
  <si>
    <t>SAMEA9449215</t>
  </si>
  <si>
    <t>SAMEA9449216</t>
  </si>
  <si>
    <t>SAMEA9449219</t>
  </si>
  <si>
    <t>SAMEA9449220</t>
  </si>
  <si>
    <t>SAMEA9449221</t>
  </si>
  <si>
    <t>SAMEA9449222</t>
  </si>
  <si>
    <t>SAMEA9449223</t>
  </si>
  <si>
    <t>SAMEA9449224</t>
  </si>
  <si>
    <t>SAMEA9449226</t>
  </si>
  <si>
    <t>SAMEA9449227</t>
  </si>
  <si>
    <t>SAMEA9449228</t>
  </si>
  <si>
    <t>SAMEA9449229</t>
  </si>
  <si>
    <t>SAMEA9449230</t>
  </si>
  <si>
    <t>SAMEA9449231</t>
  </si>
  <si>
    <t>SAMEA9449233</t>
  </si>
  <si>
    <t>SAMEA9449234</t>
  </si>
  <si>
    <t>SAMEA9449235</t>
  </si>
  <si>
    <t>SAMEA9449237</t>
  </si>
  <si>
    <t>SAMEA9449239</t>
  </si>
  <si>
    <t>SAMEA9449240</t>
  </si>
  <si>
    <t>SAMEA9449241</t>
  </si>
  <si>
    <t>SAMEA9449242</t>
  </si>
  <si>
    <t>SAMEA9449243</t>
  </si>
  <si>
    <t>SAMEA9449246</t>
  </si>
  <si>
    <t>SAMEA9449248</t>
  </si>
  <si>
    <t>SAMEA9449250</t>
  </si>
  <si>
    <t>SAMEA9449251</t>
  </si>
  <si>
    <t>SAMEA9449252</t>
  </si>
  <si>
    <t>SAMEA9449253</t>
  </si>
  <si>
    <t>SAMEA9449254</t>
  </si>
  <si>
    <t>SAMEA9449255</t>
  </si>
  <si>
    <t>SAMEA9449259</t>
  </si>
  <si>
    <t>SAMEA9449260</t>
  </si>
  <si>
    <t>SAMEA9449261</t>
  </si>
  <si>
    <t>SAMEA9449265</t>
  </si>
  <si>
    <t>SAMEA9449266</t>
  </si>
  <si>
    <t>SAMEA9449267</t>
  </si>
  <si>
    <t>SAMEA9449268</t>
  </si>
  <si>
    <t>SAMEA9449272</t>
  </si>
  <si>
    <t>SAMEA9449273</t>
  </si>
  <si>
    <t>SAMEA9449277</t>
  </si>
  <si>
    <t>SAMEA9449278</t>
  </si>
  <si>
    <t>73.7G</t>
  </si>
  <si>
    <t>Ciclops</t>
  </si>
  <si>
    <t>ANT-10_RNA</t>
  </si>
  <si>
    <t>ANT-11_RNA</t>
  </si>
  <si>
    <t>ANT-12_RNA</t>
  </si>
  <si>
    <t>ANT-13_RNA</t>
  </si>
  <si>
    <t>ANT-14_RNA</t>
  </si>
  <si>
    <t>ANT-15_RNA</t>
  </si>
  <si>
    <t>ANT-16_RNA</t>
  </si>
  <si>
    <t>ANT-1_RNA</t>
  </si>
  <si>
    <t>ANT-2_RNA</t>
  </si>
  <si>
    <t>ANT-3_RNA</t>
  </si>
  <si>
    <t>ANT-4_RNA</t>
  </si>
  <si>
    <t>ANT-5_RNA</t>
  </si>
  <si>
    <t>ANT-7_RNA</t>
  </si>
  <si>
    <t>ANT-8_RNA</t>
  </si>
  <si>
    <t>ANT-9_RNA</t>
  </si>
  <si>
    <t>ARK-118M_RNA</t>
  </si>
  <si>
    <t>ARK-120M_RNA</t>
  </si>
  <si>
    <t>ARK-122M_RNA</t>
  </si>
  <si>
    <t>ARK-130M_RNA</t>
  </si>
  <si>
    <t>ARK-132M_RNA</t>
  </si>
  <si>
    <t>ARK-132S_RNA</t>
  </si>
  <si>
    <t>ARK-135M_RNA</t>
  </si>
  <si>
    <t>ARK-149M_RNA</t>
  </si>
  <si>
    <t>ARK-15M_RNA</t>
  </si>
  <si>
    <t>ARK-1M_RNA</t>
  </si>
  <si>
    <t>ARK-1S_RNA</t>
  </si>
  <si>
    <t>ARK-20M_RNA</t>
  </si>
  <si>
    <t>ARK-27M_RNA</t>
  </si>
  <si>
    <t>ARK-2M_RNA</t>
  </si>
  <si>
    <t>ARK-2S_RNA</t>
  </si>
  <si>
    <t>ARK-37M_RNA</t>
  </si>
  <si>
    <t>ARK-3M_RNA</t>
  </si>
  <si>
    <t>ARK-3S_RNA</t>
  </si>
  <si>
    <t>ARK-51M_RNA</t>
  </si>
  <si>
    <t>ARK-55S_RNA</t>
  </si>
  <si>
    <t>ARK-5M_RNA</t>
  </si>
  <si>
    <t>ARK-61M_RNA</t>
  </si>
  <si>
    <t>ARK-63M_RNA</t>
  </si>
  <si>
    <t>ARK-7M_RNA</t>
  </si>
  <si>
    <t>ARK-87M_RNA</t>
  </si>
  <si>
    <t>ARK-8M_RNA</t>
  </si>
  <si>
    <t>PS103-11_RNA</t>
  </si>
  <si>
    <t>PS103-14_RNA</t>
  </si>
  <si>
    <t>PS103-17_RNA</t>
  </si>
  <si>
    <t>PS103-1R1_RNA</t>
  </si>
  <si>
    <t>PS103-23_RNA</t>
  </si>
  <si>
    <t>PS103-27_RNA</t>
  </si>
  <si>
    <t>PS103-29_RNA</t>
  </si>
  <si>
    <t>PS103-2R1_RNA</t>
  </si>
  <si>
    <t>PS103-3R1_RNA</t>
  </si>
  <si>
    <t>PS103-4R2_RNA</t>
  </si>
  <si>
    <t>PS103-59_RNA</t>
  </si>
  <si>
    <t>PS103-5R1_RNA</t>
  </si>
  <si>
    <t>PS103-6_RNA</t>
  </si>
  <si>
    <t>PS103-7_RNA</t>
  </si>
  <si>
    <t>S0_RNA</t>
  </si>
  <si>
    <t>S11_RNA</t>
  </si>
  <si>
    <t>S13_RNA</t>
  </si>
  <si>
    <t>S15_RNA</t>
  </si>
  <si>
    <t>S17_RNA</t>
  </si>
  <si>
    <t>S18_RNA</t>
  </si>
  <si>
    <t>S1_RNA</t>
  </si>
  <si>
    <t>S2-C18_RNA</t>
  </si>
  <si>
    <t>S2-C1_RNA</t>
  </si>
  <si>
    <t>S20_RNA</t>
  </si>
  <si>
    <t>S21_RNA</t>
  </si>
  <si>
    <t>S23_RNA</t>
  </si>
  <si>
    <t>S25_RNA</t>
  </si>
  <si>
    <t>S27_RNA</t>
  </si>
  <si>
    <t>S29_RNA</t>
  </si>
  <si>
    <t>S30_RNA</t>
  </si>
  <si>
    <t>S32_RNA</t>
  </si>
  <si>
    <t>S3_RNA</t>
  </si>
  <si>
    <t>S5-C27_RNA</t>
  </si>
  <si>
    <t>S7_RNA</t>
  </si>
  <si>
    <t>S9_RNA</t>
  </si>
  <si>
    <t>2.7G</t>
  </si>
  <si>
    <t>Pole2pole</t>
  </si>
  <si>
    <t>4G</t>
  </si>
  <si>
    <t>[4]</t>
  </si>
  <si>
    <t>NCOG</t>
  </si>
  <si>
    <t>multiple;
range 0.8-2000 um</t>
  </si>
  <si>
    <t>multiple; 
range 0.8-2000 um</t>
  </si>
  <si>
    <t>NR0001</t>
  </si>
  <si>
    <t>NR0002</t>
  </si>
  <si>
    <t>NR0003</t>
  </si>
  <si>
    <t>NR0004</t>
  </si>
  <si>
    <t>NR0005</t>
  </si>
  <si>
    <t>NR0006</t>
  </si>
  <si>
    <t>NR0007</t>
  </si>
  <si>
    <t>NR0008</t>
  </si>
  <si>
    <t>NR0009</t>
  </si>
  <si>
    <t>NR0010</t>
  </si>
  <si>
    <t>NR0011</t>
  </si>
  <si>
    <t>NR0012</t>
  </si>
  <si>
    <t>NR0013</t>
  </si>
  <si>
    <t>NR0014</t>
  </si>
  <si>
    <t>NR0015</t>
  </si>
  <si>
    <t>NR0016</t>
  </si>
  <si>
    <t>NR0017</t>
  </si>
  <si>
    <t>NR0023</t>
  </si>
  <si>
    <t>NR0024</t>
  </si>
  <si>
    <t>NR0025</t>
  </si>
  <si>
    <t>NR0027</t>
  </si>
  <si>
    <t>NR0028</t>
  </si>
  <si>
    <t>NR0029</t>
  </si>
  <si>
    <t>NR0031</t>
  </si>
  <si>
    <t>NR0032</t>
  </si>
  <si>
    <t>NR0033</t>
  </si>
  <si>
    <t>NR0035</t>
  </si>
  <si>
    <t>NR0036</t>
  </si>
  <si>
    <t>NR0037</t>
  </si>
  <si>
    <t>NR0038</t>
  </si>
  <si>
    <t>NR0039</t>
  </si>
  <si>
    <t>NR0040</t>
  </si>
  <si>
    <t>NR0041</t>
  </si>
  <si>
    <t>NR0042</t>
  </si>
  <si>
    <t>NR0043</t>
  </si>
  <si>
    <t>NR0044</t>
  </si>
  <si>
    <t>NR0046</t>
  </si>
  <si>
    <t>NR0047</t>
  </si>
  <si>
    <t>NR0048</t>
  </si>
  <si>
    <t>NR0049</t>
  </si>
  <si>
    <t>NR0052</t>
  </si>
  <si>
    <t>NR0053</t>
  </si>
  <si>
    <t>NR0054</t>
  </si>
  <si>
    <t>NR0056</t>
  </si>
  <si>
    <t>NR0057</t>
  </si>
  <si>
    <t>NR0058</t>
  </si>
  <si>
    <t>NR0060</t>
  </si>
  <si>
    <t>NR0061</t>
  </si>
  <si>
    <t>NR0062</t>
  </si>
  <si>
    <t>NR0064</t>
  </si>
  <si>
    <t>NR0065</t>
  </si>
  <si>
    <t>NR0066</t>
  </si>
  <si>
    <t>NR0068</t>
  </si>
  <si>
    <t>NR0069</t>
  </si>
  <si>
    <t>NR0072</t>
  </si>
  <si>
    <t>NR0073</t>
  </si>
  <si>
    <t>NR0076</t>
  </si>
  <si>
    <t>NR0077</t>
  </si>
  <si>
    <t>NR0080</t>
  </si>
  <si>
    <t>NR0081</t>
  </si>
  <si>
    <t>NR0084</t>
  </si>
  <si>
    <t>NR0085</t>
  </si>
  <si>
    <t>NR0086</t>
  </si>
  <si>
    <t>NR0087</t>
  </si>
  <si>
    <t>NR0088</t>
  </si>
  <si>
    <t>NR0091</t>
  </si>
  <si>
    <t>NR0092</t>
  </si>
  <si>
    <t>NR0093</t>
  </si>
  <si>
    <t>NR0095</t>
  </si>
  <si>
    <t>NR0096</t>
  </si>
  <si>
    <t>NR0097</t>
  </si>
  <si>
    <t>NR0100</t>
  </si>
  <si>
    <t>NR0101</t>
  </si>
  <si>
    <t>NR0102</t>
  </si>
  <si>
    <t>NR0104</t>
  </si>
  <si>
    <t>NR0105</t>
  </si>
  <si>
    <t>NR0107</t>
  </si>
  <si>
    <t>NR0108</t>
  </si>
  <si>
    <t>NR0109</t>
  </si>
  <si>
    <t>NR0110</t>
  </si>
  <si>
    <t>NR0111</t>
  </si>
  <si>
    <t>NR0112</t>
  </si>
  <si>
    <t>NR0113</t>
  </si>
  <si>
    <t>NR0114</t>
  </si>
  <si>
    <t>NR0115</t>
  </si>
  <si>
    <t>NR0116</t>
  </si>
  <si>
    <t>NR0119</t>
  </si>
  <si>
    <t>NR0120</t>
  </si>
  <si>
    <t>NR0121</t>
  </si>
  <si>
    <t>NR0123</t>
  </si>
  <si>
    <t>NR0124</t>
  </si>
  <si>
    <t>NR0125</t>
  </si>
  <si>
    <t>NR0127</t>
  </si>
  <si>
    <t>NR0128</t>
  </si>
  <si>
    <t>NR0129</t>
  </si>
  <si>
    <t>NR0131</t>
  </si>
  <si>
    <t>NR0132</t>
  </si>
  <si>
    <t>NR0135</t>
  </si>
  <si>
    <t>NR0136</t>
  </si>
  <si>
    <t>NR0138</t>
  </si>
  <si>
    <t>NR0139</t>
  </si>
  <si>
    <t>NR0140</t>
  </si>
  <si>
    <t>NR0141</t>
  </si>
  <si>
    <t>NR0143</t>
  </si>
  <si>
    <t>NR0144</t>
  </si>
  <si>
    <t>NR0145</t>
  </si>
  <si>
    <t>NR0146</t>
  </si>
  <si>
    <t>NR0147</t>
  </si>
  <si>
    <t>NR0148</t>
  </si>
  <si>
    <t>NR0150</t>
  </si>
  <si>
    <t>NR0151</t>
  </si>
  <si>
    <t>NR0152</t>
  </si>
  <si>
    <t>NR0154</t>
  </si>
  <si>
    <t>NR0155</t>
  </si>
  <si>
    <t>NR0156</t>
  </si>
  <si>
    <t>NR0158</t>
  </si>
  <si>
    <t>NR0159</t>
  </si>
  <si>
    <t>NR0160</t>
  </si>
  <si>
    <t>NR0161</t>
  </si>
  <si>
    <t>NR0162</t>
  </si>
  <si>
    <t>NR0163</t>
  </si>
  <si>
    <t>NR0164</t>
  </si>
  <si>
    <t>NR0165</t>
  </si>
  <si>
    <t>NR0166</t>
  </si>
  <si>
    <t>NR0167</t>
  </si>
  <si>
    <t>NR0168</t>
  </si>
  <si>
    <t>NR0170</t>
  </si>
  <si>
    <t>NR0171</t>
  </si>
  <si>
    <t>NR0172</t>
  </si>
  <si>
    <t>NR0174</t>
  </si>
  <si>
    <t>NR0175</t>
  </si>
  <si>
    <t>NR0176</t>
  </si>
  <si>
    <t>NR0178</t>
  </si>
  <si>
    <t>NR0179</t>
  </si>
  <si>
    <t>NR0181</t>
  </si>
  <si>
    <t>NR0182</t>
  </si>
  <si>
    <t>NR0183</t>
  </si>
  <si>
    <t>NR0256</t>
  </si>
  <si>
    <t>NR0257</t>
  </si>
  <si>
    <t>NR0258</t>
  </si>
  <si>
    <t>NR0260</t>
  </si>
  <si>
    <t>NR0261</t>
  </si>
  <si>
    <t>NR0264</t>
  </si>
  <si>
    <t>NR0265</t>
  </si>
  <si>
    <t>NR0266</t>
  </si>
  <si>
    <t>NR0268</t>
  </si>
  <si>
    <t>NR0269</t>
  </si>
  <si>
    <t>NR0272</t>
  </si>
  <si>
    <t>NR0273</t>
  </si>
  <si>
    <t>NR0274</t>
  </si>
  <si>
    <t>NR0277</t>
  </si>
  <si>
    <t>NR0278</t>
  </si>
  <si>
    <t>NR0280</t>
  </si>
  <si>
    <t>NR0281</t>
  </si>
  <si>
    <t>NR0282</t>
  </si>
  <si>
    <t>NR0284</t>
  </si>
  <si>
    <t>NR0285</t>
  </si>
  <si>
    <t>NR0288</t>
  </si>
  <si>
    <t>NR0289</t>
  </si>
  <si>
    <t>NR0292</t>
  </si>
  <si>
    <t>NR0293</t>
  </si>
  <si>
    <t>NR0297</t>
  </si>
  <si>
    <t>NR0298</t>
  </si>
  <si>
    <t>NR0300</t>
  </si>
  <si>
    <t>NR0301</t>
  </si>
  <si>
    <t>NR0304</t>
  </si>
  <si>
    <t>NR0305</t>
  </si>
  <si>
    <t>NR0308</t>
  </si>
  <si>
    <t>NR0309</t>
  </si>
  <si>
    <t>NR0310</t>
  </si>
  <si>
    <t>NR0311</t>
  </si>
  <si>
    <t>NR0314</t>
  </si>
  <si>
    <t>NR0315</t>
  </si>
  <si>
    <t>NR0318</t>
  </si>
  <si>
    <t>NR0319</t>
  </si>
  <si>
    <t>NR0324</t>
  </si>
  <si>
    <t>NR0325</t>
  </si>
  <si>
    <t>NR0326</t>
  </si>
  <si>
    <t>NR0327</t>
  </si>
  <si>
    <t>NR0329</t>
  </si>
  <si>
    <t>NR0330</t>
  </si>
  <si>
    <t>NR0331</t>
  </si>
  <si>
    <t>NR0332</t>
  </si>
  <si>
    <t>NR0333</t>
  </si>
  <si>
    <t>NR0334</t>
  </si>
  <si>
    <t>NR0344</t>
  </si>
  <si>
    <t>NR0345</t>
  </si>
  <si>
    <t>NR0346</t>
  </si>
  <si>
    <t>NR0352</t>
  </si>
  <si>
    <t>NR0353</t>
  </si>
  <si>
    <t>NR0355</t>
  </si>
  <si>
    <t>NR0356</t>
  </si>
  <si>
    <t>NR0357</t>
  </si>
  <si>
    <t>NR0359</t>
  </si>
  <si>
    <t>NR0360</t>
  </si>
  <si>
    <t>NR0365</t>
  </si>
  <si>
    <t>NR0366</t>
  </si>
  <si>
    <t>NR0367</t>
  </si>
  <si>
    <t>NR0376</t>
  </si>
  <si>
    <t>NR0377</t>
  </si>
  <si>
    <t>NR0380</t>
  </si>
  <si>
    <t>NR0381</t>
  </si>
  <si>
    <t>NR0387</t>
  </si>
  <si>
    <t>NR0388</t>
  </si>
  <si>
    <t>NR0389</t>
  </si>
  <si>
    <t>NR0390</t>
  </si>
  <si>
    <t>NR0395</t>
  </si>
  <si>
    <t>NR0396</t>
  </si>
  <si>
    <t>NR0397</t>
  </si>
  <si>
    <t>NR0401</t>
  </si>
  <si>
    <t>NR0402</t>
  </si>
  <si>
    <t>NR0403</t>
  </si>
  <si>
    <t>NR0404</t>
  </si>
  <si>
    <t>NR0405</t>
  </si>
  <si>
    <t>NR0406</t>
  </si>
  <si>
    <t>NR0407</t>
  </si>
  <si>
    <t>NR0411</t>
  </si>
  <si>
    <t>NR0412</t>
  </si>
  <si>
    <t>NR0413</t>
  </si>
  <si>
    <t>NR0415</t>
  </si>
  <si>
    <t>NR0416</t>
  </si>
  <si>
    <t>NR0419</t>
  </si>
  <si>
    <t>NR0420</t>
  </si>
  <si>
    <t>NR0421</t>
  </si>
  <si>
    <t>NR0423</t>
  </si>
  <si>
    <t>NR0424</t>
  </si>
  <si>
    <t>NR0428</t>
  </si>
  <si>
    <t>NR0429</t>
  </si>
  <si>
    <t>NR0432</t>
  </si>
  <si>
    <t>NR0433</t>
  </si>
  <si>
    <t>NR0434</t>
  </si>
  <si>
    <t>NR0441</t>
  </si>
  <si>
    <t>NR0442</t>
  </si>
  <si>
    <t>NR0443</t>
  </si>
  <si>
    <t>NR0445</t>
  </si>
  <si>
    <t>NR0446</t>
  </si>
  <si>
    <t>NR0451</t>
  </si>
  <si>
    <t>NR0452</t>
  </si>
  <si>
    <t>NR0455</t>
  </si>
  <si>
    <t>NR0456</t>
  </si>
  <si>
    <t>NR0459</t>
  </si>
  <si>
    <t>NR0460</t>
  </si>
  <si>
    <t>NR0461</t>
  </si>
  <si>
    <t>NR0468</t>
  </si>
  <si>
    <t>NR0469</t>
  </si>
  <si>
    <t>NR0470</t>
  </si>
  <si>
    <t>NR0473</t>
  </si>
  <si>
    <t>NR0474</t>
  </si>
  <si>
    <t>NR0475</t>
  </si>
  <si>
    <t>NR0477</t>
  </si>
  <si>
    <t>NR0478</t>
  </si>
  <si>
    <t>NR0481</t>
  </si>
  <si>
    <t>NR0482</t>
  </si>
  <si>
    <t>NR0485</t>
  </si>
  <si>
    <t>NR0486</t>
  </si>
  <si>
    <t>NR0500</t>
  </si>
  <si>
    <t>NR0501</t>
  </si>
  <si>
    <t>NR0502</t>
  </si>
  <si>
    <t>NR0503</t>
  </si>
  <si>
    <t>NR0504</t>
  </si>
  <si>
    <t>NR0505</t>
  </si>
  <si>
    <t>NR0506</t>
  </si>
  <si>
    <t>NR0507</t>
  </si>
  <si>
    <t>NR0508</t>
  </si>
  <si>
    <t>NR0509</t>
  </si>
  <si>
    <t>NR0510</t>
  </si>
  <si>
    <t>NR0513</t>
  </si>
  <si>
    <t>NR0514</t>
  </si>
  <si>
    <t>NR0515</t>
  </si>
  <si>
    <t>NR0516</t>
  </si>
  <si>
    <t>NR0517</t>
  </si>
  <si>
    <t>NR0518</t>
  </si>
  <si>
    <t>NR0524</t>
  </si>
  <si>
    <t>NR0525</t>
  </si>
  <si>
    <t>NR0526</t>
  </si>
  <si>
    <t>NR0527</t>
  </si>
  <si>
    <t>NR0528</t>
  </si>
  <si>
    <t>NR0529</t>
  </si>
  <si>
    <t>NR0530</t>
  </si>
  <si>
    <t>NR0531</t>
  </si>
  <si>
    <t>NR0532</t>
  </si>
  <si>
    <t>NR0533</t>
  </si>
  <si>
    <t>NR0534</t>
  </si>
  <si>
    <t>NR0535</t>
  </si>
  <si>
    <t>NR0536</t>
  </si>
  <si>
    <t>NR0537</t>
  </si>
  <si>
    <t>NR0538</t>
  </si>
  <si>
    <t>NR0539</t>
  </si>
  <si>
    <t>NR0540</t>
  </si>
  <si>
    <t>NR0541</t>
  </si>
  <si>
    <t>NR0542</t>
  </si>
  <si>
    <t>NR0543</t>
  </si>
  <si>
    <t>NR0544</t>
  </si>
  <si>
    <t>NR0545</t>
  </si>
  <si>
    <t>NR0546</t>
  </si>
  <si>
    <t>NR0547</t>
  </si>
  <si>
    <t>NR0548</t>
  </si>
  <si>
    <t>NR0549</t>
  </si>
  <si>
    <t>NR0550</t>
  </si>
  <si>
    <t>NR0551</t>
  </si>
  <si>
    <t>NR0552</t>
  </si>
  <si>
    <t>NR0553</t>
  </si>
  <si>
    <t>NR0554</t>
  </si>
  <si>
    <t>NR0555</t>
  </si>
  <si>
    <t>NR0556</t>
  </si>
  <si>
    <t>NR0557</t>
  </si>
  <si>
    <t>NR0558</t>
  </si>
  <si>
    <t>9.2G</t>
  </si>
  <si>
    <t>[3]</t>
  </si>
  <si>
    <t>metaT-polyA</t>
  </si>
  <si>
    <t>metaT-totalRNA</t>
  </si>
  <si>
    <t>0.2-3 um, 3-51 um, 
51-200 um</t>
  </si>
  <si>
    <t>Baltic metaT</t>
  </si>
  <si>
    <t>Baltic metaG</t>
  </si>
  <si>
    <t>Tara metaG</t>
  </si>
  <si>
    <t>Tara metaT</t>
  </si>
  <si>
    <t>Atlantic Pole2pole</t>
  </si>
  <si>
    <t>[1] Dataset from a brackish transect of the Bay of Oslo and the Baltic Sea; Zeigler-Allen et al., 2017</t>
  </si>
  <si>
    <t>[5]</t>
  </si>
  <si>
    <t>[3] Dataset from California Current Ecosystem - CalCOFI; James et al., 2022</t>
  </si>
  <si>
    <t>[4] Dataset from a meridional transect of the Atlantic Ocean; Martin et al., 2021</t>
  </si>
  <si>
    <t>[2] Dataset from Amundsen and Ross Seas from December 2017 to March 2018; Saito and DiTullio, 2022</t>
  </si>
  <si>
    <t>[5] Dataset sampling the diversity in world oceans; Salazar et al. 2019</t>
  </si>
  <si>
    <t>N_S4_40_3_R1</t>
  </si>
  <si>
    <t>CICL1</t>
  </si>
  <si>
    <t>N_S4_40_51_R1</t>
  </si>
  <si>
    <t>CICL2</t>
  </si>
  <si>
    <t>N_S11_10_3_R1</t>
  </si>
  <si>
    <t>CICL3</t>
  </si>
  <si>
    <t>N_S11_10_51_R1</t>
  </si>
  <si>
    <t>CICL4</t>
  </si>
  <si>
    <t>N_S11_50_3_R1</t>
  </si>
  <si>
    <t>CICL5</t>
  </si>
  <si>
    <t>N_S15_10_3_R1</t>
  </si>
  <si>
    <t>CICL6</t>
  </si>
  <si>
    <t>N_S15_10_51_R1</t>
  </si>
  <si>
    <t>CICL7</t>
  </si>
  <si>
    <t>N_S15_50_3_R1</t>
  </si>
  <si>
    <t>CICL8</t>
  </si>
  <si>
    <t>N_S15_100_3_R1</t>
  </si>
  <si>
    <t>N_S15_100_51_R1</t>
  </si>
  <si>
    <t>CICL10</t>
  </si>
  <si>
    <t>N_S22_20_3_R1</t>
  </si>
  <si>
    <t>CICL11</t>
  </si>
  <si>
    <t>N_S22_20_51_R1</t>
  </si>
  <si>
    <t>N_S22_100_3_R1</t>
  </si>
  <si>
    <t>CICL13</t>
  </si>
  <si>
    <t>N_S22_100_51_R1</t>
  </si>
  <si>
    <t>CICL14</t>
  </si>
  <si>
    <t>N_S22_150_3_R1</t>
  </si>
  <si>
    <t>CICL15</t>
  </si>
  <si>
    <t>N_S22_150_51_R1</t>
  </si>
  <si>
    <t>N_S22_60_3_R1</t>
  </si>
  <si>
    <t>N_S27_210_3_R1</t>
  </si>
  <si>
    <t>CICL18</t>
  </si>
  <si>
    <t>N_S27_210_51_R1</t>
  </si>
  <si>
    <t>CICL19</t>
  </si>
  <si>
    <t>N_S27_100_3_R1</t>
  </si>
  <si>
    <t>CICL20</t>
  </si>
  <si>
    <t>N_S27_100_51_R1</t>
  </si>
  <si>
    <t>CICL21</t>
  </si>
  <si>
    <t>N_S27_60_3_R1</t>
  </si>
  <si>
    <t>CICL22</t>
  </si>
  <si>
    <t>N_S27_20_3_R1</t>
  </si>
  <si>
    <t>CICL23</t>
  </si>
  <si>
    <t>N_S27_20_51_R1</t>
  </si>
  <si>
    <t>CICL24</t>
  </si>
  <si>
    <t>N_S32_24_3_R1</t>
  </si>
  <si>
    <t>CICL25</t>
  </si>
  <si>
    <t>N_S32_24_51_R1</t>
  </si>
  <si>
    <t>CICL26</t>
  </si>
  <si>
    <t>N_S32_100_3_R1</t>
  </si>
  <si>
    <t>CICL27</t>
  </si>
  <si>
    <t>N_S32_100_51_R1</t>
  </si>
  <si>
    <t>CICL28</t>
  </si>
  <si>
    <t>N_S32_60_3_R1</t>
  </si>
  <si>
    <t>CICL29</t>
  </si>
  <si>
    <t>N_S32_60_51_R1</t>
  </si>
  <si>
    <t>CICL30</t>
  </si>
  <si>
    <t>ARCT1</t>
  </si>
  <si>
    <t>ARCT2</t>
  </si>
  <si>
    <t>ARCT3</t>
  </si>
  <si>
    <t>ARCT4</t>
  </si>
  <si>
    <t>ARCT5</t>
  </si>
  <si>
    <t>ARCT6</t>
  </si>
  <si>
    <t>ARCT7</t>
  </si>
  <si>
    <t>ARCT8</t>
  </si>
  <si>
    <t>ARCT9</t>
  </si>
  <si>
    <t>ARCT10</t>
  </si>
  <si>
    <t>ARCT11</t>
  </si>
  <si>
    <t>ARCT12</t>
  </si>
  <si>
    <t>ARCT13</t>
  </si>
  <si>
    <t>ARCT14</t>
  </si>
  <si>
    <t>ARCT15</t>
  </si>
  <si>
    <t>ARCT16</t>
  </si>
  <si>
    <t>ARCT17</t>
  </si>
  <si>
    <t>ARCT18</t>
  </si>
  <si>
    <t>ARCT19</t>
  </si>
  <si>
    <t>ARCT20</t>
  </si>
  <si>
    <t>ARCT21</t>
  </si>
  <si>
    <t>ARCT22</t>
  </si>
  <si>
    <t>ARCT23</t>
  </si>
  <si>
    <t>ARCT24</t>
  </si>
  <si>
    <t>ARCT25</t>
  </si>
  <si>
    <t>ARCT26</t>
  </si>
  <si>
    <t>ARCT27</t>
  </si>
  <si>
    <t>ARCT28</t>
  </si>
  <si>
    <t>ARCT29</t>
  </si>
  <si>
    <t>ARCT30</t>
  </si>
  <si>
    <t>ARCT31</t>
  </si>
  <si>
    <t>ARCT32</t>
  </si>
  <si>
    <t>ARCT33</t>
  </si>
  <si>
    <t>ARCT34</t>
  </si>
  <si>
    <t>ARCT35</t>
  </si>
  <si>
    <t>ARCT36</t>
  </si>
  <si>
    <t>ARCT37</t>
  </si>
  <si>
    <t>ARCT38</t>
  </si>
  <si>
    <t>ARCT39</t>
  </si>
  <si>
    <t>ARCT40</t>
  </si>
  <si>
    <t>ARCT41</t>
  </si>
  <si>
    <t>ARCT42</t>
  </si>
  <si>
    <t>ARCT43</t>
  </si>
  <si>
    <t>ARCT44</t>
  </si>
  <si>
    <t>ARCT45</t>
  </si>
  <si>
    <t>ARCT46</t>
  </si>
  <si>
    <t>ARCT47</t>
  </si>
  <si>
    <t>ARCT48</t>
  </si>
  <si>
    <t>ARCT49</t>
  </si>
  <si>
    <t>ARCT50</t>
  </si>
  <si>
    <t>ARCT51</t>
  </si>
  <si>
    <t>ARCT52</t>
  </si>
  <si>
    <t>ARCT53</t>
  </si>
  <si>
    <t>ARCT54</t>
  </si>
  <si>
    <t>ARCT55</t>
  </si>
  <si>
    <t>ARCT56</t>
  </si>
  <si>
    <t>ARCT57</t>
  </si>
  <si>
    <t>ARCT58</t>
  </si>
  <si>
    <t>ARCT59</t>
  </si>
  <si>
    <t>ARCT60</t>
  </si>
  <si>
    <t>ARCT61</t>
  </si>
  <si>
    <t>ARCT62</t>
  </si>
  <si>
    <t>ARCT63</t>
  </si>
  <si>
    <t>ARCT64</t>
  </si>
  <si>
    <t>ARCT65</t>
  </si>
  <si>
    <t>ARCT66</t>
  </si>
  <si>
    <t>ARCT67</t>
  </si>
  <si>
    <t>ARCT68</t>
  </si>
  <si>
    <t>ARCT69</t>
  </si>
  <si>
    <t>ARCT70</t>
  </si>
  <si>
    <t>ARCT71</t>
  </si>
  <si>
    <t>ARCT72</t>
  </si>
  <si>
    <t>ARCT73</t>
  </si>
  <si>
    <t>ARCT74</t>
  </si>
  <si>
    <t>ARCT75</t>
  </si>
  <si>
    <t>NR0001_R1</t>
  </si>
  <si>
    <t>NCOG1</t>
  </si>
  <si>
    <t>NR0002_R1</t>
  </si>
  <si>
    <t>NCOG2</t>
  </si>
  <si>
    <t>NR0003_R1</t>
  </si>
  <si>
    <t>NCOG3</t>
  </si>
  <si>
    <t>NR0006_R1</t>
  </si>
  <si>
    <t>NCOG4</t>
  </si>
  <si>
    <t>NR0008_R1</t>
  </si>
  <si>
    <t>NCOG5</t>
  </si>
  <si>
    <t>NR0010_R1</t>
  </si>
  <si>
    <t>NCOG6</t>
  </si>
  <si>
    <t>NR0012_R1</t>
  </si>
  <si>
    <t>NCOG7</t>
  </si>
  <si>
    <t>NR0014_R1</t>
  </si>
  <si>
    <t>NCOG8</t>
  </si>
  <si>
    <t>NR0016_R1</t>
  </si>
  <si>
    <t>NCOG9</t>
  </si>
  <si>
    <t>NR0024_R1</t>
  </si>
  <si>
    <t>NCOG10</t>
  </si>
  <si>
    <t>NR0028_R1</t>
  </si>
  <si>
    <t>NCOG11</t>
  </si>
  <si>
    <t>NR0032_R1</t>
  </si>
  <si>
    <t>NCOG12</t>
  </si>
  <si>
    <t>NR0036_R1</t>
  </si>
  <si>
    <t>NCOG13</t>
  </si>
  <si>
    <t>NR0040_R1</t>
  </si>
  <si>
    <t>NCOG14</t>
  </si>
  <si>
    <t>NR0043_R1</t>
  </si>
  <si>
    <t>NCOG15</t>
  </si>
  <si>
    <t>NR0047_R1</t>
  </si>
  <si>
    <t>NCOG16</t>
  </si>
  <si>
    <t>NR0049_R1</t>
  </si>
  <si>
    <t>NCOG17</t>
  </si>
  <si>
    <t>NR0053_R1</t>
  </si>
  <si>
    <t>NCOG18</t>
  </si>
  <si>
    <t>NR0056_R1</t>
  </si>
  <si>
    <t>NCOG19</t>
  </si>
  <si>
    <t>NR0057_R1</t>
  </si>
  <si>
    <t>NCOG20</t>
  </si>
  <si>
    <t>NR0061_R1</t>
  </si>
  <si>
    <t>NCOG21</t>
  </si>
  <si>
    <t>NR0065_R1</t>
  </si>
  <si>
    <t>NCOG22</t>
  </si>
  <si>
    <t>NR0069_R1</t>
  </si>
  <si>
    <t>NCOG23</t>
  </si>
  <si>
    <t>NR0073_R1</t>
  </si>
  <si>
    <t>NCOG24</t>
  </si>
  <si>
    <t>NR0077_R1</t>
  </si>
  <si>
    <t>NCOG25</t>
  </si>
  <si>
    <t>NR0081_R1</t>
  </si>
  <si>
    <t>NCOG26</t>
  </si>
  <si>
    <t>NR0085_R1</t>
  </si>
  <si>
    <t>NCOG27</t>
  </si>
  <si>
    <t>NR0088_R1</t>
  </si>
  <si>
    <t>NCOG28</t>
  </si>
  <si>
    <t>NR0092_R1</t>
  </si>
  <si>
    <t>NCOG29</t>
  </si>
  <si>
    <t>NR0096_R1</t>
  </si>
  <si>
    <t>NCOG30</t>
  </si>
  <si>
    <t>NR0100_R1</t>
  </si>
  <si>
    <t>NCOG31</t>
  </si>
  <si>
    <t>NR0105_R1</t>
  </si>
  <si>
    <t>NCOG32</t>
  </si>
  <si>
    <t>NR0109_R1</t>
  </si>
  <si>
    <t>NCOG33</t>
  </si>
  <si>
    <t>NR0116_R1</t>
  </si>
  <si>
    <t>NCOG34</t>
  </si>
  <si>
    <t>NR0120_R1</t>
  </si>
  <si>
    <t>NCOG35</t>
  </si>
  <si>
    <t>NR0124_R1</t>
  </si>
  <si>
    <t>NCOG36</t>
  </si>
  <si>
    <t>NR0128_R1</t>
  </si>
  <si>
    <t>NCOG37</t>
  </si>
  <si>
    <t>NR0132_R1</t>
  </si>
  <si>
    <t>NCOG38</t>
  </si>
  <si>
    <t>NR0136_R1</t>
  </si>
  <si>
    <t>NCOG39</t>
  </si>
  <si>
    <t>NR0140_R1</t>
  </si>
  <si>
    <t>NCOG40</t>
  </si>
  <si>
    <t>NR0144_R1</t>
  </si>
  <si>
    <t>NCOG41</t>
  </si>
  <si>
    <t>NR0146_R1</t>
  </si>
  <si>
    <t>NCOG42</t>
  </si>
  <si>
    <t>NR0147_R1</t>
  </si>
  <si>
    <t>NCOG43</t>
  </si>
  <si>
    <t>NR0151_R1</t>
  </si>
  <si>
    <t>NCOG44</t>
  </si>
  <si>
    <t>NR0155_R1</t>
  </si>
  <si>
    <t>NCOG45</t>
  </si>
  <si>
    <t>NR0159_R1</t>
  </si>
  <si>
    <t>NCOG46</t>
  </si>
  <si>
    <t>NR0163_R1</t>
  </si>
  <si>
    <t>NCOG47</t>
  </si>
  <si>
    <t>NR0167_R1</t>
  </si>
  <si>
    <t>NCOG48</t>
  </si>
  <si>
    <t>NR0171_R1</t>
  </si>
  <si>
    <t>NCOG49</t>
  </si>
  <si>
    <t>NR0175_R1</t>
  </si>
  <si>
    <t>NCOG50</t>
  </si>
  <si>
    <t>NR0182_R1</t>
  </si>
  <si>
    <t>NCOG51</t>
  </si>
  <si>
    <t>NR0257_R1</t>
  </si>
  <si>
    <t>NCOG52</t>
  </si>
  <si>
    <t>NR0261_R1</t>
  </si>
  <si>
    <t>NCOG53</t>
  </si>
  <si>
    <t>NR0265_R1</t>
  </si>
  <si>
    <t>NCOG54</t>
  </si>
  <si>
    <t>NR0269_R1</t>
  </si>
  <si>
    <t>NCOG55</t>
  </si>
  <si>
    <t>NR0274_R1</t>
  </si>
  <si>
    <t>NCOG56</t>
  </si>
  <si>
    <t>NR0278_R1</t>
  </si>
  <si>
    <t>NCOG57</t>
  </si>
  <si>
    <t>NR0281_R1</t>
  </si>
  <si>
    <t>NCOG58</t>
  </si>
  <si>
    <t>NR0285_R1</t>
  </si>
  <si>
    <t>NCOG59</t>
  </si>
  <si>
    <t>NR0289_R1</t>
  </si>
  <si>
    <t>NCOG60</t>
  </si>
  <si>
    <t>NR0293_R1</t>
  </si>
  <si>
    <t>NCOG61</t>
  </si>
  <si>
    <t>NR0297_R1</t>
  </si>
  <si>
    <t>NCOG62</t>
  </si>
  <si>
    <t>NR0301_R1</t>
  </si>
  <si>
    <t>NCOG63</t>
  </si>
  <si>
    <t>NR0305_R1</t>
  </si>
  <si>
    <t>NCOG64</t>
  </si>
  <si>
    <t>NR0309_R1</t>
  </si>
  <si>
    <t>NCOG65</t>
  </si>
  <si>
    <t>NR0311_R1</t>
  </si>
  <si>
    <t>NCOG66</t>
  </si>
  <si>
    <t>NR0315_R1</t>
  </si>
  <si>
    <t>NCOG67</t>
  </si>
  <si>
    <t>NR0319_R1</t>
  </si>
  <si>
    <t>NCOG68</t>
  </si>
  <si>
    <t>NR0325_R1</t>
  </si>
  <si>
    <t>NCOG69</t>
  </si>
  <si>
    <t>NR0327_R1</t>
  </si>
  <si>
    <t>NCOG70</t>
  </si>
  <si>
    <t>NR0331_R1</t>
  </si>
  <si>
    <t>NCOG71</t>
  </si>
  <si>
    <t>NR0333_R1</t>
  </si>
  <si>
    <t>NR0345_R1</t>
  </si>
  <si>
    <t>NCOG73</t>
  </si>
  <si>
    <t>NR0352_R1</t>
  </si>
  <si>
    <t>NCOG74</t>
  </si>
  <si>
    <t>NR0356_R1</t>
  </si>
  <si>
    <t>NR0360_R1</t>
  </si>
  <si>
    <t>NR0366_R1</t>
  </si>
  <si>
    <t>NCOG77</t>
  </si>
  <si>
    <t>NR0377_R1</t>
  </si>
  <si>
    <t>NCOG78</t>
  </si>
  <si>
    <t>NR0381_R1</t>
  </si>
  <si>
    <t>NCOG79</t>
  </si>
  <si>
    <t>NR0388_R1</t>
  </si>
  <si>
    <t>NCOG80</t>
  </si>
  <si>
    <t>NR0396_R1</t>
  </si>
  <si>
    <t>NCOG81</t>
  </si>
  <si>
    <t>NR0402_R1</t>
  </si>
  <si>
    <t>NCOG82</t>
  </si>
  <si>
    <t>NR0406_R1</t>
  </si>
  <si>
    <t>NCOG83</t>
  </si>
  <si>
    <t>NR0412_R1</t>
  </si>
  <si>
    <t>NCOG84</t>
  </si>
  <si>
    <t>NR0416_R1</t>
  </si>
  <si>
    <t>NCOG85</t>
  </si>
  <si>
    <t>NR0420_R1</t>
  </si>
  <si>
    <t>NCOG86</t>
  </si>
  <si>
    <t>NR0429_R1</t>
  </si>
  <si>
    <t>NCOG87</t>
  </si>
  <si>
    <t>NR0433_R1</t>
  </si>
  <si>
    <t>NCOG88</t>
  </si>
  <si>
    <t>NR0442_R1</t>
  </si>
  <si>
    <t>NCOG89</t>
  </si>
  <si>
    <t>NR0446_R1</t>
  </si>
  <si>
    <t>NCOG90</t>
  </si>
  <si>
    <t>NR0451_R1</t>
  </si>
  <si>
    <t>NCOG91</t>
  </si>
  <si>
    <t>NR0452_R1</t>
  </si>
  <si>
    <t>NCOG92</t>
  </si>
  <si>
    <t>NR0456_R1</t>
  </si>
  <si>
    <t>NCOG93</t>
  </si>
  <si>
    <t>NR0460_R1</t>
  </si>
  <si>
    <t>NCOG94</t>
  </si>
  <si>
    <t>NR0469_R1</t>
  </si>
  <si>
    <t>NCOG95</t>
  </si>
  <si>
    <t>NR0474_R1</t>
  </si>
  <si>
    <t>NCOG96</t>
  </si>
  <si>
    <t>NR0478_R1</t>
  </si>
  <si>
    <t>NCOG97</t>
  </si>
  <si>
    <t>NR0482_R1</t>
  </si>
  <si>
    <t>NCOG98</t>
  </si>
  <si>
    <t>NR0486_R1</t>
  </si>
  <si>
    <t>NCOG99</t>
  </si>
  <si>
    <t>NR0501_R1</t>
  </si>
  <si>
    <t>NCOG100</t>
  </si>
  <si>
    <t>NR0505_R1</t>
  </si>
  <si>
    <t>NCOG101</t>
  </si>
  <si>
    <t>NR0509_R1</t>
  </si>
  <si>
    <t>NCOG102</t>
  </si>
  <si>
    <t>NR0514_R1</t>
  </si>
  <si>
    <t>NCOG103</t>
  </si>
  <si>
    <t>NR0516_R1</t>
  </si>
  <si>
    <t>NCOG104</t>
  </si>
  <si>
    <t>NR0525_R1</t>
  </si>
  <si>
    <t>NCOG105</t>
  </si>
  <si>
    <t>NR0529_R1</t>
  </si>
  <si>
    <t>NCOG106</t>
  </si>
  <si>
    <t>NR0533_R1</t>
  </si>
  <si>
    <t>NCOG107</t>
  </si>
  <si>
    <t>NR0540_R1</t>
  </si>
  <si>
    <t>NCOG108</t>
  </si>
  <si>
    <t>NR0545_R1</t>
  </si>
  <si>
    <t>NCOG109</t>
  </si>
  <si>
    <t>NR0549_R1</t>
  </si>
  <si>
    <t>NCOG110</t>
  </si>
  <si>
    <t>NR0552_R1</t>
  </si>
  <si>
    <t>NCOG111</t>
  </si>
  <si>
    <t>NR0556_R1</t>
  </si>
  <si>
    <t>NCOG112</t>
  </si>
  <si>
    <t>NR0546_R1</t>
  </si>
  <si>
    <t>NCOG113</t>
  </si>
  <si>
    <t>NR0553_R1</t>
  </si>
  <si>
    <t>NCOG114</t>
  </si>
  <si>
    <t>NR0557_R1</t>
  </si>
  <si>
    <t>NCOG115</t>
  </si>
  <si>
    <t>NR0004_R1</t>
  </si>
  <si>
    <t>NCOG116</t>
  </si>
  <si>
    <t>NR0005_R1</t>
  </si>
  <si>
    <t>NCOG117</t>
  </si>
  <si>
    <t>NR0007_R1</t>
  </si>
  <si>
    <t>NCOG118</t>
  </si>
  <si>
    <t>NR0009_R1</t>
  </si>
  <si>
    <t>NCOG119</t>
  </si>
  <si>
    <t>NR0011_R1</t>
  </si>
  <si>
    <t>NCOG120</t>
  </si>
  <si>
    <t>NR0013_R1</t>
  </si>
  <si>
    <t>NCOG121</t>
  </si>
  <si>
    <t>NR0015_R1</t>
  </si>
  <si>
    <t>NCOG122</t>
  </si>
  <si>
    <t>NR0023_R1</t>
  </si>
  <si>
    <t>NCOG123</t>
  </si>
  <si>
    <t>NR0027_R1</t>
  </si>
  <si>
    <t>NCOG124</t>
  </si>
  <si>
    <t>NR0031_R1</t>
  </si>
  <si>
    <t>NCOG125</t>
  </si>
  <si>
    <t>NR0035_R1</t>
  </si>
  <si>
    <t>NCOG126</t>
  </si>
  <si>
    <t>NR0039_R1</t>
  </si>
  <si>
    <t>NCOG127</t>
  </si>
  <si>
    <t>NR0042_R1</t>
  </si>
  <si>
    <t>NCOG128</t>
  </si>
  <si>
    <t>NR0046_R1</t>
  </si>
  <si>
    <t>NCOG129</t>
  </si>
  <si>
    <t>NR0048_R1</t>
  </si>
  <si>
    <t>NCOG130</t>
  </si>
  <si>
    <t>NR0052_R1</t>
  </si>
  <si>
    <t>NCOG131</t>
  </si>
  <si>
    <t>NR0060_R1</t>
  </si>
  <si>
    <t>NCOG132</t>
  </si>
  <si>
    <t>NR0064_R1</t>
  </si>
  <si>
    <t>NCOG133</t>
  </si>
  <si>
    <t>NR0068_R1</t>
  </si>
  <si>
    <t>NCOG134</t>
  </si>
  <si>
    <t>NR0072_R1</t>
  </si>
  <si>
    <t>NCOG135</t>
  </si>
  <si>
    <t>NR0076_R1</t>
  </si>
  <si>
    <t>NCOG136</t>
  </si>
  <si>
    <t>NR0080_R1</t>
  </si>
  <si>
    <t>NCOG137</t>
  </si>
  <si>
    <t>NR0084_R1</t>
  </si>
  <si>
    <t>NCOG138</t>
  </si>
  <si>
    <t>NR0087_R1</t>
  </si>
  <si>
    <t>NCOG139</t>
  </si>
  <si>
    <t>NR0091_R1</t>
  </si>
  <si>
    <t>NCOG140</t>
  </si>
  <si>
    <t>NR0095_R1</t>
  </si>
  <si>
    <t>NCOG141</t>
  </si>
  <si>
    <t>NR0102_R1</t>
  </si>
  <si>
    <t>NCOG142</t>
  </si>
  <si>
    <t>NR0104_R1</t>
  </si>
  <si>
    <t>NCOG143</t>
  </si>
  <si>
    <t>NR0108_R1</t>
  </si>
  <si>
    <t>NCOG144</t>
  </si>
  <si>
    <t>NR0112_R1</t>
  </si>
  <si>
    <t>NCOG145</t>
  </si>
  <si>
    <t>NR0115_R1</t>
  </si>
  <si>
    <t>NCOG146</t>
  </si>
  <si>
    <t>NR0119_R1</t>
  </si>
  <si>
    <t>NCOG147</t>
  </si>
  <si>
    <t>NR0123_R1</t>
  </si>
  <si>
    <t>NCOG148</t>
  </si>
  <si>
    <t>NR0127_R1</t>
  </si>
  <si>
    <t>NCOG149</t>
  </si>
  <si>
    <t>NR0131_R1</t>
  </si>
  <si>
    <t>NCOG150</t>
  </si>
  <si>
    <t>NR0135_R1</t>
  </si>
  <si>
    <t>NCOG151</t>
  </si>
  <si>
    <t>NR0139_R1</t>
  </si>
  <si>
    <t>NCOG152</t>
  </si>
  <si>
    <t>NR0143_R1</t>
  </si>
  <si>
    <t>NCOG153</t>
  </si>
  <si>
    <t>NR0150_R1</t>
  </si>
  <si>
    <t>NCOG154</t>
  </si>
  <si>
    <t>NR0154_R1</t>
  </si>
  <si>
    <t>NCOG155</t>
  </si>
  <si>
    <t>NR0158_R1</t>
  </si>
  <si>
    <t>NCOG156</t>
  </si>
  <si>
    <t>NR0162_R1</t>
  </si>
  <si>
    <t>NCOG157</t>
  </si>
  <si>
    <t>NR0166_R1</t>
  </si>
  <si>
    <t>NCOG158</t>
  </si>
  <si>
    <t>NR0170_R1</t>
  </si>
  <si>
    <t>NCOG159</t>
  </si>
  <si>
    <t>NR0174_R1</t>
  </si>
  <si>
    <t>NCOG160</t>
  </si>
  <si>
    <t>NR0178_R1</t>
  </si>
  <si>
    <t>NCOG161</t>
  </si>
  <si>
    <t>NR0181_R1</t>
  </si>
  <si>
    <t>NCOG162</t>
  </si>
  <si>
    <t>NR0256_R1</t>
  </si>
  <si>
    <t>NCOG163</t>
  </si>
  <si>
    <t>NR0260_R1</t>
  </si>
  <si>
    <t>NCOG164</t>
  </si>
  <si>
    <t>NR0264_R1</t>
  </si>
  <si>
    <t>NCOG165</t>
  </si>
  <si>
    <t>NR0268_R1</t>
  </si>
  <si>
    <t>NCOG166</t>
  </si>
  <si>
    <t>NR0272_R1</t>
  </si>
  <si>
    <t>NCOG167</t>
  </si>
  <si>
    <t>NR0273_R1</t>
  </si>
  <si>
    <t>NCOG168</t>
  </si>
  <si>
    <t>NR0277_R1</t>
  </si>
  <si>
    <t>NCOG169</t>
  </si>
  <si>
    <t>NR0280_R1</t>
  </si>
  <si>
    <t>NCOG170</t>
  </si>
  <si>
    <t>NR0284_R1</t>
  </si>
  <si>
    <t>NCOG171</t>
  </si>
  <si>
    <t>NR0288_R1</t>
  </si>
  <si>
    <t>NCOG172</t>
  </si>
  <si>
    <t>NR0292_R1</t>
  </si>
  <si>
    <t>NCOG173</t>
  </si>
  <si>
    <t>NR0300_R1</t>
  </si>
  <si>
    <t>NCOG174</t>
  </si>
  <si>
    <t>NR0304_R1</t>
  </si>
  <si>
    <t>NCOG175</t>
  </si>
  <si>
    <t>NR0308_R1</t>
  </si>
  <si>
    <t>NCOG176</t>
  </si>
  <si>
    <t>NR0310_R1</t>
  </si>
  <si>
    <t>NCOG177</t>
  </si>
  <si>
    <t>NR0314_R1</t>
  </si>
  <si>
    <t>NCOG178</t>
  </si>
  <si>
    <t>NR0318_R1</t>
  </si>
  <si>
    <t>NR0324_R1</t>
  </si>
  <si>
    <t>NCOG180</t>
  </si>
  <si>
    <t>NR0326_R1</t>
  </si>
  <si>
    <t>NCOG181</t>
  </si>
  <si>
    <t>NR0330_R1</t>
  </si>
  <si>
    <t>NCOG182</t>
  </si>
  <si>
    <t>NR0332_R1</t>
  </si>
  <si>
    <t>NCOG183</t>
  </si>
  <si>
    <t>NR0344_R1</t>
  </si>
  <si>
    <t>NCOG184</t>
  </si>
  <si>
    <t>NR0355_R1</t>
  </si>
  <si>
    <t>NCOG185</t>
  </si>
  <si>
    <t>NR0359_R1</t>
  </si>
  <si>
    <t>NCOG186</t>
  </si>
  <si>
    <t>NR0365_R1</t>
  </si>
  <si>
    <t>NCOG187</t>
  </si>
  <si>
    <t>NR0376_R1</t>
  </si>
  <si>
    <t>NCOG188</t>
  </si>
  <si>
    <t>NR0380_R1</t>
  </si>
  <si>
    <t>NCOG189</t>
  </si>
  <si>
    <t>NR0387_R1</t>
  </si>
  <si>
    <t>NCOG190</t>
  </si>
  <si>
    <t>NR0395_R1</t>
  </si>
  <si>
    <t>NCOG191</t>
  </si>
  <si>
    <t>NR0401_R1</t>
  </si>
  <si>
    <t>NCOG192</t>
  </si>
  <si>
    <t>NR0405_R1</t>
  </si>
  <si>
    <t>NCOG193</t>
  </si>
  <si>
    <t>NR0411_R1</t>
  </si>
  <si>
    <t>NCOG194</t>
  </si>
  <si>
    <t>NR0415_R1</t>
  </si>
  <si>
    <t>NCOG195</t>
  </si>
  <si>
    <t>NR0419_R1</t>
  </si>
  <si>
    <t>NCOG196</t>
  </si>
  <si>
    <t>NR0423_R1</t>
  </si>
  <si>
    <t>NCOG197</t>
  </si>
  <si>
    <t>NR0428_R1</t>
  </si>
  <si>
    <t>NCOG198</t>
  </si>
  <si>
    <t>NR0432_R1</t>
  </si>
  <si>
    <t>NCOG199</t>
  </si>
  <si>
    <t>NR0441_R1</t>
  </si>
  <si>
    <t>NCOG200</t>
  </si>
  <si>
    <t>NR0445_R1</t>
  </si>
  <si>
    <t>NCOG201</t>
  </si>
  <si>
    <t>NR0455_R1</t>
  </si>
  <si>
    <t>NCOG202</t>
  </si>
  <si>
    <t>NR0459_R1</t>
  </si>
  <si>
    <t>NCOG203</t>
  </si>
  <si>
    <t>NR0468_R1</t>
  </si>
  <si>
    <t>NCOG204</t>
  </si>
  <si>
    <t>NR0473_R1</t>
  </si>
  <si>
    <t>NCOG205</t>
  </si>
  <si>
    <t>NR0477_R1</t>
  </si>
  <si>
    <t>NCOG206</t>
  </si>
  <si>
    <t>NR0481_R1</t>
  </si>
  <si>
    <t>NCOG207</t>
  </si>
  <si>
    <t>NR0485_R1</t>
  </si>
  <si>
    <t>NCOG208</t>
  </si>
  <si>
    <t>NR0500_R1</t>
  </si>
  <si>
    <t>NCOG209</t>
  </si>
  <si>
    <t>NR0504_R1</t>
  </si>
  <si>
    <t>NCOG210</t>
  </si>
  <si>
    <t>NR0508_R1</t>
  </si>
  <si>
    <t>NCOG211</t>
  </si>
  <si>
    <t>NR0513_R1</t>
  </si>
  <si>
    <t>NCOG212</t>
  </si>
  <si>
    <t>NR0515_R1</t>
  </si>
  <si>
    <t>NCOG213</t>
  </si>
  <si>
    <t>NR0524_R1</t>
  </si>
  <si>
    <t>NCOG214</t>
  </si>
  <si>
    <t>NR0528_R1</t>
  </si>
  <si>
    <t>NCOG215</t>
  </si>
  <si>
    <t>NR0532_R1</t>
  </si>
  <si>
    <t>NCOG216</t>
  </si>
  <si>
    <t>NR0536_R1</t>
  </si>
  <si>
    <t>NCOG217</t>
  </si>
  <si>
    <t>NR0539_R1</t>
  </si>
  <si>
    <t>NCOG218</t>
  </si>
  <si>
    <t>NR0543_R1</t>
  </si>
  <si>
    <t>NCOG219</t>
  </si>
  <si>
    <t>NR0544_R1</t>
  </si>
  <si>
    <t>NCOG220</t>
  </si>
  <si>
    <t>NR0548_R1</t>
  </si>
  <si>
    <t>NCOG221</t>
  </si>
  <si>
    <t>NR0551_R1</t>
  </si>
  <si>
    <t>NCOG222</t>
  </si>
  <si>
    <t>NR0555_R1</t>
  </si>
  <si>
    <t>NCOG223</t>
  </si>
  <si>
    <t>DCM</t>
  </si>
  <si>
    <t>SRF</t>
  </si>
  <si>
    <t>TARA_158</t>
  </si>
  <si>
    <t>TARA_163</t>
  </si>
  <si>
    <t>TARA_168</t>
  </si>
  <si>
    <t>TARA_173</t>
  </si>
  <si>
    <t>TARA_175</t>
  </si>
  <si>
    <t>TARA_180</t>
  </si>
  <si>
    <t>TARA_188</t>
  </si>
  <si>
    <t>TARA_189</t>
  </si>
  <si>
    <t>ATL_021</t>
  </si>
  <si>
    <t>ATL_023</t>
  </si>
  <si>
    <t>ATL_020</t>
  </si>
  <si>
    <t>ATL_019</t>
  </si>
  <si>
    <t>ATL_018</t>
  </si>
  <si>
    <t>ATL_017</t>
  </si>
  <si>
    <t>ATL_016</t>
  </si>
  <si>
    <t>ATL_015</t>
  </si>
  <si>
    <t>ATL_013</t>
  </si>
  <si>
    <t>ATL_011</t>
  </si>
  <si>
    <t>ATL_010</t>
  </si>
  <si>
    <t>ATL_008</t>
  </si>
  <si>
    <t>ATL_001</t>
  </si>
  <si>
    <t>ATL_002</t>
  </si>
  <si>
    <t>ATL_003</t>
  </si>
  <si>
    <t>ATL_006</t>
  </si>
  <si>
    <t>ATL_004</t>
  </si>
  <si>
    <t>ATL_005</t>
  </si>
  <si>
    <t>ATL_007</t>
  </si>
  <si>
    <t>ATL_014</t>
  </si>
  <si>
    <t>ATL_022</t>
  </si>
  <si>
    <t>SAMN31286427</t>
  </si>
  <si>
    <t>SAMN31286428</t>
  </si>
  <si>
    <t>SAMN31286429</t>
  </si>
  <si>
    <t>SAMN31286430</t>
  </si>
  <si>
    <t>SAMN31286431</t>
  </si>
  <si>
    <t>SAMN31286432</t>
  </si>
  <si>
    <t>SAMN31286433</t>
  </si>
  <si>
    <t>SAMN31286434</t>
  </si>
  <si>
    <t>SAMN31286435</t>
  </si>
  <si>
    <t>SAMN31286421</t>
  </si>
  <si>
    <t>SAMN31286422</t>
  </si>
  <si>
    <t>SAMN31286423</t>
  </si>
  <si>
    <t>SAMN31286424</t>
  </si>
  <si>
    <t>SAMN31286425</t>
  </si>
  <si>
    <t>SAMN31286426</t>
  </si>
  <si>
    <t>SAMN31286436</t>
  </si>
  <si>
    <t>SAMN31286437</t>
  </si>
  <si>
    <t>SAMN31286438</t>
  </si>
  <si>
    <t>SAMN31286445</t>
  </si>
  <si>
    <t>SAMN31286446</t>
  </si>
  <si>
    <t>SAMN31286447</t>
  </si>
  <si>
    <t>SAMN31286448</t>
  </si>
  <si>
    <t>SAMN31286449</t>
  </si>
  <si>
    <t>SAMN31286450</t>
  </si>
  <si>
    <t>SAMN31286439</t>
  </si>
  <si>
    <t>SAMN31286440</t>
  </si>
  <si>
    <t>SAMN31286441</t>
  </si>
  <si>
    <t>SAMN31286442</t>
  </si>
  <si>
    <t>SAMN31286443</t>
  </si>
  <si>
    <t>SAMN31286444</t>
  </si>
  <si>
    <t>SAMN31286451</t>
  </si>
  <si>
    <t>SAMN31286452</t>
  </si>
  <si>
    <t>SAMN31286453</t>
  </si>
  <si>
    <t>SAMN31286460</t>
  </si>
  <si>
    <t>SAMN31286461</t>
  </si>
  <si>
    <t>SAMN31286462</t>
  </si>
  <si>
    <t>SAMN31286463</t>
  </si>
  <si>
    <t>SAMN31286464</t>
  </si>
  <si>
    <t>SAMN31286465</t>
  </si>
  <si>
    <t>SAMN31286454</t>
  </si>
  <si>
    <t>SAMN31286455</t>
  </si>
  <si>
    <t>SAMN31286456</t>
  </si>
  <si>
    <t>SAMN31286457</t>
  </si>
  <si>
    <t>SAMN31286458</t>
  </si>
  <si>
    <t>SAMN31286459</t>
  </si>
  <si>
    <t>SAMN31286475</t>
  </si>
  <si>
    <t>SAMN31286476</t>
  </si>
  <si>
    <t>SAMN31286477</t>
  </si>
  <si>
    <t>SAMN31286478</t>
  </si>
  <si>
    <t>SAMN31286479</t>
  </si>
  <si>
    <t>SAMN31286480</t>
  </si>
  <si>
    <t>SAMN31286469</t>
  </si>
  <si>
    <t>SAMN31286470</t>
  </si>
  <si>
    <t>SAMN31286471</t>
  </si>
  <si>
    <t>SAMN31286472</t>
  </si>
  <si>
    <t>SAMN31286473</t>
  </si>
  <si>
    <t>SAMN31286474</t>
  </si>
  <si>
    <t>SAMN31286493</t>
  </si>
  <si>
    <t>SAMN31286494</t>
  </si>
  <si>
    <t>SAMN31286495</t>
  </si>
  <si>
    <t>SAMN31286487</t>
  </si>
  <si>
    <t>SAMN31286488</t>
  </si>
  <si>
    <t>SAMN31286489</t>
  </si>
  <si>
    <t>SAMN31286490</t>
  </si>
  <si>
    <t>SAMN31286491</t>
  </si>
  <si>
    <t>SAMN31286492</t>
  </si>
  <si>
    <t>SAMN31286511</t>
  </si>
  <si>
    <t>SAMN31286512</t>
  </si>
  <si>
    <t>SAMN31286513</t>
  </si>
  <si>
    <t>SAMN31286514</t>
  </si>
  <si>
    <t>SAMN31286515</t>
  </si>
  <si>
    <t>SAMN31286516</t>
  </si>
  <si>
    <t>SAMN31286505</t>
  </si>
  <si>
    <t>SAMN31286506</t>
  </si>
  <si>
    <t>SAMN31286507</t>
  </si>
  <si>
    <t>SAMN31286508</t>
  </si>
  <si>
    <t>SAMN31286509</t>
  </si>
  <si>
    <t>SAMN31286510</t>
  </si>
  <si>
    <t>SAMN09091569</t>
  </si>
  <si>
    <t>SAMN08777218</t>
  </si>
  <si>
    <t>SAMN09092560</t>
  </si>
  <si>
    <t>SAMN09091567</t>
  </si>
  <si>
    <t>SAMN09092561</t>
  </si>
  <si>
    <t>SAMN09091568</t>
  </si>
  <si>
    <t>SAMN09092594</t>
  </si>
  <si>
    <t>SAMN09092595</t>
  </si>
  <si>
    <t>SAMN09091570</t>
  </si>
  <si>
    <t>SAMN09092559</t>
  </si>
  <si>
    <t>SAMN09092558</t>
  </si>
  <si>
    <t>SAMN09091576</t>
  </si>
  <si>
    <t>SAMN09091571</t>
  </si>
  <si>
    <t>SAMN09091572</t>
  </si>
  <si>
    <t>SAMN09092557</t>
  </si>
  <si>
    <t>SAMN09092744</t>
  </si>
  <si>
    <t>SAMN09092596</t>
  </si>
  <si>
    <t>SAMN09091573</t>
  </si>
  <si>
    <t>SAMN09092743</t>
  </si>
  <si>
    <t>SAMN09091574</t>
  </si>
  <si>
    <t>SAMN09091623</t>
  </si>
  <si>
    <t>SAMN09092742</t>
  </si>
  <si>
    <t>SAMN09092376</t>
  </si>
  <si>
    <t>SAMN09091575</t>
  </si>
  <si>
    <t>SAMN09092753</t>
  </si>
  <si>
    <t>SAMN09091577</t>
  </si>
  <si>
    <t>SAMN09092752</t>
  </si>
  <si>
    <t>SAMN09091648</t>
  </si>
  <si>
    <t>SAMN09092751</t>
  </si>
  <si>
    <t>SAMN09091578</t>
  </si>
  <si>
    <t>SAMN09092750</t>
  </si>
  <si>
    <t>SAMN09091579</t>
  </si>
  <si>
    <t>SAMN09092749</t>
  </si>
  <si>
    <t>SAMN09092246</t>
  </si>
  <si>
    <t>SAMN09092377</t>
  </si>
  <si>
    <t>SAMN09091580</t>
  </si>
  <si>
    <t>SAMN09091581</t>
  </si>
  <si>
    <t>SAMN09092748</t>
  </si>
  <si>
    <t>SAMN09091582</t>
  </si>
  <si>
    <t>SAMN10643580</t>
  </si>
  <si>
    <t>SAMN11532183</t>
  </si>
  <si>
    <t>SAMN09092747</t>
  </si>
  <si>
    <t>SAMN09092734</t>
  </si>
  <si>
    <t>SAMN09091565</t>
  </si>
  <si>
    <t>SAMN09092733</t>
  </si>
  <si>
    <t>SAMN09091566</t>
  </si>
  <si>
    <t>SAMN09092781</t>
  </si>
  <si>
    <t>SAMN10643579</t>
  </si>
  <si>
    <t>SAMN11532186</t>
  </si>
  <si>
    <t>SAMN10712492</t>
  </si>
  <si>
    <t>SAMN11096701</t>
  </si>
  <si>
    <t>SAMN11532202</t>
  </si>
  <si>
    <t>SAMN11096700</t>
  </si>
  <si>
    <t>SAMN10643578</t>
  </si>
  <si>
    <t>SAMN11533421</t>
  </si>
  <si>
    <t>SAMN11528538</t>
  </si>
  <si>
    <t>SAMN11532195</t>
  </si>
  <si>
    <t>SAMN11532532</t>
  </si>
  <si>
    <t>SAMN11533420</t>
  </si>
  <si>
    <t>SAMN10864910</t>
  </si>
  <si>
    <t>SAMN10864909</t>
  </si>
  <si>
    <t>SAMN10864908</t>
  </si>
  <si>
    <t>SAMN10864867</t>
  </si>
  <si>
    <t>SAMN10865507</t>
  </si>
  <si>
    <t>SAMN10864868</t>
  </si>
  <si>
    <t>SAMN10864931</t>
  </si>
  <si>
    <t>SAMN10864904</t>
  </si>
  <si>
    <t>SAMN10864932</t>
  </si>
  <si>
    <t>SAMN10865508</t>
  </si>
  <si>
    <t>SAMN10864933</t>
  </si>
  <si>
    <t>SAMN10864895</t>
  </si>
  <si>
    <t>SAMN10864857</t>
  </si>
  <si>
    <t>SAMN10864858</t>
  </si>
  <si>
    <t>SAMN06268696,SAMN07687106,SAMN07687565</t>
  </si>
  <si>
    <t>SAMN07687107,SAMN07687301</t>
  </si>
  <si>
    <t>SAMN07687300,SAMN07687605</t>
  </si>
  <si>
    <t>SAMN40465127</t>
  </si>
  <si>
    <t>SAMN40465126</t>
  </si>
  <si>
    <t>SAMN40465125</t>
  </si>
  <si>
    <t>SAMN40465124</t>
  </si>
  <si>
    <t>SAMN40465123</t>
  </si>
  <si>
    <t>SAMN40465122</t>
  </si>
  <si>
    <t>SAMN40465121</t>
  </si>
  <si>
    <t>SAMN40465120</t>
  </si>
  <si>
    <t>SAMN40465119</t>
  </si>
  <si>
    <t>SAMN40465118</t>
  </si>
  <si>
    <t>SAMN40465117</t>
  </si>
  <si>
    <t>SAMN40465116</t>
  </si>
  <si>
    <t>SAMN40465115</t>
  </si>
  <si>
    <t>SAMN40465114</t>
  </si>
  <si>
    <t>SAMN40465113</t>
  </si>
  <si>
    <t>SAMN40465112</t>
  </si>
  <si>
    <t>SAMN40465111</t>
  </si>
  <si>
    <t>SAMN40465110</t>
  </si>
  <si>
    <t>SAMN40465109</t>
  </si>
  <si>
    <t>SAMN40465108</t>
  </si>
  <si>
    <t>SAMN40465107</t>
  </si>
  <si>
    <t>SAMN40465106</t>
  </si>
  <si>
    <t>SAMN40465105</t>
  </si>
  <si>
    <t>SAMN40465104</t>
  </si>
  <si>
    <t>SAMN40465103</t>
  </si>
  <si>
    <t>SAMN40465102</t>
  </si>
  <si>
    <t>SAMN40465101</t>
  </si>
  <si>
    <t>SAMN40465100</t>
  </si>
  <si>
    <t>SAMN40465099</t>
  </si>
  <si>
    <t>SAMN40465098</t>
  </si>
  <si>
    <t>SAMN40465097</t>
  </si>
  <si>
    <t>SAMN40465096</t>
  </si>
  <si>
    <t>SAMN40465095</t>
  </si>
  <si>
    <t>SAMN40465094</t>
  </si>
  <si>
    <t>SAMN40465093</t>
  </si>
  <si>
    <t>SAMN40465092</t>
  </si>
  <si>
    <t>SAMN40465091</t>
  </si>
  <si>
    <t>SAMN40465090</t>
  </si>
  <si>
    <t>SAMN40465089</t>
  </si>
  <si>
    <t>SAMN40465088</t>
  </si>
  <si>
    <t>SAMN40465087</t>
  </si>
  <si>
    <t>SAMN40465086</t>
  </si>
  <si>
    <t>SAMN40465085</t>
  </si>
  <si>
    <t>SAMN40465084</t>
  </si>
  <si>
    <t>SAMN40465083</t>
  </si>
  <si>
    <t>SAMN40465082</t>
  </si>
  <si>
    <t>SAMN40465081</t>
  </si>
  <si>
    <t>SAMN40465080</t>
  </si>
  <si>
    <t>SAMN40465079</t>
  </si>
  <si>
    <t>SAMN40465078</t>
  </si>
  <si>
    <t>SAMN40465077</t>
  </si>
  <si>
    <t>SAMN40465076</t>
  </si>
  <si>
    <t>SAMN40465075</t>
  </si>
  <si>
    <t>SAMN40465074</t>
  </si>
  <si>
    <t>SAMN40465073</t>
  </si>
  <si>
    <t>SAMN40465072</t>
  </si>
  <si>
    <t>SAMN40465071</t>
  </si>
  <si>
    <t>SAMN40465070</t>
  </si>
  <si>
    <t>SAMN40465069</t>
  </si>
  <si>
    <t>SAMN40465068</t>
  </si>
  <si>
    <t>SAMN40465067</t>
  </si>
  <si>
    <t>SAMN40465066</t>
  </si>
  <si>
    <t>SAMN40465065</t>
  </si>
  <si>
    <t>SAMN40465064</t>
  </si>
  <si>
    <t>SAMN40465063</t>
  </si>
  <si>
    <t>SAMN40465062</t>
  </si>
  <si>
    <t>SAMN40465061</t>
  </si>
  <si>
    <t>SAMN40465060</t>
  </si>
  <si>
    <t>SAMN40465059</t>
  </si>
  <si>
    <t>SAMN40465058</t>
  </si>
  <si>
    <t>SAMN40465057</t>
  </si>
  <si>
    <t>SAMN40465056</t>
  </si>
  <si>
    <t>SAMN40465055</t>
  </si>
  <si>
    <t>SAMN40465054</t>
  </si>
  <si>
    <t>SAMN40465053</t>
  </si>
  <si>
    <t>SAMN40465052</t>
  </si>
  <si>
    <t>SAMN40465051</t>
  </si>
  <si>
    <t>SAMN40465050</t>
  </si>
  <si>
    <t>SAMN40465049</t>
  </si>
  <si>
    <t>SAMN40465048</t>
  </si>
  <si>
    <t>SAMN40465047</t>
  </si>
  <si>
    <t>SAMN40465046</t>
  </si>
  <si>
    <t>SAMN40465045</t>
  </si>
  <si>
    <t>SAMN40465044</t>
  </si>
  <si>
    <t>SAMN40465043</t>
  </si>
  <si>
    <t>SAMN40465042</t>
  </si>
  <si>
    <t>SAMN40465041</t>
  </si>
  <si>
    <t>SAMN40465040</t>
  </si>
  <si>
    <t>SAMN40465039</t>
  </si>
  <si>
    <t>SAMN40465038</t>
  </si>
  <si>
    <t>SAMN40465037</t>
  </si>
  <si>
    <t>SAMN40465036</t>
  </si>
  <si>
    <t>SAMN40465035</t>
  </si>
  <si>
    <t>SAMN40465034</t>
  </si>
  <si>
    <t>SAMN40465033</t>
  </si>
  <si>
    <t>SAMN40465032</t>
  </si>
  <si>
    <t>SAMN40465031</t>
  </si>
  <si>
    <t>SAMN40465030</t>
  </si>
  <si>
    <t>SAMN40465029</t>
  </si>
  <si>
    <t>SAMN40465028</t>
  </si>
  <si>
    <t>SAMN40465027</t>
  </si>
  <si>
    <t>SAMN40465026</t>
  </si>
  <si>
    <t>SAMN40465025</t>
  </si>
  <si>
    <t>SAMN40465024</t>
  </si>
  <si>
    <t>SAMN40465023</t>
  </si>
  <si>
    <t>SAMN40465022</t>
  </si>
  <si>
    <t>SAMN40465021</t>
  </si>
  <si>
    <t>SAMN40465020</t>
  </si>
  <si>
    <t>SAMN40465019</t>
  </si>
  <si>
    <t>SAMN40465018</t>
  </si>
  <si>
    <t>SAMN40465017</t>
  </si>
  <si>
    <t>SAMN40465016</t>
  </si>
  <si>
    <t>SAMN40465015</t>
  </si>
  <si>
    <t>SAMN40465014</t>
  </si>
  <si>
    <t>SAMN40465013</t>
  </si>
  <si>
    <t>SAMN40465012</t>
  </si>
  <si>
    <t>SAMN40465011</t>
  </si>
  <si>
    <t>SAMN40465010</t>
  </si>
  <si>
    <t>SAMN40465009</t>
  </si>
  <si>
    <t>SAMN40465008</t>
  </si>
  <si>
    <t>SAMN40465007</t>
  </si>
  <si>
    <t>SAMN40465006</t>
  </si>
  <si>
    <t>SAMN40465005</t>
  </si>
  <si>
    <t>SAMN40465004</t>
  </si>
  <si>
    <t>SAMN40465003</t>
  </si>
  <si>
    <t>SAMN40465002</t>
  </si>
  <si>
    <t>SAMN40465001</t>
  </si>
  <si>
    <t>SAMN40465000</t>
  </si>
  <si>
    <t>SAMN40464999</t>
  </si>
  <si>
    <t>SAMN40464998</t>
  </si>
  <si>
    <t>SAMN40464997</t>
  </si>
  <si>
    <t>SAMN40464996</t>
  </si>
  <si>
    <t>SAMN40464995</t>
  </si>
  <si>
    <t>SAMN40464994</t>
  </si>
  <si>
    <t>SAMN40464993</t>
  </si>
  <si>
    <t>SAMN40464992</t>
  </si>
  <si>
    <t>SAMN40464991</t>
  </si>
  <si>
    <t>SAMN40464990</t>
  </si>
  <si>
    <t>SAMN40464989</t>
  </si>
  <si>
    <t>SAMN40464988</t>
  </si>
  <si>
    <t>SAMN40464987</t>
  </si>
  <si>
    <t>SAMN40464986</t>
  </si>
  <si>
    <t>SAMN40464985</t>
  </si>
  <si>
    <t>SAMN40464984</t>
  </si>
  <si>
    <t>SAMN40464983</t>
  </si>
  <si>
    <t>SAMN40464982</t>
  </si>
  <si>
    <t>SAMN40464981</t>
  </si>
  <si>
    <t>SAMN40464980</t>
  </si>
  <si>
    <t>SAMN40464979</t>
  </si>
  <si>
    <t>SAMN40464978</t>
  </si>
  <si>
    <t>SAMN40464977</t>
  </si>
  <si>
    <t>SAMN40464976</t>
  </si>
  <si>
    <t>SAMN40464975</t>
  </si>
  <si>
    <t>SAMN40464974</t>
  </si>
  <si>
    <t>SAMN40464973</t>
  </si>
  <si>
    <t>SAMN40464972</t>
  </si>
  <si>
    <t>SAMN40464971</t>
  </si>
  <si>
    <t>SAMN40464970</t>
  </si>
  <si>
    <t>SAMN40464969</t>
  </si>
  <si>
    <t>SAMN40464968</t>
  </si>
  <si>
    <t>SAMN40464967</t>
  </si>
  <si>
    <t>SAMN40464966</t>
  </si>
  <si>
    <t>SAMN40464965</t>
  </si>
  <si>
    <t>SAMN40464964</t>
  </si>
  <si>
    <t>SAMN40464963</t>
  </si>
  <si>
    <t>SAMN40464962</t>
  </si>
  <si>
    <t>SAMN40464961</t>
  </si>
  <si>
    <t>SAMN40464960</t>
  </si>
  <si>
    <t>SAMN40464959</t>
  </si>
  <si>
    <t>SAMN40464958</t>
  </si>
  <si>
    <t>SAMN40464957</t>
  </si>
  <si>
    <t>SAMN40464956</t>
  </si>
  <si>
    <t>SAMN40464955</t>
  </si>
  <si>
    <t>SAMN40464954</t>
  </si>
  <si>
    <t>SAMN40464953</t>
  </si>
  <si>
    <t>SAMN40464952</t>
  </si>
  <si>
    <t>SAMN40464951</t>
  </si>
  <si>
    <t>SAMN40464950</t>
  </si>
  <si>
    <t>SAMN40464949</t>
  </si>
  <si>
    <t>SAMN40464948</t>
  </si>
  <si>
    <t>SAMN40464947</t>
  </si>
  <si>
    <t>SAMN40464946</t>
  </si>
  <si>
    <t>SAMN40464945</t>
  </si>
  <si>
    <t>SAMN40464944</t>
  </si>
  <si>
    <t>SAMN40464943</t>
  </si>
  <si>
    <t>SAMN40464942</t>
  </si>
  <si>
    <t>SAMN40464941</t>
  </si>
  <si>
    <t>SAMN40464940</t>
  </si>
  <si>
    <t>SAMN40464939</t>
  </si>
  <si>
    <t>SAMN40464938</t>
  </si>
  <si>
    <t>SAMN40464937</t>
  </si>
  <si>
    <t>SAMN40464936</t>
  </si>
  <si>
    <t>SAMN40464935</t>
  </si>
  <si>
    <t>SAMN40464934</t>
  </si>
  <si>
    <t>SAMN40464933</t>
  </si>
  <si>
    <t>SAMN40464932</t>
  </si>
  <si>
    <t>SAMN40464931</t>
  </si>
  <si>
    <t>SAMN40464930</t>
  </si>
  <si>
    <t>SAMN40464929</t>
  </si>
  <si>
    <t>SAMN40464928</t>
  </si>
  <si>
    <t>SAMN40464927</t>
  </si>
  <si>
    <t>SAMN40464926</t>
  </si>
  <si>
    <t>SAMN40464925</t>
  </si>
  <si>
    <t>SAMN40464924</t>
  </si>
  <si>
    <t>SAMN40464923</t>
  </si>
  <si>
    <t>SAMN40464922</t>
  </si>
  <si>
    <t>SAMN40464921</t>
  </si>
  <si>
    <t>SAMN40464920</t>
  </si>
  <si>
    <t>SAMN40464919</t>
  </si>
  <si>
    <t>SAMN40464918</t>
  </si>
  <si>
    <t>SAMN40464917</t>
  </si>
  <si>
    <t>SAMN40464916</t>
  </si>
  <si>
    <t>SAMN40464915</t>
  </si>
  <si>
    <t>SAMN40464914</t>
  </si>
  <si>
    <t>SAMN40464913</t>
  </si>
  <si>
    <t>SAMN40464912</t>
  </si>
  <si>
    <t>SAMN40464911</t>
  </si>
  <si>
    <t>SAMN40464910</t>
  </si>
  <si>
    <t>SAMN40464909</t>
  </si>
  <si>
    <t>SAMN40464908</t>
  </si>
  <si>
    <t>SAMN40464907</t>
  </si>
  <si>
    <t>SAMN40464906</t>
  </si>
  <si>
    <t>SAMN40464905</t>
  </si>
  <si>
    <t>SAMN40464904</t>
  </si>
  <si>
    <t>SAMN40464903</t>
  </si>
  <si>
    <t>SAMN40464902</t>
  </si>
  <si>
    <t>SAMN40464901</t>
  </si>
  <si>
    <t>SAMN40464900</t>
  </si>
  <si>
    <t>SAMN40464899</t>
  </si>
  <si>
    <t>SAMN40464898</t>
  </si>
  <si>
    <t>SAMN40464897</t>
  </si>
  <si>
    <t>SAMN40464896</t>
  </si>
  <si>
    <t>SAMN40464895</t>
  </si>
  <si>
    <t>SAMN40464894</t>
  </si>
  <si>
    <t>SAMN40464893</t>
  </si>
  <si>
    <t>SAMN40464892</t>
  </si>
  <si>
    <t>SAMN40464891</t>
  </si>
  <si>
    <t>SAMN40464890</t>
  </si>
  <si>
    <t>SAMN40464889</t>
  </si>
  <si>
    <t>SAMN40464888</t>
  </si>
  <si>
    <t>SAMN40464887</t>
  </si>
  <si>
    <t>SAMN40464886</t>
  </si>
  <si>
    <t>SAMN40464885</t>
  </si>
  <si>
    <t>SAMN40464884</t>
  </si>
  <si>
    <t>SAMN40464883</t>
  </si>
  <si>
    <t>SAMN40464882</t>
  </si>
  <si>
    <t>SAMN40464881</t>
  </si>
  <si>
    <t>SAMN40464880</t>
  </si>
  <si>
    <t>SAMN40464879</t>
  </si>
  <si>
    <t>SAMN40464878</t>
  </si>
  <si>
    <t>SAMN40464877</t>
  </si>
  <si>
    <t>SAMN40464876</t>
  </si>
  <si>
    <t>SAMN40464875</t>
  </si>
  <si>
    <t>SAMN40464874</t>
  </si>
  <si>
    <t>SAMN40464873</t>
  </si>
  <si>
    <t>SAMN40464872</t>
  </si>
  <si>
    <t>SAMN40464871</t>
  </si>
  <si>
    <t>SAMN40464870</t>
  </si>
  <si>
    <t>SAMN40464869</t>
  </si>
  <si>
    <t>SAMN40464868</t>
  </si>
  <si>
    <t>SAMN40464867</t>
  </si>
  <si>
    <t>SAMN40464866</t>
  </si>
  <si>
    <t>SAMN40464865</t>
  </si>
  <si>
    <t>SAMN40464864</t>
  </si>
  <si>
    <t>SAMN40464863</t>
  </si>
  <si>
    <t>SAMN40464862</t>
  </si>
  <si>
    <t>SAMN40464861</t>
  </si>
  <si>
    <t>SAMN40464860</t>
  </si>
  <si>
    <t>SAMN40464859</t>
  </si>
  <si>
    <t>SAMN40464858</t>
  </si>
  <si>
    <t>SAMN40464857</t>
  </si>
  <si>
    <t>SAMN40464856</t>
  </si>
  <si>
    <t>SAMN40464855</t>
  </si>
  <si>
    <t>SAMN40464854</t>
  </si>
  <si>
    <t>SAMN40464853</t>
  </si>
  <si>
    <t>SAMN40464852</t>
  </si>
  <si>
    <t>SAMN40464851</t>
  </si>
  <si>
    <t>SAMN40464850</t>
  </si>
  <si>
    <t>SAMN40464849</t>
  </si>
  <si>
    <t>SAMN40464848</t>
  </si>
  <si>
    <t>SAMN40464847</t>
  </si>
  <si>
    <t>SAMN40464846</t>
  </si>
  <si>
    <t>SAMN40464845</t>
  </si>
  <si>
    <t>SAMN40464844</t>
  </si>
  <si>
    <t>SAMN40464843</t>
  </si>
  <si>
    <t>SAMN40464842</t>
  </si>
  <si>
    <t>SAMN40464841</t>
  </si>
  <si>
    <t>SAMN40464840</t>
  </si>
  <si>
    <t>SAMN40464839</t>
  </si>
  <si>
    <t>SAMN40464838</t>
  </si>
  <si>
    <t>SAMN40464837</t>
  </si>
  <si>
    <t>SAMN40464836</t>
  </si>
  <si>
    <t>SAMN40464835</t>
  </si>
  <si>
    <t>SAMN40464834</t>
  </si>
  <si>
    <t>SAMN40464833</t>
  </si>
  <si>
    <t>SAMN40464832</t>
  </si>
  <si>
    <t>SAMN40464831</t>
  </si>
  <si>
    <t>SAMN40464830</t>
  </si>
  <si>
    <t>SAMN40464829</t>
  </si>
  <si>
    <t>SAMN40464828</t>
  </si>
  <si>
    <t>SAMN40464827</t>
  </si>
  <si>
    <t>SAMN40464826</t>
  </si>
  <si>
    <t>SAMN40464825</t>
  </si>
  <si>
    <t>SAMN40464824</t>
  </si>
  <si>
    <t>SAMN40464823</t>
  </si>
  <si>
    <t>SAMN40464822</t>
  </si>
  <si>
    <t>SAMN40464821</t>
  </si>
  <si>
    <t>Filter Sizes</t>
  </si>
  <si>
    <t>&gt;0.2 um</t>
  </si>
  <si>
    <t>1.2-100 um</t>
  </si>
  <si>
    <t>Seqs</t>
  </si>
  <si>
    <t>Min</t>
  </si>
  <si>
    <t>Q1</t>
  </si>
  <si>
    <t>Median</t>
  </si>
  <si>
    <t>Q3</t>
  </si>
  <si>
    <t>Max</t>
  </si>
  <si>
    <t>Mean</t>
  </si>
  <si>
    <t>Sd</t>
  </si>
  <si>
    <t>CICLOPS</t>
  </si>
  <si>
    <t>NCOG_polyA</t>
  </si>
  <si>
    <t>ARCTIC</t>
  </si>
  <si>
    <t>Assembly</t>
  </si>
  <si>
    <t>ORFs</t>
  </si>
  <si>
    <t xml:space="preserve">Filtered ORFs*
</t>
  </si>
  <si>
    <t>*&gt;10 reads over &gt;10% samples</t>
  </si>
  <si>
    <t>statistic \ dataset</t>
  </si>
  <si>
    <t>code</t>
  </si>
  <si>
    <t>file</t>
  </si>
  <si>
    <t>reference</t>
  </si>
  <si>
    <t>availability</t>
  </si>
  <si>
    <t>Auran1</t>
  </si>
  <si>
    <t>Auran1_FilteredModels3.faa</t>
  </si>
  <si>
    <t>10.1073/pnas.1016106108</t>
  </si>
  <si>
    <t>public</t>
  </si>
  <si>
    <t>ChlNC64A_1</t>
  </si>
  <si>
    <t>Chlorella_NC64A.best_proteins.faa</t>
  </si>
  <si>
    <t>10.1105/tpc.110.076406</t>
  </si>
  <si>
    <t>Chlre4</t>
  </si>
  <si>
    <t>Chlre4.faa</t>
  </si>
  <si>
    <t>10.1126/science.1143609</t>
  </si>
  <si>
    <t>Chrpa1</t>
  </si>
  <si>
    <t>Chrpa1_GeneCatalog.faa</t>
  </si>
  <si>
    <t>10.1016/j.algal.2018.11.023</t>
  </si>
  <si>
    <t>Chrsp1</t>
  </si>
  <si>
    <t>Chrsp_1_GeneCatalog_proteins_20180813.faa</t>
  </si>
  <si>
    <t>10.1371/journal.pgen.1005469</t>
  </si>
  <si>
    <t>Coc_C169</t>
  </si>
  <si>
    <t>Coccomyxa_C169_v2_filtered_proteins.faa</t>
  </si>
  <si>
    <t>10.1186/gb-2012-13-5-r39</t>
  </si>
  <si>
    <t>Cvel</t>
  </si>
  <si>
    <t>cvel.faa</t>
  </si>
  <si>
    <t>10.7554/eLife.06974</t>
  </si>
  <si>
    <t>public; cryptoDB</t>
  </si>
  <si>
    <t>Emihu1</t>
  </si>
  <si>
    <t>Emihu1_reduced_proteins.faa</t>
  </si>
  <si>
    <t>10.1038/nature12221</t>
  </si>
  <si>
    <t>Galsul</t>
  </si>
  <si>
    <t>Galsul_ASM34128v1_protein.faa</t>
  </si>
  <si>
    <t>10.1126/science.1231707</t>
  </si>
  <si>
    <t>GenBank</t>
  </si>
  <si>
    <t>Gchor</t>
  </si>
  <si>
    <t>Gracilariopsis_chorda_GraCho1.0_proteins.faa</t>
  </si>
  <si>
    <t>10.1093/molbev/msy081</t>
  </si>
  <si>
    <t>Guith1</t>
  </si>
  <si>
    <t>Guillardia_theta.Guith1.faa</t>
  </si>
  <si>
    <t>10.1038/nature11681</t>
  </si>
  <si>
    <t>MicpuC3v2</t>
  </si>
  <si>
    <t>MicpuC3v2_GeneCatalog_proteins_20160125.faa</t>
  </si>
  <si>
    <t>10.1126/science.1167222</t>
  </si>
  <si>
    <t>Nanoce1779_2</t>
  </si>
  <si>
    <t>Nanoce1779_2_GeneCatalog_proteins_20180119.faa</t>
  </si>
  <si>
    <t>Ost9901_3</t>
  </si>
  <si>
    <t>O.lucimarinus.FM.faa</t>
  </si>
  <si>
    <t>with permission from Brian Palenik</t>
  </si>
  <si>
    <t>Pavlov2436_1</t>
  </si>
  <si>
    <t>Pavlov2436_GeneCatalog.faa</t>
  </si>
  <si>
    <t>10.26508/lsa.202201833</t>
  </si>
  <si>
    <t>Pelago2097_1</t>
  </si>
  <si>
    <t>PelagoCCMP2097.all.faa</t>
  </si>
  <si>
    <t>Phaant1</t>
  </si>
  <si>
    <t>Phaant1_20181014.faa</t>
  </si>
  <si>
    <t>this study</t>
  </si>
  <si>
    <t>Phacord1</t>
  </si>
  <si>
    <t>Phacord1_20201125.faa</t>
  </si>
  <si>
    <t>Phaeosis</t>
  </si>
  <si>
    <t>Phaeocystis-sister2.95.faa</t>
  </si>
  <si>
    <t>10.1016/j.xgen.2022.100123</t>
  </si>
  <si>
    <t>Phaglo1</t>
  </si>
  <si>
    <t>Phaglo1_20181013.faa</t>
  </si>
  <si>
    <t>Phatr3</t>
  </si>
  <si>
    <t>Phaeodactylum_tricornutum.ASM15095v2.faa</t>
  </si>
  <si>
    <t>10.1038/nature07410</t>
  </si>
  <si>
    <t>Porpu2</t>
  </si>
  <si>
    <t>Porphyridium_purpureum_v2_proteins.faa</t>
  </si>
  <si>
    <t>10.1038/ncomms2931</t>
  </si>
  <si>
    <t>Thaoc</t>
  </si>
  <si>
    <t>Thaoc.faa</t>
  </si>
  <si>
    <t>10.1186/1471-2164-11-718</t>
  </si>
  <si>
    <t>Thaps1</t>
  </si>
  <si>
    <t>Thalassiosira_pseudonana.ASM14940v2.faa</t>
  </si>
  <si>
    <t>Vbra</t>
  </si>
  <si>
    <t>vbra.faa</t>
  </si>
  <si>
    <t xml:space="preserve">*other taxa from EukProt v3 </t>
  </si>
  <si>
    <t>https://doi.org/10.6084/m9.figshare.12417881.v3</t>
  </si>
  <si>
    <t>with permission from Krishna Niyogi  and Yasuo Yoshikuni</t>
  </si>
  <si>
    <t>with permission from Connie Lovejoy</t>
  </si>
  <si>
    <t>CICL9*</t>
  </si>
  <si>
    <t>CICL12*</t>
  </si>
  <si>
    <t>CICL16*</t>
  </si>
  <si>
    <t>CICL17*</t>
  </si>
  <si>
    <t>NCOG72*</t>
  </si>
  <si>
    <t>NCOG75*</t>
  </si>
  <si>
    <t>NCOG76*</t>
  </si>
  <si>
    <t>NCOG179*</t>
  </si>
  <si>
    <t>*removed from ANCOM-BC2 analysis due to library size &lt;3M reads mapped</t>
  </si>
  <si>
    <r>
      <rPr>
        <b/>
        <sz val="12"/>
        <color theme="1"/>
        <rFont val="Calibri"/>
        <family val="2"/>
        <scheme val="minor"/>
      </rPr>
      <t xml:space="preserve">Supplementary Data 3: Datasets used in this study. </t>
    </r>
    <r>
      <rPr>
        <sz val="12"/>
        <color theme="1"/>
        <rFont val="Calibri"/>
        <family val="2"/>
        <scheme val="minor"/>
      </rPr>
      <t xml:space="preserve">Sampling cruises, their basic parameters, and references are listed. Only data for samples selected for this study are shown; we selected samples with good representation of relevant size fractions (e.g. Baltic Sea, Tara Oceans and Tara Arctic) and from the euphotic zone. </t>
    </r>
  </si>
  <si>
    <t>hyperlink: https://www.ncbi.nlm.nih.gov/biosample/[SAMaccession]</t>
  </si>
  <si>
    <t>CAM_SMPL_003379.fa</t>
  </si>
  <si>
    <t>CAM_SMPL_003380.fa</t>
  </si>
  <si>
    <t>CAM_SMPL_003382.fa</t>
  </si>
  <si>
    <t>CAM_SMPL_003383.fa</t>
  </si>
  <si>
    <t>CAM_SMPL_003385.fa</t>
  </si>
  <si>
    <t>CAM_SMPL_003386.fa</t>
  </si>
  <si>
    <t>CAM_SMPL_003388.fa</t>
  </si>
  <si>
    <t>CAM_SMPL_003389.fa</t>
  </si>
  <si>
    <t>CAM_SMPL_003391.fa</t>
  </si>
  <si>
    <t>CAM_SMPL_003392.fa</t>
  </si>
  <si>
    <t>CAM_SMPL_003394.fa</t>
  </si>
  <si>
    <t>CAM_SMPL_003395.fa</t>
  </si>
  <si>
    <t>CAM_SMPL_003397.fa</t>
  </si>
  <si>
    <t>CAM_SMPL_003398.fa</t>
  </si>
  <si>
    <t>CAM_SMPL_003400.fa</t>
  </si>
  <si>
    <t>CAM_SMPL_003401.fa</t>
  </si>
  <si>
    <t>CAM_SMPL_003406.fa</t>
  </si>
  <si>
    <t>CAM_SMPL_003407.fa</t>
  </si>
  <si>
    <t>CAM_SMPL_003409.fa</t>
  </si>
  <si>
    <t>CAM_SMPL_003410.fa</t>
  </si>
  <si>
    <t>CAM_SMPL_003357.fa</t>
  </si>
  <si>
    <t>CAM_SMPL_003358.fa</t>
  </si>
  <si>
    <t>CAM_SMPL_003360.fa</t>
  </si>
  <si>
    <t>CAM_SMPL_003361.fa</t>
  </si>
  <si>
    <t>CAM_SMPL_003363.fa</t>
  </si>
  <si>
    <t>CAM_SMPL_003364.fa</t>
  </si>
  <si>
    <t>CAM_SMPL_003366.fa</t>
  </si>
  <si>
    <t>CAM_SMPL_003367.fa</t>
  </si>
  <si>
    <t>CAM_SMPL_003369.fa</t>
  </si>
  <si>
    <t>CAM_SMPL_003370.fa</t>
  </si>
  <si>
    <t>CAM_SMPL_003372.fa</t>
  </si>
  <si>
    <t>CAM_SMPL_003373.fa</t>
  </si>
  <si>
    <t>CAM_SMPL_003375.fa</t>
  </si>
  <si>
    <t>CAM_SMPL_003376.fa</t>
  </si>
  <si>
    <t>CAM_SMPL_003414.fa</t>
  </si>
  <si>
    <t>CAM_SMPL_003415.fa</t>
  </si>
  <si>
    <t>CAM_SMPL_003417.fa</t>
  </si>
  <si>
    <t>CAM_SMPL_003418.fa</t>
  </si>
  <si>
    <t>T_PT</t>
  </si>
  <si>
    <t>P.jahnii</t>
  </si>
  <si>
    <t>P.cordata</t>
  </si>
  <si>
    <t>P.rex</t>
  </si>
  <si>
    <t>P.antarctica</t>
  </si>
  <si>
    <t>P.pouchetii</t>
  </si>
  <si>
    <t>P.globosa genotype 3</t>
  </si>
  <si>
    <t>P.globosa genotype 2</t>
  </si>
  <si>
    <t>P.globosa genotype 1</t>
  </si>
  <si>
    <t>T_NC</t>
  </si>
  <si>
    <t>Phaeocystis sister</t>
  </si>
  <si>
    <t>P.jahnii broad</t>
  </si>
  <si>
    <t>P.sp3</t>
  </si>
  <si>
    <t>P.sp2</t>
  </si>
  <si>
    <t>P.sp1</t>
  </si>
  <si>
    <t>T_MT</t>
  </si>
  <si>
    <t>TARA_210</t>
  </si>
  <si>
    <t>TARA_209</t>
  </si>
  <si>
    <t>TARA_206</t>
  </si>
  <si>
    <t>TARA_205</t>
  </si>
  <si>
    <t>TARA_201</t>
  </si>
  <si>
    <t>TARA_196</t>
  </si>
  <si>
    <t>TARA_194</t>
  </si>
  <si>
    <t>TARA_193</t>
  </si>
  <si>
    <t>TARA_191</t>
  </si>
  <si>
    <t>TARA_155</t>
  </si>
  <si>
    <t>TARA_152</t>
  </si>
  <si>
    <t>TARA_151</t>
  </si>
  <si>
    <t>TARA_150</t>
  </si>
  <si>
    <t>TARA_149</t>
  </si>
  <si>
    <t>TARA_148b</t>
  </si>
  <si>
    <t>TARA_148</t>
  </si>
  <si>
    <t>TARA_145</t>
  </si>
  <si>
    <t>TARA_143</t>
  </si>
  <si>
    <t>TARA_142</t>
  </si>
  <si>
    <t>TARA_141</t>
  </si>
  <si>
    <t>TARA_139</t>
  </si>
  <si>
    <t>TARA_138</t>
  </si>
  <si>
    <t>TARA_137</t>
  </si>
  <si>
    <t>TARA_135</t>
  </si>
  <si>
    <t>TARA_133</t>
  </si>
  <si>
    <t>TARA_132</t>
  </si>
  <si>
    <t>TARA_131</t>
  </si>
  <si>
    <t>TARA_129</t>
  </si>
  <si>
    <t>TARA_128</t>
  </si>
  <si>
    <t>TARA_122</t>
  </si>
  <si>
    <t>TARA_113</t>
  </si>
  <si>
    <t>TARA_112</t>
  </si>
  <si>
    <t>TARA_111</t>
  </si>
  <si>
    <t>TARA_109</t>
  </si>
  <si>
    <t>TARA_102</t>
  </si>
  <si>
    <t>TARA_100</t>
  </si>
  <si>
    <t>TARA_098</t>
  </si>
  <si>
    <t>TARA_097</t>
  </si>
  <si>
    <t>TARA_096</t>
  </si>
  <si>
    <t>TARA_093</t>
  </si>
  <si>
    <t>TARA_089</t>
  </si>
  <si>
    <t>TARA_086</t>
  </si>
  <si>
    <t>TARA_085</t>
  </si>
  <si>
    <t>TARA_084</t>
  </si>
  <si>
    <t>TARA_083</t>
  </si>
  <si>
    <t>TARA_082</t>
  </si>
  <si>
    <t>TARA_081</t>
  </si>
  <si>
    <t>TARA_080</t>
  </si>
  <si>
    <t>TARA_078</t>
  </si>
  <si>
    <t>TARA_076</t>
  </si>
  <si>
    <t>TARA_072</t>
  </si>
  <si>
    <t>TARA_070</t>
  </si>
  <si>
    <t>TARA_068</t>
  </si>
  <si>
    <t>TARA_066</t>
  </si>
  <si>
    <t>TARA_065</t>
  </si>
  <si>
    <t>TARA_064</t>
  </si>
  <si>
    <t>TARA_052</t>
  </si>
  <si>
    <t>TARA_048</t>
  </si>
  <si>
    <t>TARA_046</t>
  </si>
  <si>
    <t>TARA_042</t>
  </si>
  <si>
    <t>TARA_041</t>
  </si>
  <si>
    <t>TARA_032</t>
  </si>
  <si>
    <t>TARA_030</t>
  </si>
  <si>
    <t>TARA_023</t>
  </si>
  <si>
    <t>TARA_022</t>
  </si>
  <si>
    <t>TARA_018</t>
  </si>
  <si>
    <t>TARA_011</t>
  </si>
  <si>
    <t>TARA_007</t>
  </si>
  <si>
    <t>TARA_004</t>
  </si>
  <si>
    <t>station</t>
  </si>
  <si>
    <t>G_PT</t>
  </si>
  <si>
    <t>G_NC</t>
  </si>
  <si>
    <t>G_MT</t>
  </si>
  <si>
    <t>data from profile_reads_MT/NC/PT</t>
  </si>
  <si>
    <t>P.globosa genotype 2 metaT</t>
  </si>
  <si>
    <t>P.globosa genotype 2 metaG</t>
  </si>
  <si>
    <t>MTxMT</t>
  </si>
  <si>
    <t>PTxPT</t>
  </si>
  <si>
    <t>NCxNC</t>
  </si>
  <si>
    <t>NCxMT</t>
  </si>
  <si>
    <t>NCxPT</t>
  </si>
  <si>
    <t>MTxPT</t>
  </si>
  <si>
    <t>95% CI bounds in rho space</t>
  </si>
  <si>
    <t>95% CI bounds in z-space</t>
  </si>
  <si>
    <t>p-value</t>
  </si>
  <si>
    <t>t-statistics (test H0 that rho=0)</t>
  </si>
  <si>
    <t>CRIT.VAL. z</t>
  </si>
  <si>
    <t>SDERR</t>
  </si>
  <si>
    <t>DEG_FREEDOM=</t>
  </si>
  <si>
    <t>N(station)=</t>
  </si>
  <si>
    <t>NA</t>
  </si>
  <si>
    <t>metaGxmetaT Pears</t>
  </si>
  <si>
    <t>constants</t>
  </si>
  <si>
    <t>metaGxampl Pears</t>
  </si>
  <si>
    <t>t-statistics</t>
  </si>
  <si>
    <t>metaG &gt;&gt;</t>
  </si>
  <si>
    <t>amplicon &gt;&gt;</t>
  </si>
  <si>
    <t>TARA_025</t>
  </si>
  <si>
    <t>TARA_031</t>
  </si>
  <si>
    <t>TARA_034</t>
  </si>
  <si>
    <t>TARA_036</t>
  </si>
  <si>
    <t>TARA_039</t>
  </si>
  <si>
    <t>TARA_045</t>
  </si>
  <si>
    <t>TARA_058</t>
  </si>
  <si>
    <t>TARA_062</t>
  </si>
  <si>
    <t>TARA_067</t>
  </si>
  <si>
    <t>TARA_094</t>
  </si>
  <si>
    <t>TARA_140</t>
  </si>
  <si>
    <t>TARA_146</t>
  </si>
  <si>
    <t>TARA_152Phaeocystis@38b7</t>
  </si>
  <si>
    <t>P.globosa</t>
  </si>
  <si>
    <t>literally no data past station 128!</t>
  </si>
  <si>
    <t>A_NC</t>
  </si>
  <si>
    <t>Phaeocystis glob/ant@38b73295285fc2e17a8f6915533541cf</t>
  </si>
  <si>
    <t>Phaeocystis_antarctica@53d62d284b1651a3672bfa795e294cde</t>
  </si>
  <si>
    <t>Phaeocystis_cordata@ab4d42c64cb205a6ef30a63ae79823b2</t>
  </si>
  <si>
    <t>Phaeocystis_jahnii@4776e00510f4473625774f703d437f49</t>
  </si>
  <si>
    <t>A_PT</t>
  </si>
  <si>
    <t>P.antarctica_pt@JN117275</t>
  </si>
  <si>
    <t>Supplementary Data 3: continued. Genome assemblies used for Pfam enrichment, transporter comparison, and phylogeny*</t>
  </si>
  <si>
    <t>Supplementary Data 3: continued. Total processed reads by biosample</t>
  </si>
  <si>
    <r>
      <rPr>
        <b/>
        <sz val="12"/>
        <color theme="1"/>
        <rFont val="Calibri"/>
        <family val="2"/>
        <scheme val="minor"/>
      </rPr>
      <t xml:space="preserve">Supplementary Data 3: continued. </t>
    </r>
    <r>
      <rPr>
        <sz val="12"/>
        <color theme="1"/>
        <rFont val="Calibri"/>
        <family val="2"/>
        <scheme val="minor"/>
      </rPr>
      <t>Correlation between metaG-mapping rates and amplicon abundance for identified rDNA-18S-V4 pairs (see phylogeny).</t>
    </r>
  </si>
  <si>
    <r>
      <rPr>
        <b/>
        <sz val="12"/>
        <color theme="1"/>
        <rFont val="Calibri"/>
        <family val="2"/>
        <scheme val="minor"/>
      </rPr>
      <t xml:space="preserve">Supplementary Data 3: continued. </t>
    </r>
    <r>
      <rPr>
        <sz val="12"/>
        <color theme="1"/>
        <rFont val="Calibri"/>
        <family val="2"/>
        <scheme val="minor"/>
      </rPr>
      <t xml:space="preserve">Correlation between metaG- and metaT-mapping rates. </t>
    </r>
  </si>
  <si>
    <t>Supplementary Data 3: continued. Biosample IDs of raw read files used for metatranscriptomic assembly of the oceanic biotopes</t>
  </si>
  <si>
    <t>Supplementary Data 3: continued. Statistics for biotope metaassemblies</t>
  </si>
  <si>
    <r>
      <t xml:space="preserve">NOTE: </t>
    </r>
    <r>
      <rPr>
        <sz val="12"/>
        <color theme="1"/>
        <rFont val="Calibri"/>
        <family val="2"/>
        <scheme val="minor"/>
      </rPr>
      <t xml:space="preserve">Phaeocystis_glob/ant@38b7 is highly similar to both globosa and antarctica, but has a metaG distribution correlated with polar species; 53d6 did not have a good hit in antarctica genome despite its Tara taxonomic annotation (values and sequences from Lima-Mendez et al. 2015). As a result, globosa metaG-mapping does not actually correlate with the published (assumed) globosa 18S-V4 abundance, and is omitted from the comparison in the main tex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wrapText="1"/>
    </xf>
    <xf numFmtId="11" fontId="0" fillId="0" borderId="0" xfId="0" applyNumberForma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0" xfId="0" applyAlignment="1">
      <alignment vertical="top" wrapText="1"/>
    </xf>
    <xf numFmtId="0" fontId="1" fillId="0" borderId="0" xfId="0" applyFont="1"/>
    <xf numFmtId="14" fontId="0" fillId="0" borderId="0" xfId="0" applyNumberFormat="1"/>
    <xf numFmtId="0" fontId="0" fillId="0" borderId="0" xfId="0" applyAlignment="1">
      <alignment wrapText="1"/>
    </xf>
    <xf numFmtId="0" fontId="3" fillId="0" borderId="0" xfId="0" applyFont="1"/>
    <xf numFmtId="0" fontId="7" fillId="0" borderId="0" xfId="0" applyFont="1"/>
    <xf numFmtId="0" fontId="2" fillId="0" borderId="0" xfId="0" applyFont="1"/>
    <xf numFmtId="11" fontId="2" fillId="0" borderId="0" xfId="0" applyNumberFormat="1" applyFont="1"/>
    <xf numFmtId="0" fontId="5" fillId="2" borderId="0" xfId="0" applyFont="1" applyFill="1"/>
    <xf numFmtId="0" fontId="2" fillId="0" borderId="0" xfId="0" applyFont="1" applyAlignment="1">
      <alignment horizontal="right"/>
    </xf>
    <xf numFmtId="0" fontId="0" fillId="0" borderId="2" xfId="0" applyBorder="1"/>
    <xf numFmtId="0" fontId="0" fillId="0" borderId="1" xfId="0" applyBorder="1"/>
    <xf numFmtId="0" fontId="2" fillId="0" borderId="1" xfId="0" applyFont="1" applyBorder="1" applyAlignment="1">
      <alignment horizontal="righ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3" borderId="7" xfId="0" applyFill="1" applyBorder="1"/>
    <xf numFmtId="0" fontId="0" fillId="4" borderId="7" xfId="0" applyFill="1" applyBorder="1"/>
    <xf numFmtId="0" fontId="0" fillId="5" borderId="7" xfId="0" applyFill="1" applyBorder="1"/>
    <xf numFmtId="0" fontId="0" fillId="6" borderId="7" xfId="0" applyFill="1" applyBorder="1"/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horizontal="right"/>
    </xf>
    <xf numFmtId="0" fontId="0" fillId="0" borderId="10" xfId="0" applyBorder="1"/>
    <xf numFmtId="0" fontId="0" fillId="0" borderId="10" xfId="0" applyBorder="1" applyAlignment="1">
      <alignment horizontal="right"/>
    </xf>
    <xf numFmtId="0" fontId="0" fillId="0" borderId="11" xfId="0" applyBorder="1"/>
    <xf numFmtId="0" fontId="0" fillId="0" borderId="11" xfId="0" applyBorder="1" applyAlignment="1">
      <alignment horizontal="right"/>
    </xf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1" xfId="0" applyBorder="1" applyAlignment="1">
      <alignment horizontal="right"/>
    </xf>
    <xf numFmtId="0" fontId="4" fillId="0" borderId="0" xfId="0" applyFont="1"/>
    <xf numFmtId="0" fontId="0" fillId="6" borderId="0" xfId="0" applyFill="1"/>
    <xf numFmtId="0" fontId="2" fillId="6" borderId="0" xfId="0" applyFont="1" applyFill="1"/>
    <xf numFmtId="0" fontId="6" fillId="0" borderId="0" xfId="0" applyFont="1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50799</xdr:colOff>
      <xdr:row>0</xdr:row>
      <xdr:rowOff>88900</xdr:rowOff>
    </xdr:from>
    <xdr:to>
      <xdr:col>23</xdr:col>
      <xdr:colOff>808132</xdr:colOff>
      <xdr:row>28</xdr:row>
      <xdr:rowOff>482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78D40B8-6DD2-0C4E-9F51-B0CC9998F9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579599" y="88900"/>
          <a:ext cx="6535833" cy="64262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Zoltán Füssy" id="{09F40561-525F-A04D-B226-C6DE33D86C26}" userId="Zoltán Füssy" providerId="None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4" dT="2025-05-29T04:15:41.57" personId="{09F40561-525F-A04D-B226-C6DE33D86C26}" id="{F578B146-851B-5F44-92A9-65533788A29D}">
    <text>http://datacommons.cyverse.org/browse/iplant/home/shared/imicrobe/projects/114/samples/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943E5-8139-1F44-893F-4F74D0B4D099}">
  <dimension ref="A1:I15"/>
  <sheetViews>
    <sheetView tabSelected="1" workbookViewId="0">
      <selection sqref="A1:H1"/>
    </sheetView>
  </sheetViews>
  <sheetFormatPr baseColWidth="10" defaultRowHeight="16" x14ac:dyDescent="0.2"/>
  <cols>
    <col min="1" max="1" width="16.6640625" customWidth="1"/>
    <col min="2" max="8" width="17.33203125" customWidth="1"/>
  </cols>
  <sheetData>
    <row r="1" spans="1:9" ht="42" customHeight="1" x14ac:dyDescent="0.2">
      <c r="A1" s="47" t="s">
        <v>2425</v>
      </c>
      <c r="B1" s="47"/>
      <c r="C1" s="47"/>
      <c r="D1" s="47"/>
      <c r="E1" s="47"/>
      <c r="F1" s="47"/>
      <c r="G1" s="47"/>
      <c r="H1" s="47"/>
      <c r="I1" s="7"/>
    </row>
    <row r="2" spans="1:9" ht="17" thickBot="1" x14ac:dyDescent="0.25">
      <c r="A2" s="5" t="s">
        <v>0</v>
      </c>
      <c r="B2" s="6" t="s">
        <v>3</v>
      </c>
      <c r="C2" s="6" t="s">
        <v>3</v>
      </c>
      <c r="D2" s="6" t="s">
        <v>845</v>
      </c>
      <c r="E2" s="6" t="s">
        <v>926</v>
      </c>
      <c r="F2" s="6" t="s">
        <v>923</v>
      </c>
      <c r="G2" s="6" t="s">
        <v>84</v>
      </c>
      <c r="H2" s="6" t="s">
        <v>84</v>
      </c>
    </row>
    <row r="3" spans="1:9" x14ac:dyDescent="0.2">
      <c r="A3" t="s">
        <v>1</v>
      </c>
      <c r="B3" s="1" t="s">
        <v>4</v>
      </c>
      <c r="C3" s="1" t="s">
        <v>5</v>
      </c>
      <c r="D3" s="1" t="s">
        <v>1239</v>
      </c>
      <c r="E3" s="1" t="s">
        <v>1238</v>
      </c>
      <c r="F3" s="1" t="s">
        <v>1239</v>
      </c>
      <c r="G3" s="1" t="s">
        <v>4</v>
      </c>
      <c r="H3" s="1" t="s">
        <v>1239</v>
      </c>
    </row>
    <row r="4" spans="1:9" x14ac:dyDescent="0.2">
      <c r="A4" t="s">
        <v>8</v>
      </c>
      <c r="B4" s="1">
        <v>11</v>
      </c>
      <c r="C4" s="1">
        <v>8</v>
      </c>
      <c r="D4" s="1">
        <v>6</v>
      </c>
      <c r="E4" s="1">
        <v>56</v>
      </c>
      <c r="F4" s="1">
        <v>76</v>
      </c>
      <c r="G4" s="1">
        <v>92</v>
      </c>
      <c r="H4" s="1">
        <v>74</v>
      </c>
    </row>
    <row r="5" spans="1:9" x14ac:dyDescent="0.2">
      <c r="A5" t="s">
        <v>2</v>
      </c>
      <c r="B5" s="2">
        <v>38</v>
      </c>
      <c r="C5" s="1">
        <v>36</v>
      </c>
      <c r="D5" s="1">
        <v>78</v>
      </c>
      <c r="E5" s="1">
        <v>307</v>
      </c>
      <c r="F5" s="1">
        <v>76</v>
      </c>
      <c r="G5" s="1">
        <v>593</v>
      </c>
      <c r="H5" s="1">
        <v>445</v>
      </c>
    </row>
    <row r="6" spans="1:9" ht="34" x14ac:dyDescent="0.2">
      <c r="A6" t="s">
        <v>2317</v>
      </c>
      <c r="B6" s="1" t="s">
        <v>9</v>
      </c>
      <c r="C6" s="1" t="s">
        <v>9</v>
      </c>
      <c r="D6" s="3" t="s">
        <v>1240</v>
      </c>
      <c r="E6" s="3" t="s">
        <v>2318</v>
      </c>
      <c r="F6" s="3" t="s">
        <v>2319</v>
      </c>
      <c r="G6" s="3" t="s">
        <v>928</v>
      </c>
      <c r="H6" s="3" t="s">
        <v>927</v>
      </c>
    </row>
    <row r="7" spans="1:9" x14ac:dyDescent="0.2">
      <c r="A7" t="s">
        <v>85</v>
      </c>
      <c r="B7" s="1" t="s">
        <v>87</v>
      </c>
      <c r="C7" s="1" t="s">
        <v>86</v>
      </c>
      <c r="D7" s="1" t="s">
        <v>922</v>
      </c>
      <c r="E7" s="1" t="s">
        <v>1236</v>
      </c>
      <c r="F7" s="1" t="s">
        <v>924</v>
      </c>
      <c r="G7" s="4" t="s">
        <v>681</v>
      </c>
      <c r="H7" s="1" t="s">
        <v>844</v>
      </c>
    </row>
    <row r="8" spans="1:9" x14ac:dyDescent="0.2">
      <c r="A8" t="s">
        <v>6</v>
      </c>
      <c r="B8" s="1" t="s">
        <v>7</v>
      </c>
      <c r="C8" s="1" t="s">
        <v>7</v>
      </c>
      <c r="D8" s="1" t="s">
        <v>682</v>
      </c>
      <c r="E8" s="1" t="s">
        <v>1237</v>
      </c>
      <c r="F8" s="1" t="s">
        <v>925</v>
      </c>
      <c r="G8" s="1" t="s">
        <v>1247</v>
      </c>
      <c r="H8" s="1" t="s">
        <v>1247</v>
      </c>
    </row>
    <row r="11" spans="1:9" x14ac:dyDescent="0.2">
      <c r="A11" t="s">
        <v>1246</v>
      </c>
    </row>
    <row r="12" spans="1:9" x14ac:dyDescent="0.2">
      <c r="A12" t="s">
        <v>1250</v>
      </c>
    </row>
    <row r="13" spans="1:9" x14ac:dyDescent="0.2">
      <c r="A13" t="s">
        <v>1248</v>
      </c>
    </row>
    <row r="14" spans="1:9" x14ac:dyDescent="0.2">
      <c r="A14" t="s">
        <v>1249</v>
      </c>
    </row>
    <row r="15" spans="1:9" x14ac:dyDescent="0.2">
      <c r="A15" t="s">
        <v>1251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4585F-80E1-AC4B-9012-39E964D8A710}">
  <dimension ref="A1:D29"/>
  <sheetViews>
    <sheetView workbookViewId="0"/>
  </sheetViews>
  <sheetFormatPr baseColWidth="10" defaultRowHeight="16" x14ac:dyDescent="0.2"/>
  <cols>
    <col min="2" max="2" width="45.6640625" bestFit="1" customWidth="1"/>
    <col min="3" max="3" width="30.5" bestFit="1" customWidth="1"/>
    <col min="4" max="4" width="71" bestFit="1" customWidth="1"/>
  </cols>
  <sheetData>
    <row r="1" spans="1:4" ht="32" customHeight="1" x14ac:dyDescent="0.2">
      <c r="A1" s="45" t="s">
        <v>2600</v>
      </c>
    </row>
    <row r="2" spans="1:4" ht="34" customHeight="1" thickBot="1" x14ac:dyDescent="0.25">
      <c r="A2" s="5" t="s">
        <v>2336</v>
      </c>
      <c r="B2" s="5" t="s">
        <v>2337</v>
      </c>
      <c r="C2" s="5" t="s">
        <v>2338</v>
      </c>
      <c r="D2" s="5" t="s">
        <v>2339</v>
      </c>
    </row>
    <row r="3" spans="1:4" x14ac:dyDescent="0.2">
      <c r="A3" t="s">
        <v>2340</v>
      </c>
      <c r="B3" t="s">
        <v>2341</v>
      </c>
      <c r="C3" t="s">
        <v>2342</v>
      </c>
      <c r="D3" t="s">
        <v>2343</v>
      </c>
    </row>
    <row r="4" spans="1:4" x14ac:dyDescent="0.2">
      <c r="A4" t="s">
        <v>2344</v>
      </c>
      <c r="B4" t="s">
        <v>2345</v>
      </c>
      <c r="C4" t="s">
        <v>2346</v>
      </c>
      <c r="D4" t="s">
        <v>2343</v>
      </c>
    </row>
    <row r="5" spans="1:4" x14ac:dyDescent="0.2">
      <c r="A5" t="s">
        <v>2347</v>
      </c>
      <c r="B5" t="s">
        <v>2348</v>
      </c>
      <c r="C5" t="s">
        <v>2349</v>
      </c>
      <c r="D5" t="s">
        <v>2343</v>
      </c>
    </row>
    <row r="6" spans="1:4" x14ac:dyDescent="0.2">
      <c r="A6" t="s">
        <v>2350</v>
      </c>
      <c r="B6" t="s">
        <v>2351</v>
      </c>
      <c r="C6" t="s">
        <v>2352</v>
      </c>
      <c r="D6" t="s">
        <v>2343</v>
      </c>
    </row>
    <row r="7" spans="1:4" x14ac:dyDescent="0.2">
      <c r="A7" t="s">
        <v>2353</v>
      </c>
      <c r="B7" t="s">
        <v>2354</v>
      </c>
      <c r="C7" t="s">
        <v>2355</v>
      </c>
      <c r="D7" t="s">
        <v>2343</v>
      </c>
    </row>
    <row r="8" spans="1:4" x14ac:dyDescent="0.2">
      <c r="A8" t="s">
        <v>2356</v>
      </c>
      <c r="B8" t="s">
        <v>2357</v>
      </c>
      <c r="C8" t="s">
        <v>2358</v>
      </c>
      <c r="D8" t="s">
        <v>2343</v>
      </c>
    </row>
    <row r="9" spans="1:4" x14ac:dyDescent="0.2">
      <c r="A9" t="s">
        <v>2359</v>
      </c>
      <c r="B9" t="s">
        <v>2360</v>
      </c>
      <c r="C9" t="s">
        <v>2361</v>
      </c>
      <c r="D9" t="s">
        <v>2362</v>
      </c>
    </row>
    <row r="10" spans="1:4" x14ac:dyDescent="0.2">
      <c r="A10" t="s">
        <v>2363</v>
      </c>
      <c r="B10" t="s">
        <v>2364</v>
      </c>
      <c r="C10" t="s">
        <v>2365</v>
      </c>
      <c r="D10" t="s">
        <v>2343</v>
      </c>
    </row>
    <row r="11" spans="1:4" x14ac:dyDescent="0.2">
      <c r="A11" t="s">
        <v>2366</v>
      </c>
      <c r="B11" t="s">
        <v>2367</v>
      </c>
      <c r="C11" t="s">
        <v>2368</v>
      </c>
      <c r="D11" t="s">
        <v>2369</v>
      </c>
    </row>
    <row r="12" spans="1:4" x14ac:dyDescent="0.2">
      <c r="A12" t="s">
        <v>2370</v>
      </c>
      <c r="B12" t="s">
        <v>2371</v>
      </c>
      <c r="C12" t="s">
        <v>2372</v>
      </c>
      <c r="D12" t="s">
        <v>2369</v>
      </c>
    </row>
    <row r="13" spans="1:4" x14ac:dyDescent="0.2">
      <c r="A13" t="s">
        <v>2373</v>
      </c>
      <c r="B13" t="s">
        <v>2374</v>
      </c>
      <c r="C13" t="s">
        <v>2375</v>
      </c>
      <c r="D13" t="s">
        <v>2369</v>
      </c>
    </row>
    <row r="14" spans="1:4" x14ac:dyDescent="0.2">
      <c r="A14" t="s">
        <v>2376</v>
      </c>
      <c r="B14" t="s">
        <v>2377</v>
      </c>
      <c r="C14" t="s">
        <v>2378</v>
      </c>
      <c r="D14" t="s">
        <v>2343</v>
      </c>
    </row>
    <row r="15" spans="1:4" ht="16" customHeight="1" x14ac:dyDescent="0.2">
      <c r="A15" t="s">
        <v>2379</v>
      </c>
      <c r="B15" t="s">
        <v>2380</v>
      </c>
      <c r="D15" s="10" t="s">
        <v>2414</v>
      </c>
    </row>
    <row r="16" spans="1:4" x14ac:dyDescent="0.2">
      <c r="A16" t="s">
        <v>2381</v>
      </c>
      <c r="B16" t="s">
        <v>2382</v>
      </c>
      <c r="D16" t="s">
        <v>2383</v>
      </c>
    </row>
    <row r="17" spans="1:4" x14ac:dyDescent="0.2">
      <c r="A17" t="s">
        <v>2384</v>
      </c>
      <c r="B17" t="s">
        <v>2385</v>
      </c>
      <c r="C17" t="s">
        <v>2386</v>
      </c>
      <c r="D17" t="s">
        <v>2415</v>
      </c>
    </row>
    <row r="18" spans="1:4" x14ac:dyDescent="0.2">
      <c r="A18" t="s">
        <v>2387</v>
      </c>
      <c r="B18" t="s">
        <v>2388</v>
      </c>
      <c r="C18" t="s">
        <v>2386</v>
      </c>
      <c r="D18" t="s">
        <v>2415</v>
      </c>
    </row>
    <row r="19" spans="1:4" x14ac:dyDescent="0.2">
      <c r="A19" t="s">
        <v>2389</v>
      </c>
      <c r="B19" t="s">
        <v>2390</v>
      </c>
      <c r="C19" t="s">
        <v>2391</v>
      </c>
    </row>
    <row r="20" spans="1:4" x14ac:dyDescent="0.2">
      <c r="A20" t="s">
        <v>2392</v>
      </c>
      <c r="B20" t="s">
        <v>2393</v>
      </c>
      <c r="C20" t="s">
        <v>2391</v>
      </c>
    </row>
    <row r="21" spans="1:4" x14ac:dyDescent="0.2">
      <c r="A21" t="s">
        <v>2397</v>
      </c>
      <c r="B21" t="s">
        <v>2398</v>
      </c>
      <c r="C21" t="s">
        <v>2391</v>
      </c>
    </row>
    <row r="22" spans="1:4" x14ac:dyDescent="0.2">
      <c r="A22" t="s">
        <v>2394</v>
      </c>
      <c r="B22" t="s">
        <v>2395</v>
      </c>
      <c r="C22" t="s">
        <v>2396</v>
      </c>
      <c r="D22" t="s">
        <v>2343</v>
      </c>
    </row>
    <row r="23" spans="1:4" x14ac:dyDescent="0.2">
      <c r="A23" t="s">
        <v>2399</v>
      </c>
      <c r="B23" t="s">
        <v>2400</v>
      </c>
      <c r="C23" t="s">
        <v>2401</v>
      </c>
      <c r="D23" t="s">
        <v>2343</v>
      </c>
    </row>
    <row r="24" spans="1:4" x14ac:dyDescent="0.2">
      <c r="A24" t="s">
        <v>2402</v>
      </c>
      <c r="B24" t="s">
        <v>2403</v>
      </c>
      <c r="C24" t="s">
        <v>2404</v>
      </c>
      <c r="D24" t="s">
        <v>2343</v>
      </c>
    </row>
    <row r="25" spans="1:4" x14ac:dyDescent="0.2">
      <c r="A25" t="s">
        <v>2405</v>
      </c>
      <c r="B25" t="s">
        <v>2406</v>
      </c>
      <c r="C25" t="s">
        <v>2407</v>
      </c>
      <c r="D25" t="s">
        <v>2343</v>
      </c>
    </row>
    <row r="26" spans="1:4" x14ac:dyDescent="0.2">
      <c r="A26" t="s">
        <v>2408</v>
      </c>
      <c r="B26" t="s">
        <v>2409</v>
      </c>
      <c r="C26" t="s">
        <v>2401</v>
      </c>
      <c r="D26" t="s">
        <v>2369</v>
      </c>
    </row>
    <row r="27" spans="1:4" x14ac:dyDescent="0.2">
      <c r="A27" t="s">
        <v>2410</v>
      </c>
      <c r="B27" t="s">
        <v>2411</v>
      </c>
      <c r="C27" t="s">
        <v>2361</v>
      </c>
      <c r="D27" t="s">
        <v>2362</v>
      </c>
    </row>
    <row r="29" spans="1:4" x14ac:dyDescent="0.2">
      <c r="B29" t="s">
        <v>2412</v>
      </c>
      <c r="C29" t="s">
        <v>24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D2E4F-AA92-9949-B9F6-7F969E4404CA}">
  <dimension ref="A1:AC597"/>
  <sheetViews>
    <sheetView workbookViewId="0"/>
  </sheetViews>
  <sheetFormatPr baseColWidth="10" defaultRowHeight="16" x14ac:dyDescent="0.2"/>
  <cols>
    <col min="2" max="2" width="19.83203125" bestFit="1" customWidth="1"/>
    <col min="5" max="5" width="14.33203125" bestFit="1" customWidth="1"/>
    <col min="8" max="8" width="14.1640625" bestFit="1" customWidth="1"/>
    <col min="9" max="9" width="10.1640625" bestFit="1" customWidth="1"/>
    <col min="11" max="11" width="14.1640625" bestFit="1" customWidth="1"/>
    <col min="14" max="14" width="14.33203125" bestFit="1" customWidth="1"/>
    <col min="17" max="17" width="14.6640625" bestFit="1" customWidth="1"/>
    <col min="18" max="18" width="18.1640625" customWidth="1"/>
    <col min="22" max="22" width="14.33203125" bestFit="1" customWidth="1"/>
    <col min="25" max="25" width="15.33203125" customWidth="1"/>
    <col min="27" max="27" width="18" customWidth="1"/>
    <col min="28" max="28" width="35.33203125" customWidth="1"/>
    <col min="32" max="32" width="11.5" bestFit="1" customWidth="1"/>
    <col min="33" max="33" width="17.33203125" customWidth="1"/>
  </cols>
  <sheetData>
    <row r="1" spans="1:29" ht="32" customHeight="1" x14ac:dyDescent="0.2">
      <c r="A1" s="45" t="s">
        <v>2601</v>
      </c>
      <c r="B1" s="8"/>
    </row>
    <row r="2" spans="1:29" x14ac:dyDescent="0.2">
      <c r="A2" t="s">
        <v>2426</v>
      </c>
    </row>
    <row r="4" spans="1:29" x14ac:dyDescent="0.2">
      <c r="A4" t="s">
        <v>1242</v>
      </c>
      <c r="E4" t="s">
        <v>1241</v>
      </c>
      <c r="H4" t="s">
        <v>1243</v>
      </c>
      <c r="K4" t="s">
        <v>1244</v>
      </c>
      <c r="N4" t="s">
        <v>845</v>
      </c>
      <c r="Q4" t="s">
        <v>1245</v>
      </c>
      <c r="U4" t="s">
        <v>926</v>
      </c>
    </row>
    <row r="5" spans="1:29" x14ac:dyDescent="0.2">
      <c r="A5" t="s">
        <v>16</v>
      </c>
      <c r="B5" t="s">
        <v>2427</v>
      </c>
      <c r="C5">
        <v>760979</v>
      </c>
      <c r="E5" t="s">
        <v>24</v>
      </c>
      <c r="F5">
        <v>2987249</v>
      </c>
      <c r="H5" t="s">
        <v>88</v>
      </c>
      <c r="I5">
        <v>64298223</v>
      </c>
      <c r="K5" t="s">
        <v>683</v>
      </c>
      <c r="L5">
        <v>129259733</v>
      </c>
      <c r="N5" t="s">
        <v>1871</v>
      </c>
      <c r="O5">
        <v>13603103</v>
      </c>
      <c r="Q5" t="s">
        <v>846</v>
      </c>
      <c r="R5" t="s">
        <v>1987</v>
      </c>
      <c r="S5">
        <v>48017264</v>
      </c>
      <c r="U5" t="s">
        <v>929</v>
      </c>
      <c r="V5" t="s">
        <v>2316</v>
      </c>
      <c r="W5">
        <v>24140182</v>
      </c>
      <c r="AC5" s="9"/>
    </row>
    <row r="6" spans="1:29" x14ac:dyDescent="0.2">
      <c r="A6" t="s">
        <v>17</v>
      </c>
      <c r="B6" t="s">
        <v>2428</v>
      </c>
      <c r="C6">
        <v>695920</v>
      </c>
      <c r="E6" t="s">
        <v>25</v>
      </c>
      <c r="F6">
        <v>12391616</v>
      </c>
      <c r="H6" t="s">
        <v>89</v>
      </c>
      <c r="I6">
        <v>56587548</v>
      </c>
      <c r="K6" t="s">
        <v>100</v>
      </c>
      <c r="L6">
        <v>172368575</v>
      </c>
      <c r="N6" t="s">
        <v>1872</v>
      </c>
      <c r="O6">
        <v>46608431</v>
      </c>
      <c r="Q6" t="s">
        <v>847</v>
      </c>
      <c r="R6" t="s">
        <v>1988</v>
      </c>
      <c r="S6">
        <v>43322638</v>
      </c>
      <c r="U6" t="s">
        <v>930</v>
      </c>
      <c r="V6" t="s">
        <v>2315</v>
      </c>
      <c r="W6">
        <v>27372610</v>
      </c>
      <c r="AC6" s="9"/>
    </row>
    <row r="7" spans="1:29" x14ac:dyDescent="0.2">
      <c r="A7" t="s">
        <v>18</v>
      </c>
      <c r="B7" t="s">
        <v>2429</v>
      </c>
      <c r="C7">
        <v>535155</v>
      </c>
      <c r="E7" t="s">
        <v>31</v>
      </c>
      <c r="F7">
        <v>1293959</v>
      </c>
      <c r="H7" t="s">
        <v>90</v>
      </c>
      <c r="I7">
        <v>68515289</v>
      </c>
      <c r="K7" t="s">
        <v>684</v>
      </c>
      <c r="L7">
        <v>134313519</v>
      </c>
      <c r="N7" t="s">
        <v>1873</v>
      </c>
      <c r="O7">
        <v>39293119</v>
      </c>
      <c r="Q7" t="s">
        <v>848</v>
      </c>
      <c r="R7" t="s">
        <v>1989</v>
      </c>
      <c r="S7">
        <v>59190619</v>
      </c>
      <c r="U7" t="s">
        <v>931</v>
      </c>
      <c r="V7" t="s">
        <v>2314</v>
      </c>
      <c r="W7">
        <v>29826253</v>
      </c>
      <c r="AC7" s="9"/>
    </row>
    <row r="8" spans="1:29" x14ac:dyDescent="0.2">
      <c r="A8" t="s">
        <v>19</v>
      </c>
      <c r="B8" t="s">
        <v>2430</v>
      </c>
      <c r="C8">
        <v>357289</v>
      </c>
      <c r="E8" t="s">
        <v>30</v>
      </c>
      <c r="F8">
        <v>2502683</v>
      </c>
      <c r="H8" t="s">
        <v>91</v>
      </c>
      <c r="I8">
        <v>79924639</v>
      </c>
      <c r="K8" t="s">
        <v>102</v>
      </c>
      <c r="L8">
        <v>209116088</v>
      </c>
      <c r="N8" t="s">
        <v>1874</v>
      </c>
      <c r="O8">
        <v>27257203</v>
      </c>
      <c r="Q8" t="s">
        <v>849</v>
      </c>
      <c r="R8" t="s">
        <v>1990</v>
      </c>
      <c r="S8">
        <v>54082451</v>
      </c>
      <c r="U8" t="s">
        <v>932</v>
      </c>
      <c r="V8" t="s">
        <v>2313</v>
      </c>
      <c r="W8">
        <v>31061346</v>
      </c>
      <c r="AC8" s="9"/>
    </row>
    <row r="9" spans="1:29" x14ac:dyDescent="0.2">
      <c r="A9" t="s">
        <v>20</v>
      </c>
      <c r="B9" t="s">
        <v>2431</v>
      </c>
      <c r="C9">
        <v>281337</v>
      </c>
      <c r="E9" t="s">
        <v>33</v>
      </c>
      <c r="F9">
        <v>14506166</v>
      </c>
      <c r="H9" t="s">
        <v>92</v>
      </c>
      <c r="I9">
        <v>199344327</v>
      </c>
      <c r="K9" t="s">
        <v>685</v>
      </c>
      <c r="L9">
        <v>7830569</v>
      </c>
      <c r="N9" t="s">
        <v>1875</v>
      </c>
      <c r="O9">
        <v>62028605</v>
      </c>
      <c r="Q9" t="s">
        <v>850</v>
      </c>
      <c r="R9" t="s">
        <v>1991</v>
      </c>
      <c r="S9">
        <v>37479934</v>
      </c>
      <c r="U9" t="s">
        <v>933</v>
      </c>
      <c r="V9" t="s">
        <v>2312</v>
      </c>
      <c r="W9">
        <v>26764465</v>
      </c>
      <c r="AC9" s="9"/>
    </row>
    <row r="10" spans="1:29" x14ac:dyDescent="0.2">
      <c r="A10" t="s">
        <v>21</v>
      </c>
      <c r="B10" t="s">
        <v>2432</v>
      </c>
      <c r="C10">
        <v>304794</v>
      </c>
      <c r="E10" t="s">
        <v>29</v>
      </c>
      <c r="F10">
        <v>1075925</v>
      </c>
      <c r="H10" t="s">
        <v>93</v>
      </c>
      <c r="I10">
        <v>86987246</v>
      </c>
      <c r="K10" t="s">
        <v>104</v>
      </c>
      <c r="L10">
        <v>207076761</v>
      </c>
      <c r="N10" t="s">
        <v>1876</v>
      </c>
      <c r="O10">
        <v>118415746</v>
      </c>
      <c r="Q10" t="s">
        <v>851</v>
      </c>
      <c r="R10" t="s">
        <v>2009</v>
      </c>
      <c r="S10">
        <v>91449495</v>
      </c>
      <c r="U10" t="s">
        <v>934</v>
      </c>
      <c r="V10" t="s">
        <v>2311</v>
      </c>
      <c r="W10">
        <v>27588372</v>
      </c>
      <c r="AC10" s="9"/>
    </row>
    <row r="11" spans="1:29" x14ac:dyDescent="0.2">
      <c r="A11" t="s">
        <v>22</v>
      </c>
      <c r="B11" t="s">
        <v>2433</v>
      </c>
      <c r="C11">
        <v>446246</v>
      </c>
      <c r="E11" t="s">
        <v>28</v>
      </c>
      <c r="F11">
        <v>1298463</v>
      </c>
      <c r="H11" t="s">
        <v>94</v>
      </c>
      <c r="I11">
        <v>86099866</v>
      </c>
      <c r="K11" t="s">
        <v>686</v>
      </c>
      <c r="L11">
        <v>13248825</v>
      </c>
      <c r="N11" t="s">
        <v>1877</v>
      </c>
      <c r="O11">
        <v>24124205</v>
      </c>
      <c r="Q11" t="s">
        <v>852</v>
      </c>
      <c r="R11" t="s">
        <v>1992</v>
      </c>
      <c r="S11">
        <v>57620579</v>
      </c>
      <c r="U11" t="s">
        <v>935</v>
      </c>
      <c r="V11" t="s">
        <v>2310</v>
      </c>
      <c r="W11">
        <v>30282480</v>
      </c>
      <c r="AC11" s="9"/>
    </row>
    <row r="12" spans="1:29" x14ac:dyDescent="0.2">
      <c r="A12" t="s">
        <v>23</v>
      </c>
      <c r="B12" t="s">
        <v>2434</v>
      </c>
      <c r="C12">
        <v>493919</v>
      </c>
      <c r="E12" t="s">
        <v>32</v>
      </c>
      <c r="F12">
        <v>10565319</v>
      </c>
      <c r="H12" t="s">
        <v>95</v>
      </c>
      <c r="I12">
        <v>185373213</v>
      </c>
      <c r="K12" t="s">
        <v>107</v>
      </c>
      <c r="L12">
        <v>172587027</v>
      </c>
      <c r="N12" t="s">
        <v>1878</v>
      </c>
      <c r="O12">
        <v>15609627</v>
      </c>
      <c r="Q12" t="s">
        <v>853</v>
      </c>
      <c r="R12" t="s">
        <v>1973</v>
      </c>
      <c r="S12">
        <v>35267961</v>
      </c>
      <c r="U12" t="s">
        <v>936</v>
      </c>
      <c r="V12" t="s">
        <v>2309</v>
      </c>
      <c r="W12">
        <v>29451224</v>
      </c>
      <c r="AC12" s="9"/>
    </row>
    <row r="13" spans="1:29" x14ac:dyDescent="0.2">
      <c r="A13" t="s">
        <v>26</v>
      </c>
      <c r="B13" t="s">
        <v>2435</v>
      </c>
      <c r="C13">
        <v>178960</v>
      </c>
      <c r="E13" t="s">
        <v>34</v>
      </c>
      <c r="F13">
        <v>3335376</v>
      </c>
      <c r="H13" t="s">
        <v>96</v>
      </c>
      <c r="I13">
        <v>300943757</v>
      </c>
      <c r="K13" t="s">
        <v>687</v>
      </c>
      <c r="L13">
        <v>3652410</v>
      </c>
      <c r="N13" t="s">
        <v>1879</v>
      </c>
      <c r="O13">
        <v>23401219</v>
      </c>
      <c r="Q13" t="s">
        <v>854</v>
      </c>
      <c r="R13" t="s">
        <v>1974</v>
      </c>
      <c r="S13">
        <v>41872850</v>
      </c>
      <c r="U13" t="s">
        <v>937</v>
      </c>
      <c r="V13" t="s">
        <v>2308</v>
      </c>
      <c r="W13">
        <v>18445847</v>
      </c>
      <c r="AC13" s="9"/>
    </row>
    <row r="14" spans="1:29" x14ac:dyDescent="0.2">
      <c r="A14" t="s">
        <v>27</v>
      </c>
      <c r="B14" t="s">
        <v>2436</v>
      </c>
      <c r="C14">
        <v>243557</v>
      </c>
      <c r="E14" t="s">
        <v>12</v>
      </c>
      <c r="F14">
        <v>1898080</v>
      </c>
      <c r="H14" t="s">
        <v>97</v>
      </c>
      <c r="I14">
        <v>107601477</v>
      </c>
      <c r="K14" t="s">
        <v>688</v>
      </c>
      <c r="L14">
        <v>6300076</v>
      </c>
      <c r="N14" t="s">
        <v>1880</v>
      </c>
      <c r="O14">
        <v>34419235</v>
      </c>
      <c r="Q14" t="s">
        <v>855</v>
      </c>
      <c r="R14" t="s">
        <v>1981</v>
      </c>
      <c r="S14">
        <v>44715118</v>
      </c>
      <c r="U14" t="s">
        <v>938</v>
      </c>
      <c r="V14" t="s">
        <v>2307</v>
      </c>
      <c r="W14">
        <v>13979739</v>
      </c>
      <c r="AC14" s="9"/>
    </row>
    <row r="15" spans="1:29" x14ac:dyDescent="0.2">
      <c r="A15" t="s">
        <v>35</v>
      </c>
      <c r="B15" t="s">
        <v>2437</v>
      </c>
      <c r="C15">
        <v>699628</v>
      </c>
      <c r="E15" t="s">
        <v>13</v>
      </c>
      <c r="F15">
        <v>2383287</v>
      </c>
      <c r="H15" t="s">
        <v>98</v>
      </c>
      <c r="I15">
        <v>68121499</v>
      </c>
      <c r="K15" t="s">
        <v>689</v>
      </c>
      <c r="L15">
        <v>1946493</v>
      </c>
      <c r="N15" t="s">
        <v>1881</v>
      </c>
      <c r="O15">
        <v>48485875</v>
      </c>
      <c r="Q15" t="s">
        <v>856</v>
      </c>
      <c r="R15" t="s">
        <v>1982</v>
      </c>
      <c r="S15">
        <v>35530847</v>
      </c>
      <c r="U15" t="s">
        <v>939</v>
      </c>
      <c r="V15" t="s">
        <v>2306</v>
      </c>
      <c r="W15">
        <v>31427967</v>
      </c>
      <c r="AC15" s="9"/>
    </row>
    <row r="16" spans="1:29" x14ac:dyDescent="0.2">
      <c r="A16" t="s">
        <v>36</v>
      </c>
      <c r="B16" t="s">
        <v>2438</v>
      </c>
      <c r="C16">
        <v>173258</v>
      </c>
      <c r="E16" t="s">
        <v>15</v>
      </c>
      <c r="F16">
        <v>12449027</v>
      </c>
      <c r="H16" t="s">
        <v>99</v>
      </c>
      <c r="I16">
        <v>201318051</v>
      </c>
      <c r="K16" t="s">
        <v>111</v>
      </c>
      <c r="L16">
        <v>218960849</v>
      </c>
      <c r="N16" t="s">
        <v>1882</v>
      </c>
      <c r="O16">
        <v>36750888</v>
      </c>
      <c r="Q16" t="s">
        <v>857</v>
      </c>
      <c r="R16" t="s">
        <v>1983</v>
      </c>
      <c r="S16">
        <v>53280608</v>
      </c>
      <c r="U16" t="s">
        <v>940</v>
      </c>
      <c r="V16" t="s">
        <v>2305</v>
      </c>
      <c r="W16">
        <v>20480943</v>
      </c>
      <c r="AC16" s="9"/>
    </row>
    <row r="17" spans="1:29" x14ac:dyDescent="0.2">
      <c r="A17" t="s">
        <v>37</v>
      </c>
      <c r="B17" t="s">
        <v>2439</v>
      </c>
      <c r="C17">
        <v>239007</v>
      </c>
      <c r="E17" t="s">
        <v>11</v>
      </c>
      <c r="F17">
        <v>3217930</v>
      </c>
      <c r="H17" t="s">
        <v>100</v>
      </c>
      <c r="I17">
        <v>197279706</v>
      </c>
      <c r="K17" t="s">
        <v>112</v>
      </c>
      <c r="L17">
        <v>160073945</v>
      </c>
      <c r="N17" t="s">
        <v>1883</v>
      </c>
      <c r="O17">
        <v>38581927</v>
      </c>
      <c r="Q17" t="s">
        <v>858</v>
      </c>
      <c r="R17" t="s">
        <v>1984</v>
      </c>
      <c r="S17">
        <v>56465845</v>
      </c>
      <c r="U17" t="s">
        <v>941</v>
      </c>
      <c r="V17" t="s">
        <v>2304</v>
      </c>
      <c r="W17">
        <v>27322372</v>
      </c>
      <c r="AC17" s="9"/>
    </row>
    <row r="18" spans="1:29" x14ac:dyDescent="0.2">
      <c r="A18" t="s">
        <v>38</v>
      </c>
      <c r="B18" t="s">
        <v>2440</v>
      </c>
      <c r="C18">
        <v>275407</v>
      </c>
      <c r="E18" t="s">
        <v>10</v>
      </c>
      <c r="F18">
        <v>4128824</v>
      </c>
      <c r="H18" t="s">
        <v>101</v>
      </c>
      <c r="I18">
        <v>212140358</v>
      </c>
      <c r="K18" t="s">
        <v>113</v>
      </c>
      <c r="L18">
        <v>193748566</v>
      </c>
      <c r="N18" t="s">
        <v>1884</v>
      </c>
      <c r="O18">
        <v>34181731</v>
      </c>
      <c r="Q18" t="s">
        <v>859</v>
      </c>
      <c r="R18" t="s">
        <v>1985</v>
      </c>
      <c r="S18">
        <v>39570091</v>
      </c>
      <c r="U18" t="s">
        <v>942</v>
      </c>
      <c r="V18" t="s">
        <v>2303</v>
      </c>
      <c r="W18">
        <v>20021204</v>
      </c>
      <c r="AC18" s="9"/>
    </row>
    <row r="19" spans="1:29" x14ac:dyDescent="0.2">
      <c r="A19" t="s">
        <v>42</v>
      </c>
      <c r="B19" t="s">
        <v>2441</v>
      </c>
      <c r="C19">
        <v>418347</v>
      </c>
      <c r="E19" t="s">
        <v>14</v>
      </c>
      <c r="F19">
        <v>5907605</v>
      </c>
      <c r="H19" t="s">
        <v>102</v>
      </c>
      <c r="I19">
        <v>198522116</v>
      </c>
      <c r="K19" t="s">
        <v>115</v>
      </c>
      <c r="L19">
        <v>214321492</v>
      </c>
      <c r="N19" t="s">
        <v>1885</v>
      </c>
      <c r="O19">
        <v>13895921</v>
      </c>
      <c r="Q19" t="s">
        <v>860</v>
      </c>
      <c r="R19" t="s">
        <v>1986</v>
      </c>
      <c r="S19">
        <v>46548591</v>
      </c>
      <c r="U19" t="s">
        <v>943</v>
      </c>
      <c r="V19" t="s">
        <v>2302</v>
      </c>
      <c r="W19">
        <v>26889936</v>
      </c>
      <c r="AC19" s="9"/>
    </row>
    <row r="20" spans="1:29" x14ac:dyDescent="0.2">
      <c r="A20" t="s">
        <v>43</v>
      </c>
      <c r="B20" t="s">
        <v>2442</v>
      </c>
      <c r="C20">
        <v>510491</v>
      </c>
      <c r="E20" t="s">
        <v>39</v>
      </c>
      <c r="F20">
        <v>2183606</v>
      </c>
      <c r="H20" t="s">
        <v>103</v>
      </c>
      <c r="I20">
        <v>204887834</v>
      </c>
      <c r="K20" t="s">
        <v>116</v>
      </c>
      <c r="L20">
        <v>212468475</v>
      </c>
      <c r="N20" t="s">
        <v>1886</v>
      </c>
      <c r="O20">
        <v>31831169</v>
      </c>
      <c r="Q20" t="s">
        <v>861</v>
      </c>
      <c r="R20" t="s">
        <v>1934</v>
      </c>
      <c r="S20">
        <v>66141997</v>
      </c>
      <c r="U20" t="s">
        <v>944</v>
      </c>
      <c r="V20" t="s">
        <v>2301</v>
      </c>
      <c r="W20">
        <v>24356329</v>
      </c>
      <c r="AC20" s="9"/>
    </row>
    <row r="21" spans="1:29" x14ac:dyDescent="0.2">
      <c r="A21" t="s">
        <v>44</v>
      </c>
      <c r="B21" t="s">
        <v>2443</v>
      </c>
      <c r="C21">
        <v>1180834</v>
      </c>
      <c r="E21" t="s">
        <v>41</v>
      </c>
      <c r="F21">
        <v>7851697</v>
      </c>
      <c r="H21" t="s">
        <v>104</v>
      </c>
      <c r="I21">
        <v>254305326</v>
      </c>
      <c r="K21" t="s">
        <v>117</v>
      </c>
      <c r="L21">
        <v>206658957</v>
      </c>
      <c r="N21" t="s">
        <v>1887</v>
      </c>
      <c r="O21">
        <v>20509376</v>
      </c>
      <c r="Q21" t="s">
        <v>862</v>
      </c>
      <c r="R21" t="s">
        <v>1935</v>
      </c>
      <c r="S21">
        <v>52897789</v>
      </c>
      <c r="U21" t="s">
        <v>945</v>
      </c>
      <c r="V21" t="s">
        <v>2300</v>
      </c>
      <c r="W21">
        <v>26904713</v>
      </c>
      <c r="AC21" s="9"/>
    </row>
    <row r="22" spans="1:29" x14ac:dyDescent="0.2">
      <c r="A22" t="s">
        <v>45</v>
      </c>
      <c r="B22" t="s">
        <v>2444</v>
      </c>
      <c r="C22">
        <v>242722</v>
      </c>
      <c r="E22" t="s">
        <v>40</v>
      </c>
      <c r="F22">
        <v>10262237</v>
      </c>
      <c r="H22" t="s">
        <v>105</v>
      </c>
      <c r="I22">
        <v>206600171</v>
      </c>
      <c r="K22" t="s">
        <v>118</v>
      </c>
      <c r="L22">
        <v>210175124</v>
      </c>
      <c r="N22" t="s">
        <v>1888</v>
      </c>
      <c r="O22">
        <v>37095048</v>
      </c>
      <c r="Q22" t="s">
        <v>863</v>
      </c>
      <c r="R22" t="s">
        <v>1936</v>
      </c>
      <c r="S22">
        <v>62541715</v>
      </c>
      <c r="U22" t="s">
        <v>946</v>
      </c>
      <c r="V22" t="s">
        <v>2299</v>
      </c>
      <c r="W22">
        <v>34711764</v>
      </c>
      <c r="AC22" s="9"/>
    </row>
    <row r="23" spans="1:29" x14ac:dyDescent="0.2">
      <c r="A23" t="s">
        <v>52</v>
      </c>
      <c r="B23" t="s">
        <v>2445</v>
      </c>
      <c r="C23">
        <v>397495</v>
      </c>
      <c r="E23" t="s">
        <v>49</v>
      </c>
      <c r="F23">
        <v>24385837</v>
      </c>
      <c r="H23" t="s">
        <v>106</v>
      </c>
      <c r="I23">
        <v>215014987</v>
      </c>
      <c r="K23" t="s">
        <v>119</v>
      </c>
      <c r="L23">
        <v>172118257</v>
      </c>
      <c r="N23" t="s">
        <v>1889</v>
      </c>
      <c r="O23">
        <v>21764117</v>
      </c>
      <c r="Q23" t="s">
        <v>864</v>
      </c>
      <c r="R23" t="s">
        <v>1939</v>
      </c>
      <c r="S23">
        <v>47795734</v>
      </c>
      <c r="U23" t="s">
        <v>947</v>
      </c>
      <c r="V23" t="s">
        <v>2298</v>
      </c>
      <c r="W23">
        <v>24335378</v>
      </c>
      <c r="AC23" s="9"/>
    </row>
    <row r="24" spans="1:29" x14ac:dyDescent="0.2">
      <c r="A24" t="s">
        <v>53</v>
      </c>
      <c r="B24" t="s">
        <v>2446</v>
      </c>
      <c r="C24">
        <v>445876</v>
      </c>
      <c r="E24" t="s">
        <v>48</v>
      </c>
      <c r="F24">
        <v>1757686</v>
      </c>
      <c r="H24" t="s">
        <v>107</v>
      </c>
      <c r="I24">
        <v>155356395</v>
      </c>
      <c r="K24" t="s">
        <v>120</v>
      </c>
      <c r="L24">
        <v>207627369</v>
      </c>
      <c r="N24" t="s">
        <v>1890</v>
      </c>
      <c r="O24">
        <v>3803880</v>
      </c>
      <c r="Q24" t="s">
        <v>865</v>
      </c>
      <c r="R24" t="s">
        <v>1937</v>
      </c>
      <c r="S24">
        <v>39637487</v>
      </c>
      <c r="U24" t="s">
        <v>948</v>
      </c>
      <c r="V24" t="s">
        <v>2297</v>
      </c>
      <c r="W24">
        <v>29025873</v>
      </c>
      <c r="AC24" s="9"/>
    </row>
    <row r="25" spans="1:29" x14ac:dyDescent="0.2">
      <c r="A25" t="s">
        <v>54</v>
      </c>
      <c r="B25" t="s">
        <v>2447</v>
      </c>
      <c r="C25">
        <v>390262</v>
      </c>
      <c r="E25" t="s">
        <v>51</v>
      </c>
      <c r="F25">
        <v>11266776</v>
      </c>
      <c r="H25" t="s">
        <v>108</v>
      </c>
      <c r="I25">
        <v>213448308</v>
      </c>
      <c r="K25" t="s">
        <v>121</v>
      </c>
      <c r="L25">
        <v>199895092</v>
      </c>
      <c r="N25" t="s">
        <v>1891</v>
      </c>
      <c r="O25">
        <v>44137038</v>
      </c>
      <c r="Q25" t="s">
        <v>866</v>
      </c>
      <c r="R25" t="s">
        <v>1938</v>
      </c>
      <c r="S25">
        <v>45096024</v>
      </c>
      <c r="U25" t="s">
        <v>949</v>
      </c>
      <c r="V25" t="s">
        <v>2296</v>
      </c>
      <c r="W25">
        <v>28876448</v>
      </c>
      <c r="AC25" s="9"/>
    </row>
    <row r="26" spans="1:29" x14ac:dyDescent="0.2">
      <c r="A26" t="s">
        <v>55</v>
      </c>
      <c r="B26" t="s">
        <v>2448</v>
      </c>
      <c r="C26">
        <v>225255</v>
      </c>
      <c r="E26" t="s">
        <v>47</v>
      </c>
      <c r="F26">
        <v>2469797</v>
      </c>
      <c r="H26" t="s">
        <v>109</v>
      </c>
      <c r="I26">
        <v>212889000</v>
      </c>
      <c r="K26" t="s">
        <v>125</v>
      </c>
      <c r="L26">
        <v>146755843</v>
      </c>
      <c r="N26" t="s">
        <v>1892</v>
      </c>
      <c r="O26">
        <v>18325058</v>
      </c>
      <c r="Q26" t="s">
        <v>867</v>
      </c>
      <c r="R26" t="s">
        <v>1940</v>
      </c>
      <c r="S26">
        <v>35608898</v>
      </c>
      <c r="U26" t="s">
        <v>950</v>
      </c>
      <c r="V26" t="s">
        <v>2295</v>
      </c>
      <c r="W26">
        <v>30316933</v>
      </c>
      <c r="AC26" s="9"/>
    </row>
    <row r="27" spans="1:29" x14ac:dyDescent="0.2">
      <c r="A27" t="s">
        <v>62</v>
      </c>
      <c r="B27" t="s">
        <v>2449</v>
      </c>
      <c r="C27">
        <v>222192</v>
      </c>
      <c r="E27" t="s">
        <v>46</v>
      </c>
      <c r="F27">
        <v>2185717</v>
      </c>
      <c r="H27" t="s">
        <v>110</v>
      </c>
      <c r="I27">
        <v>233696593</v>
      </c>
      <c r="K27" t="s">
        <v>126</v>
      </c>
      <c r="L27">
        <v>171859934</v>
      </c>
      <c r="N27" t="s">
        <v>1893</v>
      </c>
      <c r="O27">
        <v>4976077</v>
      </c>
      <c r="Q27" t="s">
        <v>868</v>
      </c>
      <c r="R27" t="s">
        <v>1945</v>
      </c>
      <c r="S27">
        <v>46270655</v>
      </c>
      <c r="U27" t="s">
        <v>951</v>
      </c>
      <c r="V27" t="s">
        <v>2294</v>
      </c>
      <c r="W27">
        <v>26050317</v>
      </c>
      <c r="AC27" s="9"/>
    </row>
    <row r="28" spans="1:29" x14ac:dyDescent="0.2">
      <c r="A28" t="s">
        <v>63</v>
      </c>
      <c r="B28" t="s">
        <v>2450</v>
      </c>
      <c r="C28">
        <v>628070</v>
      </c>
      <c r="E28" t="s">
        <v>50</v>
      </c>
      <c r="F28">
        <v>6356979</v>
      </c>
      <c r="H28" t="s">
        <v>111</v>
      </c>
      <c r="I28">
        <v>213841498</v>
      </c>
      <c r="K28" t="s">
        <v>127</v>
      </c>
      <c r="L28">
        <v>186240486</v>
      </c>
      <c r="N28" t="s">
        <v>1894</v>
      </c>
      <c r="O28">
        <v>47839926</v>
      </c>
      <c r="Q28" t="s">
        <v>869</v>
      </c>
      <c r="R28" t="s">
        <v>1950</v>
      </c>
      <c r="S28">
        <v>56221923</v>
      </c>
      <c r="U28" t="s">
        <v>952</v>
      </c>
      <c r="V28" t="s">
        <v>2293</v>
      </c>
      <c r="W28">
        <v>27730278</v>
      </c>
      <c r="AC28" s="9"/>
    </row>
    <row r="29" spans="1:29" x14ac:dyDescent="0.2">
      <c r="A29" t="s">
        <v>64</v>
      </c>
      <c r="B29" t="s">
        <v>2451</v>
      </c>
      <c r="C29">
        <v>559200</v>
      </c>
      <c r="E29" t="s">
        <v>59</v>
      </c>
      <c r="F29">
        <v>3414521</v>
      </c>
      <c r="H29" t="s">
        <v>112</v>
      </c>
      <c r="I29">
        <v>223830672</v>
      </c>
      <c r="K29" t="s">
        <v>128</v>
      </c>
      <c r="L29">
        <v>161489681</v>
      </c>
      <c r="N29" t="s">
        <v>1895</v>
      </c>
      <c r="O29">
        <v>12173505</v>
      </c>
      <c r="Q29" t="s">
        <v>870</v>
      </c>
      <c r="R29" t="s">
        <v>1956</v>
      </c>
      <c r="S29">
        <v>46560673</v>
      </c>
      <c r="U29" t="s">
        <v>953</v>
      </c>
      <c r="V29" t="s">
        <v>2292</v>
      </c>
      <c r="W29">
        <v>30680633</v>
      </c>
      <c r="AC29" s="9"/>
    </row>
    <row r="30" spans="1:29" x14ac:dyDescent="0.2">
      <c r="A30" t="s">
        <v>65</v>
      </c>
      <c r="B30" t="s">
        <v>2452</v>
      </c>
      <c r="C30">
        <v>288368</v>
      </c>
      <c r="E30" t="s">
        <v>58</v>
      </c>
      <c r="F30">
        <v>993621</v>
      </c>
      <c r="H30" t="s">
        <v>113</v>
      </c>
      <c r="I30">
        <v>242627551</v>
      </c>
      <c r="K30" t="s">
        <v>129</v>
      </c>
      <c r="L30">
        <v>135024071</v>
      </c>
      <c r="N30" t="s">
        <v>1896</v>
      </c>
      <c r="O30">
        <v>19406542</v>
      </c>
      <c r="Q30" t="s">
        <v>871</v>
      </c>
      <c r="R30" t="s">
        <v>1957</v>
      </c>
      <c r="S30">
        <v>40040687</v>
      </c>
      <c r="U30" t="s">
        <v>954</v>
      </c>
      <c r="V30" t="s">
        <v>2291</v>
      </c>
      <c r="W30">
        <v>23751413</v>
      </c>
      <c r="AC30" s="9"/>
    </row>
    <row r="31" spans="1:29" x14ac:dyDescent="0.2">
      <c r="A31" t="s">
        <v>66</v>
      </c>
      <c r="B31" t="s">
        <v>2453</v>
      </c>
      <c r="C31">
        <v>796299</v>
      </c>
      <c r="E31" t="s">
        <v>61</v>
      </c>
      <c r="F31">
        <v>5457412</v>
      </c>
      <c r="H31" t="s">
        <v>114</v>
      </c>
      <c r="I31">
        <v>219480852</v>
      </c>
      <c r="K31" t="s">
        <v>130</v>
      </c>
      <c r="L31">
        <v>211235834</v>
      </c>
      <c r="N31" t="s">
        <v>1897</v>
      </c>
      <c r="O31">
        <v>21251060</v>
      </c>
      <c r="Q31" t="s">
        <v>872</v>
      </c>
      <c r="R31" t="s">
        <v>1949</v>
      </c>
      <c r="S31">
        <v>59699484</v>
      </c>
      <c r="U31" t="s">
        <v>955</v>
      </c>
      <c r="V31" t="s">
        <v>2290</v>
      </c>
      <c r="W31">
        <v>28076406</v>
      </c>
      <c r="AC31" s="9"/>
    </row>
    <row r="32" spans="1:29" x14ac:dyDescent="0.2">
      <c r="A32" t="s">
        <v>67</v>
      </c>
      <c r="B32" t="s">
        <v>2454</v>
      </c>
      <c r="C32">
        <v>166408</v>
      </c>
      <c r="E32" t="s">
        <v>56</v>
      </c>
      <c r="F32">
        <v>4061699</v>
      </c>
      <c r="H32" t="s">
        <v>115</v>
      </c>
      <c r="I32">
        <v>179472085</v>
      </c>
      <c r="K32" t="s">
        <v>131</v>
      </c>
      <c r="L32">
        <v>174542537</v>
      </c>
      <c r="N32" t="s">
        <v>1898</v>
      </c>
      <c r="O32">
        <v>8997333</v>
      </c>
      <c r="Q32" t="s">
        <v>873</v>
      </c>
      <c r="R32" t="s">
        <v>1948</v>
      </c>
      <c r="S32">
        <v>47496989</v>
      </c>
      <c r="U32" t="s">
        <v>956</v>
      </c>
      <c r="V32" t="s">
        <v>2289</v>
      </c>
      <c r="W32">
        <v>27876178</v>
      </c>
      <c r="AC32" s="9"/>
    </row>
    <row r="33" spans="1:29" x14ac:dyDescent="0.2">
      <c r="A33" t="s">
        <v>68</v>
      </c>
      <c r="B33" t="s">
        <v>2455</v>
      </c>
      <c r="C33">
        <v>312936</v>
      </c>
      <c r="E33" t="s">
        <v>57</v>
      </c>
      <c r="F33">
        <v>8246444</v>
      </c>
      <c r="H33" t="s">
        <v>116</v>
      </c>
      <c r="I33">
        <v>149724616</v>
      </c>
      <c r="K33" t="s">
        <v>132</v>
      </c>
      <c r="L33">
        <v>215459179</v>
      </c>
      <c r="N33" t="s">
        <v>1899</v>
      </c>
      <c r="O33">
        <v>59656453</v>
      </c>
      <c r="Q33" t="s">
        <v>874</v>
      </c>
      <c r="R33" t="s">
        <v>1954</v>
      </c>
      <c r="S33">
        <v>42863179</v>
      </c>
      <c r="U33" t="s">
        <v>957</v>
      </c>
      <c r="V33" t="s">
        <v>2288</v>
      </c>
      <c r="W33">
        <v>23072093</v>
      </c>
      <c r="AC33" s="9"/>
    </row>
    <row r="34" spans="1:29" x14ac:dyDescent="0.2">
      <c r="A34" t="s">
        <v>69</v>
      </c>
      <c r="B34" t="s">
        <v>2456</v>
      </c>
      <c r="C34">
        <v>637940</v>
      </c>
      <c r="E34" t="s">
        <v>60</v>
      </c>
      <c r="F34">
        <v>12488178</v>
      </c>
      <c r="H34" t="s">
        <v>117</v>
      </c>
      <c r="I34">
        <v>215234081</v>
      </c>
      <c r="K34" t="s">
        <v>133</v>
      </c>
      <c r="L34">
        <v>190578793</v>
      </c>
      <c r="N34" t="s">
        <v>1900</v>
      </c>
      <c r="O34">
        <v>20202761</v>
      </c>
      <c r="Q34" t="s">
        <v>875</v>
      </c>
      <c r="R34" t="s">
        <v>1955</v>
      </c>
      <c r="S34">
        <v>47278964</v>
      </c>
      <c r="U34" t="s">
        <v>958</v>
      </c>
      <c r="V34" t="s">
        <v>2287</v>
      </c>
      <c r="W34">
        <v>19700752</v>
      </c>
      <c r="AC34" s="9"/>
    </row>
    <row r="35" spans="1:29" x14ac:dyDescent="0.2">
      <c r="A35" t="s">
        <v>70</v>
      </c>
      <c r="B35" t="s">
        <v>2457</v>
      </c>
      <c r="C35">
        <v>301641</v>
      </c>
      <c r="E35" t="s">
        <v>77</v>
      </c>
      <c r="F35">
        <v>3546255</v>
      </c>
      <c r="H35" t="s">
        <v>118</v>
      </c>
      <c r="I35">
        <v>181437081</v>
      </c>
      <c r="K35" t="s">
        <v>134</v>
      </c>
      <c r="L35">
        <v>148300981</v>
      </c>
      <c r="N35" t="s">
        <v>1901</v>
      </c>
      <c r="O35">
        <v>10285204</v>
      </c>
      <c r="Q35" t="s">
        <v>876</v>
      </c>
      <c r="R35" t="s">
        <v>1947</v>
      </c>
      <c r="S35">
        <v>61542276</v>
      </c>
      <c r="U35" t="s">
        <v>959</v>
      </c>
      <c r="V35" t="s">
        <v>2286</v>
      </c>
      <c r="W35">
        <v>26945510</v>
      </c>
      <c r="AC35" s="9"/>
    </row>
    <row r="36" spans="1:29" x14ac:dyDescent="0.2">
      <c r="A36" t="s">
        <v>71</v>
      </c>
      <c r="B36" t="s">
        <v>2458</v>
      </c>
      <c r="C36">
        <v>273835</v>
      </c>
      <c r="E36" t="s">
        <v>76</v>
      </c>
      <c r="F36">
        <v>2097227</v>
      </c>
      <c r="H36" t="s">
        <v>119</v>
      </c>
      <c r="I36">
        <v>186521704</v>
      </c>
      <c r="K36" t="s">
        <v>135</v>
      </c>
      <c r="L36">
        <v>175780243</v>
      </c>
      <c r="N36" t="s">
        <v>1902</v>
      </c>
      <c r="O36">
        <v>46877488</v>
      </c>
      <c r="Q36" t="s">
        <v>877</v>
      </c>
      <c r="R36" t="s">
        <v>1952</v>
      </c>
      <c r="S36">
        <v>50493131</v>
      </c>
      <c r="U36" t="s">
        <v>960</v>
      </c>
      <c r="V36" t="s">
        <v>2285</v>
      </c>
      <c r="W36">
        <v>25025613</v>
      </c>
      <c r="AC36" s="9"/>
    </row>
    <row r="37" spans="1:29" x14ac:dyDescent="0.2">
      <c r="A37" t="s">
        <v>72</v>
      </c>
      <c r="B37" t="s">
        <v>2459</v>
      </c>
      <c r="C37">
        <v>288929</v>
      </c>
      <c r="E37" t="s">
        <v>79</v>
      </c>
      <c r="F37">
        <v>13243497</v>
      </c>
      <c r="H37" t="s">
        <v>120</v>
      </c>
      <c r="I37">
        <v>184829942</v>
      </c>
      <c r="K37" t="s">
        <v>136</v>
      </c>
      <c r="L37">
        <v>162197563</v>
      </c>
      <c r="N37" t="s">
        <v>1903</v>
      </c>
      <c r="O37">
        <v>18551855</v>
      </c>
      <c r="Q37" t="s">
        <v>878</v>
      </c>
      <c r="R37" t="s">
        <v>1953</v>
      </c>
      <c r="S37">
        <v>56366213</v>
      </c>
      <c r="U37" t="s">
        <v>961</v>
      </c>
      <c r="V37" t="s">
        <v>2284</v>
      </c>
      <c r="W37">
        <v>24546515</v>
      </c>
      <c r="AC37" s="9"/>
    </row>
    <row r="38" spans="1:29" x14ac:dyDescent="0.2">
      <c r="A38" t="s">
        <v>73</v>
      </c>
      <c r="B38" t="s">
        <v>2460</v>
      </c>
      <c r="C38">
        <v>532217</v>
      </c>
      <c r="E38" t="s">
        <v>75</v>
      </c>
      <c r="F38">
        <v>5889028</v>
      </c>
      <c r="H38" t="s">
        <v>121</v>
      </c>
      <c r="I38">
        <v>205747337</v>
      </c>
      <c r="K38" t="s">
        <v>137</v>
      </c>
      <c r="L38">
        <v>173170079</v>
      </c>
      <c r="N38" t="s">
        <v>1904</v>
      </c>
      <c r="O38">
        <v>16843669</v>
      </c>
      <c r="Q38" t="s">
        <v>879</v>
      </c>
      <c r="R38" t="s">
        <v>1946</v>
      </c>
      <c r="S38">
        <v>47614585</v>
      </c>
      <c r="U38" t="s">
        <v>962</v>
      </c>
      <c r="V38" t="s">
        <v>2283</v>
      </c>
      <c r="W38">
        <v>22845664</v>
      </c>
      <c r="AC38" s="9"/>
    </row>
    <row r="39" spans="1:29" x14ac:dyDescent="0.2">
      <c r="A39" t="s">
        <v>80</v>
      </c>
      <c r="B39" t="s">
        <v>2461</v>
      </c>
      <c r="C39">
        <v>213977</v>
      </c>
      <c r="E39" t="s">
        <v>74</v>
      </c>
      <c r="F39">
        <v>3594460</v>
      </c>
      <c r="H39" t="s">
        <v>122</v>
      </c>
      <c r="I39">
        <v>166057516</v>
      </c>
      <c r="K39" t="s">
        <v>144</v>
      </c>
      <c r="L39">
        <v>182462985</v>
      </c>
      <c r="N39" t="s">
        <v>1905</v>
      </c>
      <c r="O39">
        <v>37956521</v>
      </c>
      <c r="Q39" t="s">
        <v>880</v>
      </c>
      <c r="R39" t="s">
        <v>1944</v>
      </c>
      <c r="S39">
        <v>47455020</v>
      </c>
      <c r="U39" t="s">
        <v>963</v>
      </c>
      <c r="V39" t="s">
        <v>2282</v>
      </c>
      <c r="W39">
        <v>22371277</v>
      </c>
      <c r="AC39" s="9"/>
    </row>
    <row r="40" spans="1:29" x14ac:dyDescent="0.2">
      <c r="A40" t="s">
        <v>81</v>
      </c>
      <c r="B40" t="s">
        <v>2462</v>
      </c>
      <c r="C40">
        <v>226654</v>
      </c>
      <c r="E40" t="s">
        <v>78</v>
      </c>
      <c r="F40">
        <v>47806488</v>
      </c>
      <c r="H40" t="s">
        <v>123</v>
      </c>
      <c r="I40">
        <v>215426495</v>
      </c>
      <c r="K40" t="s">
        <v>145</v>
      </c>
      <c r="L40">
        <v>181653103</v>
      </c>
      <c r="N40" t="s">
        <v>1906</v>
      </c>
      <c r="O40">
        <v>5279712</v>
      </c>
      <c r="Q40" t="s">
        <v>881</v>
      </c>
      <c r="R40" t="s">
        <v>2008</v>
      </c>
      <c r="S40">
        <v>85096807</v>
      </c>
      <c r="U40" t="s">
        <v>964</v>
      </c>
      <c r="V40" t="s">
        <v>2281</v>
      </c>
      <c r="W40">
        <v>25712396</v>
      </c>
      <c r="AC40" s="9"/>
    </row>
    <row r="41" spans="1:29" x14ac:dyDescent="0.2">
      <c r="A41" t="s">
        <v>82</v>
      </c>
      <c r="B41" t="s">
        <v>2463</v>
      </c>
      <c r="C41">
        <v>361659</v>
      </c>
      <c r="H41" t="s">
        <v>124</v>
      </c>
      <c r="I41">
        <v>192979647</v>
      </c>
      <c r="K41" t="s">
        <v>146</v>
      </c>
      <c r="L41">
        <v>165818249</v>
      </c>
      <c r="N41" t="s">
        <v>1907</v>
      </c>
      <c r="O41">
        <v>17976057</v>
      </c>
      <c r="Q41" t="s">
        <v>882</v>
      </c>
      <c r="R41" t="s">
        <v>1943</v>
      </c>
      <c r="S41">
        <v>44895360</v>
      </c>
      <c r="U41" t="s">
        <v>965</v>
      </c>
      <c r="V41" t="s">
        <v>2280</v>
      </c>
      <c r="W41">
        <v>23310539</v>
      </c>
      <c r="AC41" s="9"/>
    </row>
    <row r="42" spans="1:29" x14ac:dyDescent="0.2">
      <c r="A42" t="s">
        <v>83</v>
      </c>
      <c r="B42" t="s">
        <v>2464</v>
      </c>
      <c r="C42">
        <v>334579</v>
      </c>
      <c r="H42" t="s">
        <v>125</v>
      </c>
      <c r="I42">
        <v>183487302</v>
      </c>
      <c r="K42" t="s">
        <v>147</v>
      </c>
      <c r="L42">
        <v>186678569</v>
      </c>
      <c r="N42" t="s">
        <v>1908</v>
      </c>
      <c r="O42">
        <v>12283667</v>
      </c>
      <c r="Q42" t="s">
        <v>883</v>
      </c>
      <c r="R42" t="s">
        <v>1942</v>
      </c>
      <c r="S42">
        <v>39733681</v>
      </c>
      <c r="U42" t="s">
        <v>966</v>
      </c>
      <c r="V42" t="s">
        <v>2279</v>
      </c>
      <c r="W42">
        <v>24778074</v>
      </c>
      <c r="AC42" s="9"/>
    </row>
    <row r="43" spans="1:29" x14ac:dyDescent="0.2">
      <c r="H43" t="s">
        <v>126</v>
      </c>
      <c r="I43">
        <v>168978860</v>
      </c>
      <c r="K43" t="s">
        <v>148</v>
      </c>
      <c r="L43">
        <v>141497293</v>
      </c>
      <c r="N43" t="s">
        <v>1909</v>
      </c>
      <c r="O43">
        <v>301079</v>
      </c>
      <c r="Q43" t="s">
        <v>884</v>
      </c>
      <c r="R43" t="s">
        <v>2007</v>
      </c>
      <c r="S43">
        <v>152748531</v>
      </c>
      <c r="U43" t="s">
        <v>967</v>
      </c>
      <c r="V43" t="s">
        <v>2278</v>
      </c>
      <c r="W43">
        <v>26998864</v>
      </c>
      <c r="AC43" s="9"/>
    </row>
    <row r="44" spans="1:29" x14ac:dyDescent="0.2">
      <c r="H44" t="s">
        <v>127</v>
      </c>
      <c r="I44">
        <v>182836931</v>
      </c>
      <c r="K44" t="s">
        <v>150</v>
      </c>
      <c r="L44">
        <v>131444933</v>
      </c>
      <c r="N44" t="s">
        <v>1910</v>
      </c>
      <c r="O44">
        <v>13831537</v>
      </c>
      <c r="Q44" t="s">
        <v>885</v>
      </c>
      <c r="R44" t="s">
        <v>1941</v>
      </c>
      <c r="S44">
        <v>49524266</v>
      </c>
      <c r="U44" t="s">
        <v>968</v>
      </c>
      <c r="V44" t="s">
        <v>2277</v>
      </c>
      <c r="W44">
        <v>22690974</v>
      </c>
      <c r="AC44" s="9"/>
    </row>
    <row r="45" spans="1:29" x14ac:dyDescent="0.2">
      <c r="H45" t="s">
        <v>128</v>
      </c>
      <c r="I45">
        <v>172313724</v>
      </c>
      <c r="K45" t="s">
        <v>151</v>
      </c>
      <c r="L45">
        <v>127069915</v>
      </c>
      <c r="N45" t="s">
        <v>1911</v>
      </c>
      <c r="O45">
        <v>3994778</v>
      </c>
      <c r="Q45" t="s">
        <v>886</v>
      </c>
      <c r="R45" t="s">
        <v>1951</v>
      </c>
      <c r="S45">
        <v>49451945</v>
      </c>
      <c r="U45" t="s">
        <v>969</v>
      </c>
      <c r="V45" t="s">
        <v>2276</v>
      </c>
      <c r="W45">
        <v>32381941</v>
      </c>
      <c r="AC45" s="9"/>
    </row>
    <row r="46" spans="1:29" x14ac:dyDescent="0.2">
      <c r="H46" t="s">
        <v>129</v>
      </c>
      <c r="I46">
        <v>176382416</v>
      </c>
      <c r="K46" t="s">
        <v>152</v>
      </c>
      <c r="L46">
        <v>150297544</v>
      </c>
      <c r="N46" t="s">
        <v>1912</v>
      </c>
      <c r="O46">
        <v>9702797</v>
      </c>
      <c r="Q46" t="s">
        <v>887</v>
      </c>
      <c r="R46" t="s">
        <v>2002</v>
      </c>
      <c r="S46">
        <v>67815080</v>
      </c>
      <c r="U46" t="s">
        <v>970</v>
      </c>
      <c r="V46" t="s">
        <v>2275</v>
      </c>
      <c r="W46">
        <v>28002154</v>
      </c>
      <c r="AC46" s="9"/>
    </row>
    <row r="47" spans="1:29" x14ac:dyDescent="0.2">
      <c r="H47" t="s">
        <v>130</v>
      </c>
      <c r="I47">
        <v>205419622</v>
      </c>
      <c r="K47" t="s">
        <v>690</v>
      </c>
      <c r="L47">
        <v>200722904</v>
      </c>
      <c r="N47" t="s">
        <v>1913</v>
      </c>
      <c r="O47">
        <v>31048983</v>
      </c>
      <c r="Q47" t="s">
        <v>888</v>
      </c>
      <c r="R47" t="s">
        <v>2003</v>
      </c>
      <c r="S47">
        <v>58420758</v>
      </c>
      <c r="U47" t="s">
        <v>971</v>
      </c>
      <c r="V47" t="s">
        <v>2274</v>
      </c>
      <c r="W47">
        <v>15907257</v>
      </c>
      <c r="AC47" s="9"/>
    </row>
    <row r="48" spans="1:29" x14ac:dyDescent="0.2">
      <c r="H48" t="s">
        <v>131</v>
      </c>
      <c r="I48">
        <v>152747480</v>
      </c>
      <c r="K48" t="s">
        <v>691</v>
      </c>
      <c r="L48">
        <v>156246157</v>
      </c>
      <c r="N48" t="s">
        <v>1914</v>
      </c>
      <c r="O48">
        <v>28707039</v>
      </c>
      <c r="Q48" t="s">
        <v>889</v>
      </c>
      <c r="R48" t="s">
        <v>2004</v>
      </c>
      <c r="S48">
        <v>87686731</v>
      </c>
      <c r="U48" t="s">
        <v>972</v>
      </c>
      <c r="V48" t="s">
        <v>2273</v>
      </c>
      <c r="W48">
        <v>24229349</v>
      </c>
      <c r="AC48" s="9"/>
    </row>
    <row r="49" spans="8:29" x14ac:dyDescent="0.2">
      <c r="H49" t="s">
        <v>132</v>
      </c>
      <c r="I49">
        <v>161253354</v>
      </c>
      <c r="K49" t="s">
        <v>157</v>
      </c>
      <c r="L49">
        <v>202099438</v>
      </c>
      <c r="N49" t="s">
        <v>1915</v>
      </c>
      <c r="O49">
        <v>26475545</v>
      </c>
      <c r="Q49" t="s">
        <v>890</v>
      </c>
      <c r="R49" t="s">
        <v>1993</v>
      </c>
      <c r="S49">
        <v>48588903</v>
      </c>
      <c r="U49" t="s">
        <v>973</v>
      </c>
      <c r="V49" t="s">
        <v>2272</v>
      </c>
      <c r="W49">
        <v>19197331</v>
      </c>
      <c r="AC49" s="9"/>
    </row>
    <row r="50" spans="8:29" x14ac:dyDescent="0.2">
      <c r="H50" t="s">
        <v>133</v>
      </c>
      <c r="I50">
        <v>161449029</v>
      </c>
      <c r="K50" t="s">
        <v>692</v>
      </c>
      <c r="L50">
        <v>191317468</v>
      </c>
      <c r="N50" t="s">
        <v>1916</v>
      </c>
      <c r="O50">
        <v>27791733</v>
      </c>
      <c r="Q50" t="s">
        <v>891</v>
      </c>
      <c r="R50" t="s">
        <v>2001</v>
      </c>
      <c r="S50">
        <v>59562250</v>
      </c>
      <c r="U50" t="s">
        <v>974</v>
      </c>
      <c r="V50" t="s">
        <v>2271</v>
      </c>
      <c r="W50">
        <v>11199504</v>
      </c>
      <c r="AC50" s="9"/>
    </row>
    <row r="51" spans="8:29" x14ac:dyDescent="0.2">
      <c r="H51" t="s">
        <v>134</v>
      </c>
      <c r="I51">
        <v>185404639</v>
      </c>
      <c r="K51" t="s">
        <v>693</v>
      </c>
      <c r="L51">
        <v>124065613</v>
      </c>
      <c r="N51" t="s">
        <v>1917</v>
      </c>
      <c r="O51">
        <v>17241791</v>
      </c>
      <c r="Q51" t="s">
        <v>892</v>
      </c>
      <c r="R51" t="s">
        <v>2005</v>
      </c>
      <c r="S51">
        <v>66370208</v>
      </c>
      <c r="U51" t="s">
        <v>975</v>
      </c>
      <c r="V51" t="s">
        <v>2270</v>
      </c>
      <c r="W51">
        <v>29394668</v>
      </c>
      <c r="AC51" s="9"/>
    </row>
    <row r="52" spans="8:29" x14ac:dyDescent="0.2">
      <c r="H52" t="s">
        <v>135</v>
      </c>
      <c r="I52">
        <v>175924502</v>
      </c>
      <c r="K52" t="s">
        <v>694</v>
      </c>
      <c r="L52">
        <v>135529382</v>
      </c>
      <c r="N52" t="s">
        <v>1918</v>
      </c>
      <c r="O52">
        <v>21866716</v>
      </c>
      <c r="Q52" t="s">
        <v>893</v>
      </c>
      <c r="R52" t="s">
        <v>2006</v>
      </c>
      <c r="S52">
        <v>60157028</v>
      </c>
      <c r="U52" t="s">
        <v>976</v>
      </c>
      <c r="V52" t="s">
        <v>2269</v>
      </c>
      <c r="W52">
        <v>25101166</v>
      </c>
      <c r="AC52" s="9"/>
    </row>
    <row r="53" spans="8:29" x14ac:dyDescent="0.2">
      <c r="H53" t="s">
        <v>136</v>
      </c>
      <c r="I53">
        <v>175133260</v>
      </c>
      <c r="K53" t="s">
        <v>164</v>
      </c>
      <c r="L53">
        <v>152614979</v>
      </c>
      <c r="N53" t="s">
        <v>1919</v>
      </c>
      <c r="O53">
        <v>22976390</v>
      </c>
      <c r="Q53" t="s">
        <v>894</v>
      </c>
      <c r="R53" t="s">
        <v>1994</v>
      </c>
      <c r="S53">
        <v>65307438</v>
      </c>
      <c r="U53" t="s">
        <v>977</v>
      </c>
      <c r="V53" t="s">
        <v>2268</v>
      </c>
      <c r="W53">
        <v>20073738</v>
      </c>
      <c r="AC53" s="9"/>
    </row>
    <row r="54" spans="8:29" x14ac:dyDescent="0.2">
      <c r="H54" t="s">
        <v>137</v>
      </c>
      <c r="I54">
        <v>184820422</v>
      </c>
      <c r="K54" t="s">
        <v>165</v>
      </c>
      <c r="L54">
        <v>150812588</v>
      </c>
      <c r="N54" t="s">
        <v>1920</v>
      </c>
      <c r="O54">
        <v>38179392</v>
      </c>
      <c r="Q54" t="s">
        <v>895</v>
      </c>
      <c r="R54" t="s">
        <v>1995</v>
      </c>
      <c r="S54">
        <v>117243451</v>
      </c>
      <c r="U54" t="s">
        <v>978</v>
      </c>
      <c r="V54" t="s">
        <v>2267</v>
      </c>
      <c r="W54">
        <v>26284258</v>
      </c>
      <c r="AC54" s="9"/>
    </row>
    <row r="55" spans="8:29" x14ac:dyDescent="0.2">
      <c r="H55" t="s">
        <v>138</v>
      </c>
      <c r="I55">
        <v>156807213</v>
      </c>
      <c r="K55" t="s">
        <v>172</v>
      </c>
      <c r="L55">
        <v>120351025</v>
      </c>
      <c r="N55" t="s">
        <v>1921</v>
      </c>
      <c r="O55">
        <v>6909010</v>
      </c>
      <c r="Q55" t="s">
        <v>896</v>
      </c>
      <c r="R55" t="s">
        <v>1996</v>
      </c>
      <c r="S55">
        <v>89595454</v>
      </c>
      <c r="U55" t="s">
        <v>979</v>
      </c>
      <c r="V55" t="s">
        <v>2266</v>
      </c>
      <c r="W55">
        <v>24290575</v>
      </c>
      <c r="AC55" s="9"/>
    </row>
    <row r="56" spans="8:29" x14ac:dyDescent="0.2">
      <c r="H56" t="s">
        <v>139</v>
      </c>
      <c r="I56">
        <v>150373231</v>
      </c>
      <c r="K56" t="s">
        <v>695</v>
      </c>
      <c r="L56">
        <v>130022090</v>
      </c>
      <c r="N56" t="s">
        <v>1922</v>
      </c>
      <c r="O56">
        <v>41654341</v>
      </c>
      <c r="Q56" t="s">
        <v>897</v>
      </c>
      <c r="R56" t="s">
        <v>1999</v>
      </c>
      <c r="S56">
        <v>50488063</v>
      </c>
      <c r="U56" t="s">
        <v>980</v>
      </c>
      <c r="V56" t="s">
        <v>2265</v>
      </c>
      <c r="W56">
        <v>17728597</v>
      </c>
      <c r="AC56" s="9"/>
    </row>
    <row r="57" spans="8:29" x14ac:dyDescent="0.2">
      <c r="H57" t="s">
        <v>140</v>
      </c>
      <c r="I57">
        <v>195018314</v>
      </c>
      <c r="K57" t="s">
        <v>696</v>
      </c>
      <c r="L57">
        <v>181297880</v>
      </c>
      <c r="N57" t="s">
        <v>1923</v>
      </c>
      <c r="O57">
        <v>44344681</v>
      </c>
      <c r="Q57" t="s">
        <v>898</v>
      </c>
      <c r="R57" t="s">
        <v>1997</v>
      </c>
      <c r="S57">
        <v>56043143</v>
      </c>
      <c r="U57" t="s">
        <v>981</v>
      </c>
      <c r="V57" t="s">
        <v>2264</v>
      </c>
      <c r="W57">
        <v>25432494</v>
      </c>
      <c r="AC57" s="9"/>
    </row>
    <row r="58" spans="8:29" x14ac:dyDescent="0.2">
      <c r="H58" t="s">
        <v>141</v>
      </c>
      <c r="I58">
        <v>156799389</v>
      </c>
      <c r="K58" t="s">
        <v>177</v>
      </c>
      <c r="L58">
        <v>168337601</v>
      </c>
      <c r="N58" t="s">
        <v>1924</v>
      </c>
      <c r="O58">
        <v>61526422</v>
      </c>
      <c r="Q58" t="s">
        <v>899</v>
      </c>
      <c r="R58" t="s">
        <v>1998</v>
      </c>
      <c r="S58">
        <v>66358025</v>
      </c>
      <c r="U58" t="s">
        <v>982</v>
      </c>
      <c r="V58" t="s">
        <v>2263</v>
      </c>
      <c r="W58">
        <v>26185871</v>
      </c>
      <c r="AC58" s="9"/>
    </row>
    <row r="59" spans="8:29" x14ac:dyDescent="0.2">
      <c r="H59" t="s">
        <v>142</v>
      </c>
      <c r="I59">
        <v>183083265</v>
      </c>
      <c r="K59" t="s">
        <v>697</v>
      </c>
      <c r="L59">
        <v>165102164</v>
      </c>
      <c r="N59" t="s">
        <v>1925</v>
      </c>
      <c r="O59">
        <v>20431943</v>
      </c>
      <c r="Q59" t="s">
        <v>900</v>
      </c>
      <c r="R59" t="s">
        <v>2000</v>
      </c>
      <c r="S59">
        <v>57027912</v>
      </c>
      <c r="U59" t="s">
        <v>983</v>
      </c>
      <c r="V59" t="s">
        <v>2262</v>
      </c>
      <c r="W59">
        <v>26871942</v>
      </c>
      <c r="AC59" s="9"/>
    </row>
    <row r="60" spans="8:29" x14ac:dyDescent="0.2">
      <c r="H60" t="s">
        <v>143</v>
      </c>
      <c r="I60">
        <v>176013855</v>
      </c>
      <c r="K60" t="s">
        <v>181</v>
      </c>
      <c r="L60">
        <v>157195625</v>
      </c>
      <c r="N60" t="s">
        <v>1926</v>
      </c>
      <c r="O60">
        <v>71839886</v>
      </c>
      <c r="Q60" t="s">
        <v>901</v>
      </c>
      <c r="R60" t="s">
        <v>1980</v>
      </c>
      <c r="S60">
        <v>43770100</v>
      </c>
      <c r="U60" t="s">
        <v>984</v>
      </c>
      <c r="V60" t="s">
        <v>2261</v>
      </c>
      <c r="W60">
        <v>27120155</v>
      </c>
      <c r="AC60" s="9"/>
    </row>
    <row r="61" spans="8:29" x14ac:dyDescent="0.2">
      <c r="H61" t="s">
        <v>144</v>
      </c>
      <c r="I61">
        <v>150050385</v>
      </c>
      <c r="K61" t="s">
        <v>182</v>
      </c>
      <c r="L61">
        <v>143811442</v>
      </c>
      <c r="N61" t="s">
        <v>1927</v>
      </c>
      <c r="O61">
        <v>1486109</v>
      </c>
      <c r="Q61" t="s">
        <v>902</v>
      </c>
      <c r="R61" t="s">
        <v>1970</v>
      </c>
      <c r="S61">
        <v>44307528</v>
      </c>
      <c r="U61" t="s">
        <v>985</v>
      </c>
      <c r="V61" t="s">
        <v>2260</v>
      </c>
      <c r="W61">
        <v>27023687</v>
      </c>
      <c r="AC61" s="9"/>
    </row>
    <row r="62" spans="8:29" x14ac:dyDescent="0.2">
      <c r="H62" t="s">
        <v>145</v>
      </c>
      <c r="I62">
        <v>155743465</v>
      </c>
      <c r="K62" t="s">
        <v>183</v>
      </c>
      <c r="L62">
        <v>146515464</v>
      </c>
      <c r="N62" t="s">
        <v>1928</v>
      </c>
      <c r="O62">
        <v>17854361</v>
      </c>
      <c r="Q62" t="s">
        <v>903</v>
      </c>
      <c r="R62" t="s">
        <v>1969</v>
      </c>
      <c r="S62">
        <v>43057994</v>
      </c>
      <c r="U62" t="s">
        <v>986</v>
      </c>
      <c r="V62" t="s">
        <v>2259</v>
      </c>
      <c r="W62">
        <v>25077240</v>
      </c>
      <c r="AC62" s="9"/>
    </row>
    <row r="63" spans="8:29" x14ac:dyDescent="0.2">
      <c r="H63" t="s">
        <v>146</v>
      </c>
      <c r="I63">
        <v>361723462</v>
      </c>
      <c r="K63" t="s">
        <v>184</v>
      </c>
      <c r="L63">
        <v>165087031</v>
      </c>
      <c r="N63" t="s">
        <v>1929</v>
      </c>
      <c r="O63">
        <v>37171010</v>
      </c>
      <c r="Q63" t="s">
        <v>904</v>
      </c>
      <c r="R63" t="s">
        <v>1968</v>
      </c>
      <c r="S63">
        <v>34060160</v>
      </c>
      <c r="U63" t="s">
        <v>987</v>
      </c>
      <c r="V63" t="s">
        <v>2258</v>
      </c>
      <c r="W63">
        <v>38234798</v>
      </c>
      <c r="AC63" s="9"/>
    </row>
    <row r="64" spans="8:29" x14ac:dyDescent="0.2">
      <c r="H64" t="s">
        <v>147</v>
      </c>
      <c r="I64">
        <v>152608168</v>
      </c>
      <c r="K64" t="s">
        <v>185</v>
      </c>
      <c r="L64">
        <v>147095476</v>
      </c>
      <c r="N64" t="s">
        <v>1930</v>
      </c>
      <c r="O64">
        <v>30108514</v>
      </c>
      <c r="Q64" t="s">
        <v>905</v>
      </c>
      <c r="R64" t="s">
        <v>1967</v>
      </c>
      <c r="S64">
        <v>49503578</v>
      </c>
      <c r="U64" t="s">
        <v>988</v>
      </c>
      <c r="V64" t="s">
        <v>2257</v>
      </c>
      <c r="W64">
        <v>27540812</v>
      </c>
      <c r="AC64" s="9"/>
    </row>
    <row r="65" spans="8:29" x14ac:dyDescent="0.2">
      <c r="H65" t="s">
        <v>148</v>
      </c>
      <c r="I65">
        <v>360520254</v>
      </c>
      <c r="K65" t="s">
        <v>186</v>
      </c>
      <c r="L65">
        <v>158295115</v>
      </c>
      <c r="N65" t="s">
        <v>1931</v>
      </c>
      <c r="O65">
        <v>21527025</v>
      </c>
      <c r="Q65" t="s">
        <v>906</v>
      </c>
      <c r="R65" t="s">
        <v>1966</v>
      </c>
      <c r="S65">
        <v>57816294</v>
      </c>
      <c r="U65" t="s">
        <v>989</v>
      </c>
      <c r="V65" t="s">
        <v>2256</v>
      </c>
      <c r="W65">
        <v>25856845</v>
      </c>
      <c r="AC65" s="9"/>
    </row>
    <row r="66" spans="8:29" x14ac:dyDescent="0.2">
      <c r="H66" t="s">
        <v>149</v>
      </c>
      <c r="I66">
        <v>193956529</v>
      </c>
      <c r="K66" t="s">
        <v>187</v>
      </c>
      <c r="L66">
        <v>187043604</v>
      </c>
      <c r="N66" t="s">
        <v>1932</v>
      </c>
      <c r="O66">
        <v>67308128</v>
      </c>
      <c r="Q66" t="s">
        <v>907</v>
      </c>
      <c r="R66" t="s">
        <v>1979</v>
      </c>
      <c r="S66">
        <v>33345014</v>
      </c>
      <c r="U66" t="s">
        <v>990</v>
      </c>
      <c r="V66" t="s">
        <v>2255</v>
      </c>
      <c r="W66">
        <v>25785093</v>
      </c>
      <c r="AC66" s="9"/>
    </row>
    <row r="67" spans="8:29" x14ac:dyDescent="0.2">
      <c r="H67" t="s">
        <v>150</v>
      </c>
      <c r="I67">
        <v>181139957</v>
      </c>
      <c r="K67" t="s">
        <v>189</v>
      </c>
      <c r="L67">
        <v>157188416</v>
      </c>
      <c r="N67" t="s">
        <v>1933</v>
      </c>
      <c r="O67">
        <v>49657514</v>
      </c>
      <c r="Q67" t="s">
        <v>908</v>
      </c>
      <c r="R67" t="s">
        <v>1978</v>
      </c>
      <c r="S67">
        <v>41968273</v>
      </c>
      <c r="U67" t="s">
        <v>991</v>
      </c>
      <c r="V67" t="s">
        <v>2254</v>
      </c>
      <c r="W67">
        <v>40649335</v>
      </c>
      <c r="AC67" s="9"/>
    </row>
    <row r="68" spans="8:29" x14ac:dyDescent="0.2">
      <c r="H68" t="s">
        <v>151</v>
      </c>
      <c r="I68">
        <v>197960850</v>
      </c>
      <c r="K68" t="s">
        <v>191</v>
      </c>
      <c r="L68">
        <v>170366429</v>
      </c>
      <c r="N68" t="s">
        <v>1856</v>
      </c>
      <c r="O68">
        <v>9685865</v>
      </c>
      <c r="Q68" t="s">
        <v>909</v>
      </c>
      <c r="R68" t="s">
        <v>1977</v>
      </c>
      <c r="S68">
        <v>39200494</v>
      </c>
      <c r="U68" t="s">
        <v>992</v>
      </c>
      <c r="V68" t="s">
        <v>2253</v>
      </c>
      <c r="W68">
        <v>29412771</v>
      </c>
      <c r="AC68" s="9"/>
    </row>
    <row r="69" spans="8:29" x14ac:dyDescent="0.2">
      <c r="H69" t="s">
        <v>152</v>
      </c>
      <c r="I69">
        <v>334705228</v>
      </c>
      <c r="K69" t="s">
        <v>698</v>
      </c>
      <c r="L69">
        <v>54119233</v>
      </c>
      <c r="N69" t="s">
        <v>1857</v>
      </c>
      <c r="O69">
        <v>99347344</v>
      </c>
      <c r="Q69" t="s">
        <v>910</v>
      </c>
      <c r="R69" t="s">
        <v>1965</v>
      </c>
      <c r="S69">
        <v>46353236</v>
      </c>
      <c r="U69" t="s">
        <v>993</v>
      </c>
      <c r="V69" t="s">
        <v>2252</v>
      </c>
      <c r="W69">
        <v>23230359</v>
      </c>
      <c r="AC69" s="9"/>
    </row>
    <row r="70" spans="8:29" x14ac:dyDescent="0.2">
      <c r="H70" t="s">
        <v>153</v>
      </c>
      <c r="I70">
        <v>145573797</v>
      </c>
      <c r="K70" t="s">
        <v>195</v>
      </c>
      <c r="L70">
        <v>146006783</v>
      </c>
      <c r="N70" t="s">
        <v>1858</v>
      </c>
      <c r="O70">
        <v>113117270</v>
      </c>
      <c r="Q70" t="s">
        <v>911</v>
      </c>
      <c r="R70" t="s">
        <v>1964</v>
      </c>
      <c r="S70">
        <v>33216383</v>
      </c>
      <c r="U70" t="s">
        <v>994</v>
      </c>
      <c r="V70" t="s">
        <v>2251</v>
      </c>
      <c r="W70">
        <v>27168703</v>
      </c>
      <c r="AC70" s="9"/>
    </row>
    <row r="71" spans="8:29" x14ac:dyDescent="0.2">
      <c r="H71" t="s">
        <v>154</v>
      </c>
      <c r="I71">
        <v>175710412</v>
      </c>
      <c r="K71" t="s">
        <v>699</v>
      </c>
      <c r="L71">
        <v>127392110</v>
      </c>
      <c r="N71" t="s">
        <v>1859</v>
      </c>
      <c r="O71">
        <v>8434215</v>
      </c>
      <c r="Q71" t="s">
        <v>912</v>
      </c>
      <c r="R71" t="s">
        <v>1963</v>
      </c>
      <c r="S71">
        <v>43129149</v>
      </c>
      <c r="U71" t="s">
        <v>995</v>
      </c>
      <c r="V71" t="s">
        <v>2250</v>
      </c>
      <c r="W71">
        <v>34327627</v>
      </c>
      <c r="AC71" s="9"/>
    </row>
    <row r="72" spans="8:29" x14ac:dyDescent="0.2">
      <c r="H72" t="s">
        <v>155</v>
      </c>
      <c r="I72">
        <v>189897479</v>
      </c>
      <c r="K72" t="s">
        <v>700</v>
      </c>
      <c r="L72">
        <v>109508189</v>
      </c>
      <c r="N72" t="s">
        <v>1860</v>
      </c>
      <c r="O72">
        <v>4472681</v>
      </c>
      <c r="Q72" t="s">
        <v>913</v>
      </c>
      <c r="R72" t="s">
        <v>1962</v>
      </c>
      <c r="S72">
        <v>41900361</v>
      </c>
      <c r="U72" t="s">
        <v>996</v>
      </c>
      <c r="V72" t="s">
        <v>2249</v>
      </c>
      <c r="W72">
        <v>27513512</v>
      </c>
      <c r="AC72" s="9"/>
    </row>
    <row r="73" spans="8:29" x14ac:dyDescent="0.2">
      <c r="H73" t="s">
        <v>156</v>
      </c>
      <c r="I73">
        <v>181562872</v>
      </c>
      <c r="K73" t="s">
        <v>701</v>
      </c>
      <c r="L73">
        <v>103668595</v>
      </c>
      <c r="N73" t="s">
        <v>1861</v>
      </c>
      <c r="O73">
        <v>30428640</v>
      </c>
      <c r="Q73" t="s">
        <v>914</v>
      </c>
      <c r="R73" t="s">
        <v>1961</v>
      </c>
      <c r="S73">
        <v>51167568</v>
      </c>
      <c r="U73" t="s">
        <v>997</v>
      </c>
      <c r="V73" t="s">
        <v>2248</v>
      </c>
      <c r="W73">
        <v>27255954</v>
      </c>
      <c r="AC73" s="9"/>
    </row>
    <row r="74" spans="8:29" x14ac:dyDescent="0.2">
      <c r="H74" t="s">
        <v>157</v>
      </c>
      <c r="I74">
        <v>181813582</v>
      </c>
      <c r="K74" t="s">
        <v>702</v>
      </c>
      <c r="L74">
        <v>138253743</v>
      </c>
      <c r="N74" t="s">
        <v>1862</v>
      </c>
      <c r="O74">
        <v>9933261</v>
      </c>
      <c r="Q74" t="s">
        <v>915</v>
      </c>
      <c r="R74" t="s">
        <v>1960</v>
      </c>
      <c r="S74">
        <v>42852703</v>
      </c>
      <c r="U74" t="s">
        <v>998</v>
      </c>
      <c r="V74" t="s">
        <v>2247</v>
      </c>
      <c r="W74">
        <v>24942466</v>
      </c>
      <c r="AC74" s="9"/>
    </row>
    <row r="75" spans="8:29" x14ac:dyDescent="0.2">
      <c r="H75" t="s">
        <v>158</v>
      </c>
      <c r="I75">
        <v>176152345</v>
      </c>
      <c r="K75" t="s">
        <v>200</v>
      </c>
      <c r="L75">
        <v>156635717</v>
      </c>
      <c r="N75" t="s">
        <v>1863</v>
      </c>
      <c r="O75">
        <v>178867222</v>
      </c>
      <c r="Q75" t="s">
        <v>916</v>
      </c>
      <c r="R75" t="s">
        <v>1959</v>
      </c>
      <c r="S75">
        <v>22449147</v>
      </c>
      <c r="U75" t="s">
        <v>999</v>
      </c>
      <c r="V75" t="s">
        <v>2246</v>
      </c>
      <c r="W75">
        <v>30119594</v>
      </c>
      <c r="AC75" s="9"/>
    </row>
    <row r="76" spans="8:29" x14ac:dyDescent="0.2">
      <c r="H76" t="s">
        <v>159</v>
      </c>
      <c r="I76">
        <v>193237823</v>
      </c>
      <c r="K76" t="s">
        <v>201</v>
      </c>
      <c r="L76">
        <v>148716014</v>
      </c>
      <c r="N76" t="s">
        <v>1864</v>
      </c>
      <c r="O76">
        <v>59311451</v>
      </c>
      <c r="Q76" t="s">
        <v>917</v>
      </c>
      <c r="R76" t="s">
        <v>1958</v>
      </c>
      <c r="S76">
        <v>20695129</v>
      </c>
      <c r="U76" t="s">
        <v>1000</v>
      </c>
      <c r="V76" t="s">
        <v>2245</v>
      </c>
      <c r="W76">
        <v>23216832</v>
      </c>
      <c r="AC76" s="9"/>
    </row>
    <row r="77" spans="8:29" x14ac:dyDescent="0.2">
      <c r="H77" t="s">
        <v>160</v>
      </c>
      <c r="I77">
        <v>145506236</v>
      </c>
      <c r="K77" t="s">
        <v>202</v>
      </c>
      <c r="L77">
        <v>146459284</v>
      </c>
      <c r="N77" t="s">
        <v>1865</v>
      </c>
      <c r="O77">
        <v>18182519</v>
      </c>
      <c r="Q77" t="s">
        <v>918</v>
      </c>
      <c r="R77" t="s">
        <v>1976</v>
      </c>
      <c r="S77">
        <v>35608746</v>
      </c>
      <c r="U77" t="s">
        <v>1001</v>
      </c>
      <c r="V77" t="s">
        <v>2244</v>
      </c>
      <c r="W77">
        <v>29786796</v>
      </c>
      <c r="AC77" s="9"/>
    </row>
    <row r="78" spans="8:29" x14ac:dyDescent="0.2">
      <c r="H78" t="s">
        <v>161</v>
      </c>
      <c r="I78">
        <v>182949934</v>
      </c>
      <c r="K78" t="s">
        <v>203</v>
      </c>
      <c r="L78">
        <v>189081049</v>
      </c>
      <c r="N78" t="s">
        <v>1866</v>
      </c>
      <c r="O78">
        <v>55815007</v>
      </c>
      <c r="Q78" t="s">
        <v>919</v>
      </c>
      <c r="R78" t="s">
        <v>1975</v>
      </c>
      <c r="S78">
        <v>39178664</v>
      </c>
      <c r="U78" t="s">
        <v>1002</v>
      </c>
      <c r="V78" t="s">
        <v>2243</v>
      </c>
      <c r="W78">
        <v>46630034</v>
      </c>
      <c r="AC78" s="9"/>
    </row>
    <row r="79" spans="8:29" x14ac:dyDescent="0.2">
      <c r="H79" t="s">
        <v>162</v>
      </c>
      <c r="I79">
        <v>167019667</v>
      </c>
      <c r="K79" t="s">
        <v>703</v>
      </c>
      <c r="L79">
        <v>88290520</v>
      </c>
      <c r="N79" t="s">
        <v>1867</v>
      </c>
      <c r="O79">
        <v>97428471</v>
      </c>
      <c r="Q79" t="s">
        <v>920</v>
      </c>
      <c r="R79" t="s">
        <v>1972</v>
      </c>
      <c r="S79">
        <v>52180504</v>
      </c>
      <c r="U79" t="s">
        <v>1003</v>
      </c>
      <c r="V79" t="s">
        <v>2242</v>
      </c>
      <c r="W79">
        <v>27237127</v>
      </c>
      <c r="AC79" s="9"/>
    </row>
    <row r="80" spans="8:29" x14ac:dyDescent="0.2">
      <c r="H80" t="s">
        <v>163</v>
      </c>
      <c r="I80">
        <v>149433864</v>
      </c>
      <c r="K80" t="s">
        <v>206</v>
      </c>
      <c r="L80">
        <v>159869247</v>
      </c>
      <c r="N80" t="s">
        <v>1868</v>
      </c>
      <c r="O80">
        <v>12153786</v>
      </c>
      <c r="Q80" t="s">
        <v>921</v>
      </c>
      <c r="R80" t="s">
        <v>1971</v>
      </c>
      <c r="S80">
        <v>52426924</v>
      </c>
      <c r="U80" t="s">
        <v>1004</v>
      </c>
      <c r="V80" t="s">
        <v>2241</v>
      </c>
      <c r="W80">
        <v>35585380</v>
      </c>
      <c r="AC80" s="9"/>
    </row>
    <row r="81" spans="8:29" x14ac:dyDescent="0.2">
      <c r="H81" t="s">
        <v>164</v>
      </c>
      <c r="I81">
        <v>189207003</v>
      </c>
      <c r="K81" t="s">
        <v>704</v>
      </c>
      <c r="L81">
        <v>121689099</v>
      </c>
      <c r="N81" t="s">
        <v>1869</v>
      </c>
      <c r="O81">
        <v>127406578</v>
      </c>
      <c r="U81" t="s">
        <v>1005</v>
      </c>
      <c r="V81" t="s">
        <v>2240</v>
      </c>
      <c r="W81">
        <v>30924059</v>
      </c>
      <c r="AC81" s="9"/>
    </row>
    <row r="82" spans="8:29" x14ac:dyDescent="0.2">
      <c r="H82" t="s">
        <v>165</v>
      </c>
      <c r="I82">
        <v>154552990</v>
      </c>
      <c r="K82" t="s">
        <v>208</v>
      </c>
      <c r="L82">
        <v>131856457</v>
      </c>
      <c r="N82" t="s">
        <v>1870</v>
      </c>
      <c r="O82">
        <v>86783951</v>
      </c>
      <c r="U82" t="s">
        <v>1006</v>
      </c>
      <c r="V82" t="s">
        <v>2239</v>
      </c>
      <c r="W82">
        <v>26190978</v>
      </c>
      <c r="AC82" s="9"/>
    </row>
    <row r="83" spans="8:29" x14ac:dyDescent="0.2">
      <c r="H83" t="s">
        <v>166</v>
      </c>
      <c r="I83">
        <v>199884125</v>
      </c>
      <c r="K83" t="s">
        <v>211</v>
      </c>
      <c r="L83">
        <v>188039709</v>
      </c>
      <c r="U83" t="s">
        <v>1007</v>
      </c>
      <c r="V83" t="s">
        <v>2238</v>
      </c>
      <c r="W83">
        <v>32551998</v>
      </c>
      <c r="AC83" s="9"/>
    </row>
    <row r="84" spans="8:29" x14ac:dyDescent="0.2">
      <c r="H84" t="s">
        <v>167</v>
      </c>
      <c r="I84">
        <v>165195300</v>
      </c>
      <c r="K84" t="s">
        <v>705</v>
      </c>
      <c r="L84">
        <v>149401151</v>
      </c>
      <c r="U84" t="s">
        <v>1008</v>
      </c>
      <c r="V84" t="s">
        <v>2237</v>
      </c>
      <c r="W84">
        <v>22424454</v>
      </c>
      <c r="AC84" s="9"/>
    </row>
    <row r="85" spans="8:29" x14ac:dyDescent="0.2">
      <c r="H85" t="s">
        <v>168</v>
      </c>
      <c r="I85">
        <v>168855931</v>
      </c>
      <c r="K85" t="s">
        <v>214</v>
      </c>
      <c r="L85">
        <v>146705638</v>
      </c>
      <c r="U85" t="s">
        <v>1009</v>
      </c>
      <c r="V85" t="s">
        <v>2236</v>
      </c>
      <c r="W85">
        <v>55851839</v>
      </c>
      <c r="AC85" s="9"/>
    </row>
    <row r="86" spans="8:29" x14ac:dyDescent="0.2">
      <c r="H86" t="s">
        <v>169</v>
      </c>
      <c r="I86">
        <v>177411411</v>
      </c>
      <c r="K86" t="s">
        <v>706</v>
      </c>
      <c r="L86">
        <v>176058051</v>
      </c>
      <c r="U86" t="s">
        <v>1010</v>
      </c>
      <c r="V86" t="s">
        <v>2235</v>
      </c>
      <c r="W86">
        <v>32385882</v>
      </c>
      <c r="AC86" s="9"/>
    </row>
    <row r="87" spans="8:29" x14ac:dyDescent="0.2">
      <c r="H87" t="s">
        <v>170</v>
      </c>
      <c r="I87">
        <v>145714747</v>
      </c>
      <c r="K87" t="s">
        <v>217</v>
      </c>
      <c r="L87">
        <v>170410204</v>
      </c>
      <c r="U87" t="s">
        <v>1011</v>
      </c>
      <c r="V87" t="s">
        <v>2234</v>
      </c>
      <c r="W87">
        <v>31607001</v>
      </c>
      <c r="AC87" s="9"/>
    </row>
    <row r="88" spans="8:29" x14ac:dyDescent="0.2">
      <c r="H88" t="s">
        <v>171</v>
      </c>
      <c r="I88">
        <v>162020176</v>
      </c>
      <c r="K88" t="s">
        <v>707</v>
      </c>
      <c r="L88">
        <v>194564347</v>
      </c>
      <c r="U88" t="s">
        <v>1012</v>
      </c>
      <c r="V88" t="s">
        <v>2233</v>
      </c>
      <c r="W88">
        <v>29950317</v>
      </c>
      <c r="AC88" s="9"/>
    </row>
    <row r="89" spans="8:29" x14ac:dyDescent="0.2">
      <c r="H89" t="s">
        <v>172</v>
      </c>
      <c r="I89">
        <v>152583001</v>
      </c>
      <c r="K89" t="s">
        <v>226</v>
      </c>
      <c r="L89">
        <v>176100321</v>
      </c>
      <c r="U89" t="s">
        <v>1013</v>
      </c>
      <c r="V89" t="s">
        <v>2232</v>
      </c>
      <c r="W89">
        <v>27512008</v>
      </c>
      <c r="AC89" s="9"/>
    </row>
    <row r="90" spans="8:29" x14ac:dyDescent="0.2">
      <c r="H90" t="s">
        <v>173</v>
      </c>
      <c r="I90">
        <v>149206429</v>
      </c>
      <c r="K90" t="s">
        <v>227</v>
      </c>
      <c r="L90">
        <v>165250151</v>
      </c>
      <c r="U90" t="s">
        <v>1014</v>
      </c>
      <c r="V90" t="s">
        <v>2231</v>
      </c>
      <c r="W90">
        <v>24643038</v>
      </c>
      <c r="AC90" s="9"/>
    </row>
    <row r="91" spans="8:29" x14ac:dyDescent="0.2">
      <c r="H91" t="s">
        <v>174</v>
      </c>
      <c r="I91">
        <v>184710276</v>
      </c>
      <c r="K91" t="s">
        <v>229</v>
      </c>
      <c r="L91">
        <v>144140278</v>
      </c>
      <c r="U91" t="s">
        <v>1015</v>
      </c>
      <c r="V91" t="s">
        <v>2230</v>
      </c>
      <c r="W91">
        <v>38440363</v>
      </c>
      <c r="AC91" s="9"/>
    </row>
    <row r="92" spans="8:29" x14ac:dyDescent="0.2">
      <c r="H92" t="s">
        <v>175</v>
      </c>
      <c r="I92">
        <v>145100047</v>
      </c>
      <c r="K92" t="s">
        <v>230</v>
      </c>
      <c r="L92">
        <v>209833837</v>
      </c>
      <c r="U92" t="s">
        <v>1016</v>
      </c>
      <c r="V92" t="s">
        <v>2229</v>
      </c>
      <c r="W92">
        <v>29441512</v>
      </c>
      <c r="AC92" s="9"/>
    </row>
    <row r="93" spans="8:29" x14ac:dyDescent="0.2">
      <c r="H93" t="s">
        <v>176</v>
      </c>
      <c r="I93">
        <v>171203310</v>
      </c>
      <c r="K93" t="s">
        <v>708</v>
      </c>
      <c r="L93">
        <v>148274488</v>
      </c>
      <c r="U93" t="s">
        <v>1017</v>
      </c>
      <c r="V93" t="s">
        <v>2228</v>
      </c>
      <c r="W93">
        <v>27906877</v>
      </c>
      <c r="AC93" s="9"/>
    </row>
    <row r="94" spans="8:29" x14ac:dyDescent="0.2">
      <c r="H94" t="s">
        <v>177</v>
      </c>
      <c r="I94">
        <v>166163493</v>
      </c>
      <c r="K94" t="s">
        <v>240</v>
      </c>
      <c r="L94">
        <v>167208247</v>
      </c>
      <c r="U94" t="s">
        <v>1018</v>
      </c>
      <c r="V94" t="s">
        <v>2227</v>
      </c>
      <c r="W94">
        <v>35583269</v>
      </c>
      <c r="AC94" s="9"/>
    </row>
    <row r="95" spans="8:29" x14ac:dyDescent="0.2">
      <c r="H95" t="s">
        <v>178</v>
      </c>
      <c r="I95">
        <v>135439143</v>
      </c>
      <c r="K95" t="s">
        <v>709</v>
      </c>
      <c r="L95">
        <v>155691160</v>
      </c>
      <c r="U95" t="s">
        <v>1019</v>
      </c>
      <c r="V95" t="s">
        <v>2226</v>
      </c>
      <c r="W95">
        <v>25898304</v>
      </c>
      <c r="AC95" s="9"/>
    </row>
    <row r="96" spans="8:29" x14ac:dyDescent="0.2">
      <c r="H96" t="s">
        <v>179</v>
      </c>
      <c r="I96">
        <v>139602723</v>
      </c>
      <c r="K96" t="s">
        <v>242</v>
      </c>
      <c r="L96">
        <v>136471687</v>
      </c>
      <c r="U96" t="s">
        <v>1020</v>
      </c>
      <c r="V96" t="s">
        <v>2225</v>
      </c>
      <c r="W96">
        <v>20711952</v>
      </c>
      <c r="AC96" s="9"/>
    </row>
    <row r="97" spans="8:29" x14ac:dyDescent="0.2">
      <c r="H97" t="s">
        <v>180</v>
      </c>
      <c r="I97">
        <v>169684886</v>
      </c>
      <c r="K97" t="s">
        <v>243</v>
      </c>
      <c r="L97">
        <v>201761396</v>
      </c>
      <c r="U97" t="s">
        <v>1021</v>
      </c>
      <c r="V97" t="s">
        <v>2224</v>
      </c>
      <c r="W97">
        <v>39239139</v>
      </c>
      <c r="AC97" s="9"/>
    </row>
    <row r="98" spans="8:29" x14ac:dyDescent="0.2">
      <c r="H98" t="s">
        <v>181</v>
      </c>
      <c r="I98">
        <v>124921222</v>
      </c>
      <c r="K98" t="s">
        <v>244</v>
      </c>
      <c r="L98">
        <v>191910410</v>
      </c>
      <c r="U98" t="s">
        <v>1022</v>
      </c>
      <c r="V98" t="s">
        <v>2223</v>
      </c>
      <c r="W98">
        <v>30859527</v>
      </c>
      <c r="AC98" s="9"/>
    </row>
    <row r="99" spans="8:29" x14ac:dyDescent="0.2">
      <c r="H99" t="s">
        <v>182</v>
      </c>
      <c r="I99">
        <v>172785818</v>
      </c>
      <c r="K99" t="s">
        <v>245</v>
      </c>
      <c r="L99">
        <v>163498659</v>
      </c>
      <c r="U99" t="s">
        <v>1023</v>
      </c>
      <c r="V99" t="s">
        <v>2222</v>
      </c>
      <c r="W99">
        <v>36389854</v>
      </c>
      <c r="AC99" s="9"/>
    </row>
    <row r="100" spans="8:29" x14ac:dyDescent="0.2">
      <c r="H100" t="s">
        <v>183</v>
      </c>
      <c r="I100">
        <v>385619784</v>
      </c>
      <c r="K100" t="s">
        <v>246</v>
      </c>
      <c r="L100">
        <v>188356058</v>
      </c>
      <c r="U100" t="s">
        <v>1024</v>
      </c>
      <c r="V100" t="s">
        <v>2221</v>
      </c>
      <c r="W100">
        <v>23383635</v>
      </c>
      <c r="AC100" s="9"/>
    </row>
    <row r="101" spans="8:29" x14ac:dyDescent="0.2">
      <c r="H101" t="s">
        <v>184</v>
      </c>
      <c r="I101">
        <v>161184452</v>
      </c>
      <c r="K101" t="s">
        <v>247</v>
      </c>
      <c r="L101">
        <v>190746405</v>
      </c>
      <c r="U101" t="s">
        <v>1025</v>
      </c>
      <c r="V101" t="s">
        <v>2220</v>
      </c>
      <c r="W101">
        <v>24665306</v>
      </c>
      <c r="AC101" s="9"/>
    </row>
    <row r="102" spans="8:29" x14ac:dyDescent="0.2">
      <c r="H102" t="s">
        <v>185</v>
      </c>
      <c r="I102">
        <v>148415429</v>
      </c>
      <c r="K102" t="s">
        <v>248</v>
      </c>
      <c r="L102">
        <v>154012088</v>
      </c>
      <c r="U102" t="s">
        <v>1026</v>
      </c>
      <c r="V102" t="s">
        <v>2219</v>
      </c>
      <c r="W102">
        <v>32291676</v>
      </c>
      <c r="AC102" s="9"/>
    </row>
    <row r="103" spans="8:29" x14ac:dyDescent="0.2">
      <c r="H103" t="s">
        <v>186</v>
      </c>
      <c r="I103">
        <v>160606645</v>
      </c>
      <c r="K103" t="s">
        <v>249</v>
      </c>
      <c r="L103">
        <v>184036045</v>
      </c>
      <c r="U103" t="s">
        <v>1027</v>
      </c>
      <c r="V103" t="s">
        <v>2218</v>
      </c>
      <c r="W103">
        <v>34772452</v>
      </c>
      <c r="AC103" s="9"/>
    </row>
    <row r="104" spans="8:29" x14ac:dyDescent="0.2">
      <c r="H104" t="s">
        <v>187</v>
      </c>
      <c r="I104">
        <v>224703442</v>
      </c>
      <c r="K104" t="s">
        <v>250</v>
      </c>
      <c r="L104">
        <v>186390352</v>
      </c>
      <c r="U104" t="s">
        <v>1028</v>
      </c>
      <c r="V104" t="s">
        <v>2217</v>
      </c>
      <c r="W104">
        <v>48980778</v>
      </c>
      <c r="AC104" s="9"/>
    </row>
    <row r="105" spans="8:29" x14ac:dyDescent="0.2">
      <c r="H105" t="s">
        <v>188</v>
      </c>
      <c r="I105">
        <v>201849540</v>
      </c>
      <c r="K105" t="s">
        <v>252</v>
      </c>
      <c r="L105">
        <v>141171633</v>
      </c>
      <c r="U105" t="s">
        <v>1029</v>
      </c>
      <c r="V105" t="s">
        <v>2216</v>
      </c>
      <c r="W105">
        <v>28739003</v>
      </c>
      <c r="AC105" s="9"/>
    </row>
    <row r="106" spans="8:29" x14ac:dyDescent="0.2">
      <c r="H106" t="s">
        <v>189</v>
      </c>
      <c r="I106">
        <v>171268222</v>
      </c>
      <c r="K106" t="s">
        <v>254</v>
      </c>
      <c r="L106">
        <v>136201466</v>
      </c>
      <c r="U106" t="s">
        <v>1030</v>
      </c>
      <c r="V106" t="s">
        <v>2215</v>
      </c>
      <c r="W106">
        <v>33130683</v>
      </c>
      <c r="AC106" s="9"/>
    </row>
    <row r="107" spans="8:29" x14ac:dyDescent="0.2">
      <c r="H107" t="s">
        <v>190</v>
      </c>
      <c r="I107">
        <v>131377324</v>
      </c>
      <c r="K107" t="s">
        <v>255</v>
      </c>
      <c r="L107">
        <v>133487802</v>
      </c>
      <c r="U107" t="s">
        <v>1031</v>
      </c>
      <c r="V107" t="s">
        <v>2214</v>
      </c>
      <c r="W107">
        <v>24762853</v>
      </c>
      <c r="AC107" s="9"/>
    </row>
    <row r="108" spans="8:29" x14ac:dyDescent="0.2">
      <c r="H108" t="s">
        <v>191</v>
      </c>
      <c r="I108">
        <v>150778420</v>
      </c>
      <c r="K108" t="s">
        <v>260</v>
      </c>
      <c r="L108">
        <v>148887100</v>
      </c>
      <c r="U108" t="s">
        <v>1032</v>
      </c>
      <c r="V108" t="s">
        <v>2213</v>
      </c>
      <c r="W108">
        <v>38017178</v>
      </c>
      <c r="AC108" s="9"/>
    </row>
    <row r="109" spans="8:29" x14ac:dyDescent="0.2">
      <c r="H109" t="s">
        <v>192</v>
      </c>
      <c r="I109">
        <v>210038834</v>
      </c>
      <c r="K109" t="s">
        <v>264</v>
      </c>
      <c r="L109">
        <v>127165041</v>
      </c>
      <c r="U109" t="s">
        <v>1033</v>
      </c>
      <c r="V109" t="s">
        <v>2212</v>
      </c>
      <c r="W109">
        <v>28503026</v>
      </c>
      <c r="AC109" s="9"/>
    </row>
    <row r="110" spans="8:29" x14ac:dyDescent="0.2">
      <c r="H110" t="s">
        <v>193</v>
      </c>
      <c r="I110">
        <v>158173561</v>
      </c>
      <c r="K110" t="s">
        <v>265</v>
      </c>
      <c r="L110">
        <v>150335157</v>
      </c>
      <c r="U110" t="s">
        <v>1034</v>
      </c>
      <c r="V110" t="s">
        <v>2211</v>
      </c>
      <c r="W110">
        <v>26735233</v>
      </c>
      <c r="AC110" s="9"/>
    </row>
    <row r="111" spans="8:29" x14ac:dyDescent="0.2">
      <c r="H111" t="s">
        <v>194</v>
      </c>
      <c r="I111">
        <v>163810639</v>
      </c>
      <c r="K111" t="s">
        <v>269</v>
      </c>
      <c r="L111">
        <v>139673260</v>
      </c>
      <c r="U111" t="s">
        <v>1035</v>
      </c>
      <c r="V111" t="s">
        <v>2210</v>
      </c>
      <c r="W111">
        <v>41614349</v>
      </c>
      <c r="AC111" s="9"/>
    </row>
    <row r="112" spans="8:29" x14ac:dyDescent="0.2">
      <c r="H112" t="s">
        <v>195</v>
      </c>
      <c r="I112">
        <v>165839753</v>
      </c>
      <c r="K112" t="s">
        <v>270</v>
      </c>
      <c r="L112">
        <v>183006644</v>
      </c>
      <c r="U112" t="s">
        <v>1036</v>
      </c>
      <c r="V112" t="s">
        <v>2209</v>
      </c>
      <c r="W112">
        <v>31427151</v>
      </c>
      <c r="AC112" s="9"/>
    </row>
    <row r="113" spans="8:29" x14ac:dyDescent="0.2">
      <c r="H113" t="s">
        <v>196</v>
      </c>
      <c r="I113">
        <v>201641399</v>
      </c>
      <c r="K113" t="s">
        <v>271</v>
      </c>
      <c r="L113">
        <v>180236545</v>
      </c>
      <c r="U113" t="s">
        <v>1037</v>
      </c>
      <c r="V113" t="s">
        <v>2208</v>
      </c>
      <c r="W113">
        <v>29168910</v>
      </c>
      <c r="AC113" s="9"/>
    </row>
    <row r="114" spans="8:29" x14ac:dyDescent="0.2">
      <c r="H114" t="s">
        <v>197</v>
      </c>
      <c r="I114">
        <v>182923198</v>
      </c>
      <c r="K114" t="s">
        <v>272</v>
      </c>
      <c r="L114">
        <v>141578055</v>
      </c>
      <c r="U114" t="s">
        <v>1038</v>
      </c>
      <c r="V114" t="s">
        <v>2207</v>
      </c>
      <c r="W114">
        <v>38489734</v>
      </c>
      <c r="AC114" s="9"/>
    </row>
    <row r="115" spans="8:29" x14ac:dyDescent="0.2">
      <c r="H115" t="s">
        <v>198</v>
      </c>
      <c r="I115">
        <v>160198173</v>
      </c>
      <c r="K115" t="s">
        <v>275</v>
      </c>
      <c r="L115">
        <v>192721074</v>
      </c>
      <c r="U115" t="s">
        <v>1039</v>
      </c>
      <c r="V115" t="s">
        <v>2206</v>
      </c>
      <c r="W115">
        <v>29397946</v>
      </c>
      <c r="AC115" s="9"/>
    </row>
    <row r="116" spans="8:29" x14ac:dyDescent="0.2">
      <c r="H116" t="s">
        <v>199</v>
      </c>
      <c r="I116">
        <v>173378692</v>
      </c>
      <c r="K116" t="s">
        <v>276</v>
      </c>
      <c r="L116">
        <v>157592415</v>
      </c>
      <c r="U116" t="s">
        <v>1040</v>
      </c>
      <c r="V116" t="s">
        <v>2205</v>
      </c>
      <c r="W116">
        <v>33291347</v>
      </c>
      <c r="AC116" s="9"/>
    </row>
    <row r="117" spans="8:29" x14ac:dyDescent="0.2">
      <c r="H117" t="s">
        <v>200</v>
      </c>
      <c r="I117">
        <v>198703040</v>
      </c>
      <c r="K117" t="s">
        <v>277</v>
      </c>
      <c r="L117">
        <v>186902930</v>
      </c>
      <c r="U117" t="s">
        <v>1041</v>
      </c>
      <c r="V117" t="s">
        <v>2204</v>
      </c>
      <c r="W117">
        <v>30507304</v>
      </c>
      <c r="AC117" s="9"/>
    </row>
    <row r="118" spans="8:29" x14ac:dyDescent="0.2">
      <c r="H118" t="s">
        <v>201</v>
      </c>
      <c r="I118">
        <v>211885748</v>
      </c>
      <c r="K118" t="s">
        <v>710</v>
      </c>
      <c r="L118">
        <v>129138736</v>
      </c>
      <c r="U118" t="s">
        <v>1042</v>
      </c>
      <c r="V118" t="s">
        <v>2203</v>
      </c>
      <c r="W118">
        <v>24223855</v>
      </c>
      <c r="AC118" s="9"/>
    </row>
    <row r="119" spans="8:29" x14ac:dyDescent="0.2">
      <c r="H119" t="s">
        <v>202</v>
      </c>
      <c r="I119">
        <v>209627621</v>
      </c>
      <c r="K119" t="s">
        <v>711</v>
      </c>
      <c r="L119">
        <v>130089183</v>
      </c>
      <c r="U119" t="s">
        <v>1043</v>
      </c>
      <c r="V119" t="s">
        <v>2202</v>
      </c>
      <c r="W119">
        <v>35782714</v>
      </c>
      <c r="AC119" s="9"/>
    </row>
    <row r="120" spans="8:29" x14ac:dyDescent="0.2">
      <c r="H120" t="s">
        <v>203</v>
      </c>
      <c r="I120">
        <v>181491276</v>
      </c>
      <c r="K120" t="s">
        <v>280</v>
      </c>
      <c r="L120">
        <v>213324726</v>
      </c>
      <c r="U120" t="s">
        <v>1044</v>
      </c>
      <c r="V120" t="s">
        <v>2201</v>
      </c>
      <c r="W120">
        <v>12186689</v>
      </c>
      <c r="AC120" s="9"/>
    </row>
    <row r="121" spans="8:29" x14ac:dyDescent="0.2">
      <c r="H121" t="s">
        <v>204</v>
      </c>
      <c r="I121">
        <v>177303646</v>
      </c>
      <c r="K121" t="s">
        <v>281</v>
      </c>
      <c r="L121">
        <v>188899697</v>
      </c>
      <c r="U121" t="s">
        <v>1045</v>
      </c>
      <c r="V121" t="s">
        <v>2200</v>
      </c>
      <c r="W121">
        <v>28232691</v>
      </c>
      <c r="AC121" s="9"/>
    </row>
    <row r="122" spans="8:29" x14ac:dyDescent="0.2">
      <c r="H122" t="s">
        <v>205</v>
      </c>
      <c r="I122">
        <v>164642885</v>
      </c>
      <c r="K122" t="s">
        <v>283</v>
      </c>
      <c r="L122">
        <v>189716601</v>
      </c>
      <c r="U122" t="s">
        <v>1046</v>
      </c>
      <c r="V122" t="s">
        <v>2199</v>
      </c>
      <c r="W122">
        <v>33828163</v>
      </c>
      <c r="AC122" s="9"/>
    </row>
    <row r="123" spans="8:29" x14ac:dyDescent="0.2">
      <c r="H123" t="s">
        <v>206</v>
      </c>
      <c r="I123">
        <v>206915789</v>
      </c>
      <c r="K123" t="s">
        <v>284</v>
      </c>
      <c r="L123">
        <v>142406822</v>
      </c>
      <c r="U123" t="s">
        <v>1047</v>
      </c>
      <c r="V123" t="s">
        <v>2198</v>
      </c>
      <c r="W123">
        <v>27553235</v>
      </c>
      <c r="AC123" s="9"/>
    </row>
    <row r="124" spans="8:29" x14ac:dyDescent="0.2">
      <c r="H124" t="s">
        <v>207</v>
      </c>
      <c r="I124">
        <v>167685465</v>
      </c>
      <c r="K124" t="s">
        <v>285</v>
      </c>
      <c r="L124">
        <v>152167132</v>
      </c>
      <c r="U124" t="s">
        <v>1048</v>
      </c>
      <c r="V124" t="s">
        <v>2197</v>
      </c>
      <c r="W124">
        <v>28971265</v>
      </c>
      <c r="AC124" s="9"/>
    </row>
    <row r="125" spans="8:29" x14ac:dyDescent="0.2">
      <c r="H125" t="s">
        <v>208</v>
      </c>
      <c r="I125">
        <v>143014060</v>
      </c>
      <c r="K125" t="s">
        <v>712</v>
      </c>
      <c r="L125">
        <v>135303449</v>
      </c>
      <c r="U125" t="s">
        <v>1049</v>
      </c>
      <c r="V125" t="s">
        <v>2196</v>
      </c>
      <c r="W125">
        <v>27375878</v>
      </c>
      <c r="AC125" s="9"/>
    </row>
    <row r="126" spans="8:29" x14ac:dyDescent="0.2">
      <c r="H126" t="s">
        <v>209</v>
      </c>
      <c r="I126">
        <v>159376214</v>
      </c>
      <c r="K126" t="s">
        <v>713</v>
      </c>
      <c r="L126">
        <v>121643656</v>
      </c>
      <c r="U126" t="s">
        <v>1050</v>
      </c>
      <c r="V126" t="s">
        <v>2195</v>
      </c>
      <c r="W126">
        <v>24954698</v>
      </c>
      <c r="AC126" s="9"/>
    </row>
    <row r="127" spans="8:29" x14ac:dyDescent="0.2">
      <c r="H127" t="s">
        <v>210</v>
      </c>
      <c r="I127">
        <v>196784226</v>
      </c>
      <c r="K127" t="s">
        <v>288</v>
      </c>
      <c r="L127">
        <v>162135995</v>
      </c>
      <c r="U127" t="s">
        <v>1051</v>
      </c>
      <c r="V127" t="s">
        <v>2194</v>
      </c>
      <c r="W127">
        <v>30199036</v>
      </c>
      <c r="AC127" s="9"/>
    </row>
    <row r="128" spans="8:29" x14ac:dyDescent="0.2">
      <c r="H128" t="s">
        <v>211</v>
      </c>
      <c r="I128">
        <v>167855347</v>
      </c>
      <c r="K128" t="s">
        <v>289</v>
      </c>
      <c r="L128">
        <v>170102771</v>
      </c>
      <c r="U128" t="s">
        <v>1052</v>
      </c>
      <c r="V128" t="s">
        <v>2193</v>
      </c>
      <c r="W128">
        <v>35631573</v>
      </c>
      <c r="AC128" s="9"/>
    </row>
    <row r="129" spans="8:29" x14ac:dyDescent="0.2">
      <c r="H129" t="s">
        <v>212</v>
      </c>
      <c r="I129">
        <v>193798384</v>
      </c>
      <c r="K129" t="s">
        <v>714</v>
      </c>
      <c r="L129">
        <v>167079075</v>
      </c>
      <c r="U129" t="s">
        <v>1053</v>
      </c>
      <c r="V129" t="s">
        <v>2192</v>
      </c>
      <c r="W129">
        <v>32008789</v>
      </c>
      <c r="AC129" s="9"/>
    </row>
    <row r="130" spans="8:29" x14ac:dyDescent="0.2">
      <c r="H130" t="s">
        <v>213</v>
      </c>
      <c r="I130">
        <v>187525521</v>
      </c>
      <c r="K130" t="s">
        <v>715</v>
      </c>
      <c r="L130">
        <v>136981609</v>
      </c>
      <c r="U130" t="s">
        <v>1054</v>
      </c>
      <c r="V130" t="s">
        <v>2191</v>
      </c>
      <c r="W130">
        <v>21992156</v>
      </c>
      <c r="AC130" s="9"/>
    </row>
    <row r="131" spans="8:29" x14ac:dyDescent="0.2">
      <c r="H131" t="s">
        <v>214</v>
      </c>
      <c r="I131">
        <v>150679269</v>
      </c>
      <c r="K131" t="s">
        <v>716</v>
      </c>
      <c r="L131">
        <v>130212744</v>
      </c>
      <c r="U131" t="s">
        <v>1055</v>
      </c>
      <c r="V131" t="s">
        <v>2190</v>
      </c>
      <c r="W131">
        <v>24326897</v>
      </c>
      <c r="AC131" s="9"/>
    </row>
    <row r="132" spans="8:29" x14ac:dyDescent="0.2">
      <c r="H132" t="s">
        <v>215</v>
      </c>
      <c r="I132">
        <v>142887585</v>
      </c>
      <c r="K132" t="s">
        <v>292</v>
      </c>
      <c r="L132">
        <v>127323653</v>
      </c>
      <c r="U132" t="s">
        <v>1056</v>
      </c>
      <c r="V132" t="s">
        <v>2189</v>
      </c>
      <c r="W132">
        <v>20868173</v>
      </c>
      <c r="AC132" s="9"/>
    </row>
    <row r="133" spans="8:29" x14ac:dyDescent="0.2">
      <c r="H133" t="s">
        <v>216</v>
      </c>
      <c r="I133">
        <v>119669878</v>
      </c>
      <c r="K133" t="s">
        <v>293</v>
      </c>
      <c r="L133">
        <v>174525325</v>
      </c>
      <c r="U133" t="s">
        <v>1057</v>
      </c>
      <c r="V133" t="s">
        <v>2188</v>
      </c>
      <c r="W133">
        <v>26097863</v>
      </c>
      <c r="AC133" s="9"/>
    </row>
    <row r="134" spans="8:29" x14ac:dyDescent="0.2">
      <c r="H134" t="s">
        <v>217</v>
      </c>
      <c r="I134">
        <v>177622604</v>
      </c>
      <c r="K134" t="s">
        <v>294</v>
      </c>
      <c r="L134">
        <v>172099506</v>
      </c>
      <c r="U134" t="s">
        <v>1058</v>
      </c>
      <c r="V134" t="s">
        <v>2187</v>
      </c>
      <c r="W134">
        <v>24879349</v>
      </c>
      <c r="AC134" s="9"/>
    </row>
    <row r="135" spans="8:29" x14ac:dyDescent="0.2">
      <c r="H135" t="s">
        <v>218</v>
      </c>
      <c r="I135">
        <v>207782614</v>
      </c>
      <c r="K135" t="s">
        <v>717</v>
      </c>
      <c r="L135">
        <v>136427031</v>
      </c>
      <c r="U135" t="s">
        <v>1059</v>
      </c>
      <c r="V135" t="s">
        <v>2186</v>
      </c>
      <c r="W135">
        <v>15779826</v>
      </c>
      <c r="AC135" s="9"/>
    </row>
    <row r="136" spans="8:29" x14ac:dyDescent="0.2">
      <c r="H136" t="s">
        <v>219</v>
      </c>
      <c r="I136">
        <v>221403351</v>
      </c>
      <c r="K136" t="s">
        <v>296</v>
      </c>
      <c r="L136">
        <v>174844236</v>
      </c>
      <c r="U136" t="s">
        <v>1060</v>
      </c>
      <c r="V136" t="s">
        <v>2185</v>
      </c>
      <c r="W136">
        <v>27838805</v>
      </c>
      <c r="AC136" s="9"/>
    </row>
    <row r="137" spans="8:29" x14ac:dyDescent="0.2">
      <c r="H137" t="s">
        <v>220</v>
      </c>
      <c r="I137">
        <v>150226038</v>
      </c>
      <c r="K137" t="s">
        <v>297</v>
      </c>
      <c r="L137">
        <v>202273190</v>
      </c>
      <c r="U137" t="s">
        <v>1061</v>
      </c>
      <c r="V137" t="s">
        <v>2184</v>
      </c>
      <c r="W137">
        <v>15677991</v>
      </c>
      <c r="AC137" s="9"/>
    </row>
    <row r="138" spans="8:29" x14ac:dyDescent="0.2">
      <c r="H138" t="s">
        <v>221</v>
      </c>
      <c r="I138">
        <v>192479247</v>
      </c>
      <c r="K138" t="s">
        <v>298</v>
      </c>
      <c r="L138">
        <v>153043782</v>
      </c>
      <c r="U138" t="s">
        <v>1062</v>
      </c>
      <c r="V138" t="s">
        <v>2183</v>
      </c>
      <c r="W138">
        <v>24445980</v>
      </c>
      <c r="AC138" s="9"/>
    </row>
    <row r="139" spans="8:29" x14ac:dyDescent="0.2">
      <c r="H139" t="s">
        <v>222</v>
      </c>
      <c r="I139">
        <v>154829894</v>
      </c>
      <c r="K139" t="s">
        <v>718</v>
      </c>
      <c r="L139">
        <v>178515464</v>
      </c>
      <c r="U139" t="s">
        <v>1063</v>
      </c>
      <c r="V139" t="s">
        <v>2182</v>
      </c>
      <c r="W139">
        <v>33212827</v>
      </c>
      <c r="AC139" s="9"/>
    </row>
    <row r="140" spans="8:29" x14ac:dyDescent="0.2">
      <c r="H140" t="s">
        <v>223</v>
      </c>
      <c r="I140">
        <v>197019517</v>
      </c>
      <c r="K140" t="s">
        <v>719</v>
      </c>
      <c r="L140">
        <v>170684026</v>
      </c>
      <c r="U140" t="s">
        <v>1064</v>
      </c>
      <c r="V140" t="s">
        <v>2181</v>
      </c>
      <c r="W140">
        <v>33976313</v>
      </c>
      <c r="AC140" s="9"/>
    </row>
    <row r="141" spans="8:29" x14ac:dyDescent="0.2">
      <c r="H141" t="s">
        <v>224</v>
      </c>
      <c r="I141">
        <v>124537597</v>
      </c>
      <c r="K141" t="s">
        <v>720</v>
      </c>
      <c r="L141">
        <v>185738743</v>
      </c>
      <c r="U141" t="s">
        <v>1065</v>
      </c>
      <c r="V141" t="s">
        <v>2180</v>
      </c>
      <c r="W141">
        <v>33961360</v>
      </c>
      <c r="AC141" s="9"/>
    </row>
    <row r="142" spans="8:29" x14ac:dyDescent="0.2">
      <c r="H142" t="s">
        <v>225</v>
      </c>
      <c r="I142">
        <v>129463545</v>
      </c>
      <c r="K142" t="s">
        <v>299</v>
      </c>
      <c r="L142">
        <v>135095608</v>
      </c>
      <c r="U142" t="s">
        <v>1066</v>
      </c>
      <c r="V142" t="s">
        <v>2179</v>
      </c>
      <c r="W142">
        <v>26316603</v>
      </c>
      <c r="AC142" s="9"/>
    </row>
    <row r="143" spans="8:29" x14ac:dyDescent="0.2">
      <c r="H143" t="s">
        <v>226</v>
      </c>
      <c r="I143">
        <v>216350476</v>
      </c>
      <c r="K143" t="s">
        <v>300</v>
      </c>
      <c r="L143">
        <v>176875973</v>
      </c>
      <c r="U143" t="s">
        <v>1067</v>
      </c>
      <c r="V143" t="s">
        <v>2178</v>
      </c>
      <c r="W143">
        <v>31644629</v>
      </c>
      <c r="AC143" s="9"/>
    </row>
    <row r="144" spans="8:29" x14ac:dyDescent="0.2">
      <c r="H144" t="s">
        <v>227</v>
      </c>
      <c r="I144">
        <v>218418005</v>
      </c>
      <c r="K144" t="s">
        <v>302</v>
      </c>
      <c r="L144">
        <v>168511994</v>
      </c>
      <c r="U144" t="s">
        <v>1068</v>
      </c>
      <c r="V144" t="s">
        <v>2177</v>
      </c>
      <c r="W144">
        <v>54575351</v>
      </c>
      <c r="AC144" s="9"/>
    </row>
    <row r="145" spans="8:29" x14ac:dyDescent="0.2">
      <c r="H145" t="s">
        <v>228</v>
      </c>
      <c r="I145">
        <v>191598199</v>
      </c>
      <c r="K145" t="s">
        <v>303</v>
      </c>
      <c r="L145">
        <v>182695370</v>
      </c>
      <c r="U145" t="s">
        <v>1069</v>
      </c>
      <c r="V145" t="s">
        <v>2176</v>
      </c>
      <c r="W145">
        <v>45109462</v>
      </c>
      <c r="AC145" s="9"/>
    </row>
    <row r="146" spans="8:29" x14ac:dyDescent="0.2">
      <c r="H146" t="s">
        <v>229</v>
      </c>
      <c r="I146">
        <v>187647466</v>
      </c>
      <c r="K146" t="s">
        <v>304</v>
      </c>
      <c r="L146">
        <v>136062602</v>
      </c>
      <c r="U146" t="s">
        <v>1070</v>
      </c>
      <c r="V146" t="s">
        <v>2175</v>
      </c>
      <c r="W146">
        <v>32536180</v>
      </c>
      <c r="AC146" s="9"/>
    </row>
    <row r="147" spans="8:29" x14ac:dyDescent="0.2">
      <c r="H147" t="s">
        <v>230</v>
      </c>
      <c r="I147">
        <v>235156405</v>
      </c>
      <c r="K147" t="s">
        <v>305</v>
      </c>
      <c r="L147">
        <v>178202812</v>
      </c>
      <c r="U147" t="s">
        <v>1071</v>
      </c>
      <c r="V147" t="s">
        <v>2174</v>
      </c>
      <c r="W147">
        <v>36937624</v>
      </c>
      <c r="AC147" s="9"/>
    </row>
    <row r="148" spans="8:29" x14ac:dyDescent="0.2">
      <c r="H148" t="s">
        <v>231</v>
      </c>
      <c r="I148">
        <v>214752011</v>
      </c>
      <c r="K148" t="s">
        <v>306</v>
      </c>
      <c r="L148">
        <v>191773851</v>
      </c>
      <c r="U148" t="s">
        <v>1072</v>
      </c>
      <c r="V148" t="s">
        <v>2173</v>
      </c>
      <c r="W148">
        <v>26340936</v>
      </c>
      <c r="AC148" s="9"/>
    </row>
    <row r="149" spans="8:29" x14ac:dyDescent="0.2">
      <c r="H149" t="s">
        <v>232</v>
      </c>
      <c r="I149">
        <v>252149434</v>
      </c>
      <c r="K149" t="s">
        <v>308</v>
      </c>
      <c r="L149">
        <v>160270371</v>
      </c>
      <c r="U149" t="s">
        <v>1073</v>
      </c>
      <c r="V149" t="s">
        <v>2172</v>
      </c>
      <c r="W149">
        <v>31616490</v>
      </c>
      <c r="AC149" s="9"/>
    </row>
    <row r="150" spans="8:29" x14ac:dyDescent="0.2">
      <c r="H150" t="s">
        <v>233</v>
      </c>
      <c r="I150">
        <v>145270017</v>
      </c>
      <c r="K150" t="s">
        <v>309</v>
      </c>
      <c r="L150">
        <v>148901286</v>
      </c>
      <c r="U150" t="s">
        <v>1074</v>
      </c>
      <c r="V150" t="s">
        <v>2171</v>
      </c>
      <c r="W150">
        <v>40692269</v>
      </c>
      <c r="AC150" s="9"/>
    </row>
    <row r="151" spans="8:29" x14ac:dyDescent="0.2">
      <c r="H151" t="s">
        <v>234</v>
      </c>
      <c r="I151">
        <v>220451551</v>
      </c>
      <c r="K151" t="s">
        <v>310</v>
      </c>
      <c r="L151">
        <v>140823961</v>
      </c>
      <c r="U151" t="s">
        <v>1075</v>
      </c>
      <c r="V151" t="s">
        <v>2170</v>
      </c>
      <c r="W151">
        <v>39518135</v>
      </c>
      <c r="AC151" s="9"/>
    </row>
    <row r="152" spans="8:29" x14ac:dyDescent="0.2">
      <c r="H152" t="s">
        <v>235</v>
      </c>
      <c r="I152">
        <v>184443073</v>
      </c>
      <c r="K152" t="s">
        <v>311</v>
      </c>
      <c r="L152">
        <v>188268432</v>
      </c>
      <c r="U152" t="s">
        <v>1076</v>
      </c>
      <c r="V152" t="s">
        <v>2169</v>
      </c>
      <c r="W152">
        <v>25498731</v>
      </c>
      <c r="AC152" s="9"/>
    </row>
    <row r="153" spans="8:29" x14ac:dyDescent="0.2">
      <c r="H153" t="s">
        <v>236</v>
      </c>
      <c r="I153">
        <v>200809801</v>
      </c>
      <c r="K153" t="s">
        <v>312</v>
      </c>
      <c r="L153">
        <v>140483059</v>
      </c>
      <c r="U153" t="s">
        <v>1077</v>
      </c>
      <c r="V153" t="s">
        <v>2168</v>
      </c>
      <c r="W153">
        <v>37559200</v>
      </c>
      <c r="AC153" s="9"/>
    </row>
    <row r="154" spans="8:29" x14ac:dyDescent="0.2">
      <c r="H154" t="s">
        <v>237</v>
      </c>
      <c r="I154">
        <v>205722670</v>
      </c>
      <c r="K154" t="s">
        <v>313</v>
      </c>
      <c r="L154">
        <v>194838456</v>
      </c>
      <c r="U154" t="s">
        <v>1078</v>
      </c>
      <c r="V154" t="s">
        <v>2167</v>
      </c>
      <c r="W154">
        <v>26740664</v>
      </c>
      <c r="AC154" s="9"/>
    </row>
    <row r="155" spans="8:29" x14ac:dyDescent="0.2">
      <c r="H155" t="s">
        <v>238</v>
      </c>
      <c r="I155">
        <v>154829469</v>
      </c>
      <c r="K155" t="s">
        <v>315</v>
      </c>
      <c r="L155">
        <v>184597198</v>
      </c>
      <c r="U155" t="s">
        <v>1079</v>
      </c>
      <c r="V155" t="s">
        <v>2166</v>
      </c>
      <c r="W155">
        <v>30780652</v>
      </c>
      <c r="AC155" s="9"/>
    </row>
    <row r="156" spans="8:29" x14ac:dyDescent="0.2">
      <c r="H156" t="s">
        <v>239</v>
      </c>
      <c r="I156">
        <v>145152008</v>
      </c>
      <c r="K156" t="s">
        <v>316</v>
      </c>
      <c r="L156">
        <v>171029265</v>
      </c>
      <c r="U156" t="s">
        <v>1080</v>
      </c>
      <c r="V156" t="s">
        <v>2165</v>
      </c>
      <c r="W156">
        <v>32297947</v>
      </c>
      <c r="AC156" s="9"/>
    </row>
    <row r="157" spans="8:29" x14ac:dyDescent="0.2">
      <c r="H157" t="s">
        <v>240</v>
      </c>
      <c r="I157">
        <v>125257952</v>
      </c>
      <c r="K157" t="s">
        <v>317</v>
      </c>
      <c r="L157">
        <v>203742688</v>
      </c>
      <c r="U157" t="s">
        <v>1081</v>
      </c>
      <c r="V157" t="s">
        <v>2164</v>
      </c>
      <c r="W157">
        <v>37036935</v>
      </c>
      <c r="AC157" s="9"/>
    </row>
    <row r="158" spans="8:29" x14ac:dyDescent="0.2">
      <c r="H158" t="s">
        <v>241</v>
      </c>
      <c r="I158">
        <v>174694214</v>
      </c>
      <c r="K158" t="s">
        <v>319</v>
      </c>
      <c r="L158">
        <v>163331837</v>
      </c>
      <c r="U158" t="s">
        <v>1082</v>
      </c>
      <c r="V158" t="s">
        <v>2163</v>
      </c>
      <c r="W158">
        <v>38520581</v>
      </c>
      <c r="AC158" s="9"/>
    </row>
    <row r="159" spans="8:29" x14ac:dyDescent="0.2">
      <c r="H159" t="s">
        <v>242</v>
      </c>
      <c r="I159">
        <v>159203585</v>
      </c>
      <c r="K159" t="s">
        <v>320</v>
      </c>
      <c r="L159">
        <v>192134040</v>
      </c>
      <c r="U159" t="s">
        <v>1083</v>
      </c>
      <c r="V159" t="s">
        <v>2162</v>
      </c>
      <c r="W159">
        <v>28949725</v>
      </c>
      <c r="AC159" s="9"/>
    </row>
    <row r="160" spans="8:29" x14ac:dyDescent="0.2">
      <c r="H160" t="s">
        <v>243</v>
      </c>
      <c r="I160">
        <v>204745036</v>
      </c>
      <c r="K160" t="s">
        <v>321</v>
      </c>
      <c r="L160">
        <v>183211410</v>
      </c>
      <c r="U160" t="s">
        <v>1084</v>
      </c>
      <c r="V160" t="s">
        <v>2161</v>
      </c>
      <c r="W160">
        <v>39282158</v>
      </c>
      <c r="AC160" s="9"/>
    </row>
    <row r="161" spans="8:29" x14ac:dyDescent="0.2">
      <c r="H161" t="s">
        <v>244</v>
      </c>
      <c r="I161">
        <v>142349291</v>
      </c>
      <c r="K161" t="s">
        <v>322</v>
      </c>
      <c r="L161">
        <v>181813711</v>
      </c>
      <c r="U161" t="s">
        <v>1085</v>
      </c>
      <c r="V161" t="s">
        <v>2160</v>
      </c>
      <c r="W161">
        <v>36765650</v>
      </c>
      <c r="AC161" s="9"/>
    </row>
    <row r="162" spans="8:29" x14ac:dyDescent="0.2">
      <c r="H162" t="s">
        <v>245</v>
      </c>
      <c r="I162">
        <v>163075729</v>
      </c>
      <c r="K162" t="s">
        <v>323</v>
      </c>
      <c r="L162">
        <v>188888716</v>
      </c>
      <c r="U162" t="s">
        <v>1086</v>
      </c>
      <c r="V162" t="s">
        <v>2159</v>
      </c>
      <c r="W162">
        <v>31925572</v>
      </c>
      <c r="AC162" s="9"/>
    </row>
    <row r="163" spans="8:29" x14ac:dyDescent="0.2">
      <c r="H163" t="s">
        <v>246</v>
      </c>
      <c r="I163">
        <v>166013210</v>
      </c>
      <c r="K163" t="s">
        <v>326</v>
      </c>
      <c r="L163">
        <v>190783773</v>
      </c>
      <c r="U163" t="s">
        <v>1087</v>
      </c>
      <c r="V163" t="s">
        <v>2158</v>
      </c>
      <c r="W163">
        <v>37626022</v>
      </c>
      <c r="AC163" s="9"/>
    </row>
    <row r="164" spans="8:29" x14ac:dyDescent="0.2">
      <c r="H164" t="s">
        <v>247</v>
      </c>
      <c r="I164">
        <v>185810699</v>
      </c>
      <c r="K164" t="s">
        <v>328</v>
      </c>
      <c r="L164">
        <v>158732901</v>
      </c>
      <c r="U164" t="s">
        <v>1088</v>
      </c>
      <c r="V164" t="s">
        <v>2157</v>
      </c>
      <c r="W164">
        <v>24544968</v>
      </c>
      <c r="AC164" s="9"/>
    </row>
    <row r="165" spans="8:29" x14ac:dyDescent="0.2">
      <c r="H165" t="s">
        <v>248</v>
      </c>
      <c r="I165">
        <v>174887473</v>
      </c>
      <c r="K165" t="s">
        <v>329</v>
      </c>
      <c r="L165">
        <v>190764466</v>
      </c>
      <c r="U165" t="s">
        <v>1089</v>
      </c>
      <c r="V165" t="s">
        <v>2156</v>
      </c>
      <c r="W165">
        <v>30378881</v>
      </c>
      <c r="AC165" s="9"/>
    </row>
    <row r="166" spans="8:29" x14ac:dyDescent="0.2">
      <c r="H166" t="s">
        <v>249</v>
      </c>
      <c r="I166">
        <v>147461492</v>
      </c>
      <c r="K166" t="s">
        <v>331</v>
      </c>
      <c r="L166">
        <v>176872302</v>
      </c>
      <c r="U166" t="s">
        <v>1090</v>
      </c>
      <c r="V166" t="s">
        <v>2155</v>
      </c>
      <c r="W166">
        <v>25437823</v>
      </c>
      <c r="AC166" s="9"/>
    </row>
    <row r="167" spans="8:29" x14ac:dyDescent="0.2">
      <c r="H167" t="s">
        <v>250</v>
      </c>
      <c r="I167">
        <v>131407477</v>
      </c>
      <c r="K167" t="s">
        <v>332</v>
      </c>
      <c r="L167">
        <v>150933666</v>
      </c>
      <c r="U167" t="s">
        <v>1091</v>
      </c>
      <c r="V167" t="s">
        <v>2154</v>
      </c>
      <c r="W167">
        <v>26473581</v>
      </c>
      <c r="AC167" s="9"/>
    </row>
    <row r="168" spans="8:29" x14ac:dyDescent="0.2">
      <c r="H168" t="s">
        <v>251</v>
      </c>
      <c r="I168">
        <v>127781830</v>
      </c>
      <c r="K168" t="s">
        <v>333</v>
      </c>
      <c r="L168">
        <v>160080300</v>
      </c>
      <c r="U168" t="s">
        <v>1092</v>
      </c>
      <c r="V168" t="s">
        <v>2153</v>
      </c>
      <c r="W168">
        <v>9372332</v>
      </c>
      <c r="AC168" s="9"/>
    </row>
    <row r="169" spans="8:29" x14ac:dyDescent="0.2">
      <c r="H169" t="s">
        <v>252</v>
      </c>
      <c r="I169">
        <v>170402100</v>
      </c>
      <c r="K169" t="s">
        <v>334</v>
      </c>
      <c r="L169">
        <v>173092291</v>
      </c>
      <c r="U169" t="s">
        <v>1093</v>
      </c>
      <c r="V169" t="s">
        <v>2152</v>
      </c>
      <c r="W169">
        <v>16740685</v>
      </c>
      <c r="AC169" s="9"/>
    </row>
    <row r="170" spans="8:29" x14ac:dyDescent="0.2">
      <c r="H170" t="s">
        <v>253</v>
      </c>
      <c r="I170">
        <v>174614037</v>
      </c>
      <c r="K170" t="s">
        <v>335</v>
      </c>
      <c r="L170">
        <v>199954989</v>
      </c>
      <c r="U170" t="s">
        <v>1094</v>
      </c>
      <c r="V170" t="s">
        <v>2151</v>
      </c>
      <c r="W170">
        <v>31911022</v>
      </c>
      <c r="AC170" s="9"/>
    </row>
    <row r="171" spans="8:29" x14ac:dyDescent="0.2">
      <c r="H171" t="s">
        <v>254</v>
      </c>
      <c r="I171">
        <v>205631961</v>
      </c>
      <c r="K171" t="s">
        <v>336</v>
      </c>
      <c r="L171">
        <v>190376210</v>
      </c>
      <c r="U171" t="s">
        <v>1095</v>
      </c>
      <c r="V171" t="s">
        <v>2150</v>
      </c>
      <c r="W171">
        <v>24849166</v>
      </c>
      <c r="AC171" s="9"/>
    </row>
    <row r="172" spans="8:29" x14ac:dyDescent="0.2">
      <c r="H172" t="s">
        <v>255</v>
      </c>
      <c r="I172">
        <v>159336560</v>
      </c>
      <c r="K172" t="s">
        <v>338</v>
      </c>
      <c r="L172">
        <v>150944493</v>
      </c>
      <c r="U172" t="s">
        <v>1096</v>
      </c>
      <c r="V172" t="s">
        <v>2149</v>
      </c>
      <c r="W172">
        <v>32174770</v>
      </c>
      <c r="AC172" s="9"/>
    </row>
    <row r="173" spans="8:29" x14ac:dyDescent="0.2">
      <c r="H173" t="s">
        <v>256</v>
      </c>
      <c r="I173">
        <v>193025139</v>
      </c>
      <c r="K173" t="s">
        <v>340</v>
      </c>
      <c r="L173">
        <v>187045164</v>
      </c>
      <c r="U173" t="s">
        <v>1097</v>
      </c>
      <c r="V173" t="s">
        <v>2148</v>
      </c>
      <c r="W173">
        <v>37353244</v>
      </c>
      <c r="AC173" s="9"/>
    </row>
    <row r="174" spans="8:29" x14ac:dyDescent="0.2">
      <c r="H174" t="s">
        <v>257</v>
      </c>
      <c r="I174">
        <v>189657711</v>
      </c>
      <c r="K174" t="s">
        <v>341</v>
      </c>
      <c r="L174">
        <v>182120117</v>
      </c>
      <c r="U174" t="s">
        <v>1098</v>
      </c>
      <c r="V174" t="s">
        <v>2147</v>
      </c>
      <c r="W174">
        <v>29891236</v>
      </c>
      <c r="AC174" s="9"/>
    </row>
    <row r="175" spans="8:29" x14ac:dyDescent="0.2">
      <c r="H175" t="s">
        <v>258</v>
      </c>
      <c r="I175">
        <v>195015074</v>
      </c>
      <c r="K175" t="s">
        <v>342</v>
      </c>
      <c r="L175">
        <v>173435430</v>
      </c>
      <c r="U175" t="s">
        <v>1099</v>
      </c>
      <c r="V175" t="s">
        <v>2146</v>
      </c>
      <c r="W175">
        <v>29709174</v>
      </c>
      <c r="AC175" s="9"/>
    </row>
    <row r="176" spans="8:29" x14ac:dyDescent="0.2">
      <c r="H176" t="s">
        <v>259</v>
      </c>
      <c r="I176">
        <v>201784181</v>
      </c>
      <c r="K176" t="s">
        <v>343</v>
      </c>
      <c r="L176">
        <v>127156207</v>
      </c>
      <c r="U176" t="s">
        <v>1100</v>
      </c>
      <c r="V176" t="s">
        <v>2145</v>
      </c>
      <c r="W176">
        <v>34684779</v>
      </c>
      <c r="AC176" s="9"/>
    </row>
    <row r="177" spans="8:29" x14ac:dyDescent="0.2">
      <c r="H177" t="s">
        <v>260</v>
      </c>
      <c r="I177">
        <v>164765911</v>
      </c>
      <c r="K177" t="s">
        <v>344</v>
      </c>
      <c r="L177">
        <v>128213121</v>
      </c>
      <c r="U177" t="s">
        <v>1101</v>
      </c>
      <c r="V177" t="s">
        <v>2144</v>
      </c>
      <c r="W177">
        <v>30140906</v>
      </c>
      <c r="AC177" s="9"/>
    </row>
    <row r="178" spans="8:29" x14ac:dyDescent="0.2">
      <c r="H178" t="s">
        <v>261</v>
      </c>
      <c r="I178">
        <v>176263044</v>
      </c>
      <c r="K178" t="s">
        <v>345</v>
      </c>
      <c r="L178">
        <v>168523749</v>
      </c>
      <c r="U178" t="s">
        <v>1102</v>
      </c>
      <c r="V178" t="s">
        <v>2143</v>
      </c>
      <c r="W178">
        <v>22128229</v>
      </c>
      <c r="AC178" s="9"/>
    </row>
    <row r="179" spans="8:29" x14ac:dyDescent="0.2">
      <c r="H179" t="s">
        <v>262</v>
      </c>
      <c r="I179">
        <v>167298557</v>
      </c>
      <c r="K179" t="s">
        <v>346</v>
      </c>
      <c r="L179">
        <v>145766308</v>
      </c>
      <c r="U179" t="s">
        <v>1103</v>
      </c>
      <c r="V179" t="s">
        <v>2142</v>
      </c>
      <c r="W179">
        <v>22661800</v>
      </c>
      <c r="AC179" s="9"/>
    </row>
    <row r="180" spans="8:29" x14ac:dyDescent="0.2">
      <c r="H180" t="s">
        <v>263</v>
      </c>
      <c r="I180">
        <v>167107609</v>
      </c>
      <c r="K180" t="s">
        <v>347</v>
      </c>
      <c r="L180">
        <v>188749996</v>
      </c>
      <c r="U180" t="s">
        <v>1104</v>
      </c>
      <c r="V180" t="s">
        <v>2141</v>
      </c>
      <c r="W180">
        <v>35357844</v>
      </c>
      <c r="AC180" s="9"/>
    </row>
    <row r="181" spans="8:29" x14ac:dyDescent="0.2">
      <c r="H181" t="s">
        <v>264</v>
      </c>
      <c r="I181">
        <v>187133136</v>
      </c>
      <c r="K181" t="s">
        <v>349</v>
      </c>
      <c r="L181">
        <v>189703639</v>
      </c>
      <c r="U181" t="s">
        <v>1105</v>
      </c>
      <c r="V181" t="s">
        <v>2140</v>
      </c>
      <c r="W181">
        <v>63665987</v>
      </c>
      <c r="AC181" s="9"/>
    </row>
    <row r="182" spans="8:29" x14ac:dyDescent="0.2">
      <c r="H182" t="s">
        <v>265</v>
      </c>
      <c r="I182">
        <v>179741503</v>
      </c>
      <c r="K182" t="s">
        <v>350</v>
      </c>
      <c r="L182">
        <v>157867426</v>
      </c>
      <c r="U182" t="s">
        <v>1106</v>
      </c>
      <c r="V182" t="s">
        <v>2139</v>
      </c>
      <c r="W182">
        <v>33644663</v>
      </c>
      <c r="AC182" s="9"/>
    </row>
    <row r="183" spans="8:29" x14ac:dyDescent="0.2">
      <c r="H183" t="s">
        <v>266</v>
      </c>
      <c r="I183">
        <v>193358567</v>
      </c>
      <c r="K183" t="s">
        <v>351</v>
      </c>
      <c r="L183">
        <v>193491409</v>
      </c>
      <c r="U183" t="s">
        <v>1107</v>
      </c>
      <c r="V183" t="s">
        <v>2138</v>
      </c>
      <c r="W183">
        <v>29833902</v>
      </c>
      <c r="AC183" s="9"/>
    </row>
    <row r="184" spans="8:29" x14ac:dyDescent="0.2">
      <c r="H184" t="s">
        <v>267</v>
      </c>
      <c r="I184">
        <v>222526044</v>
      </c>
      <c r="K184" t="s">
        <v>353</v>
      </c>
      <c r="L184">
        <v>151708300</v>
      </c>
      <c r="U184" t="s">
        <v>1108</v>
      </c>
      <c r="V184" t="s">
        <v>2137</v>
      </c>
      <c r="W184">
        <v>33864880</v>
      </c>
      <c r="AC184" s="9"/>
    </row>
    <row r="185" spans="8:29" x14ac:dyDescent="0.2">
      <c r="H185" t="s">
        <v>268</v>
      </c>
      <c r="I185">
        <v>213332360</v>
      </c>
      <c r="K185" t="s">
        <v>354</v>
      </c>
      <c r="L185">
        <v>144895397</v>
      </c>
      <c r="U185" t="s">
        <v>1109</v>
      </c>
      <c r="V185" t="s">
        <v>2136</v>
      </c>
      <c r="W185">
        <v>30478378</v>
      </c>
      <c r="AC185" s="9"/>
    </row>
    <row r="186" spans="8:29" x14ac:dyDescent="0.2">
      <c r="H186" t="s">
        <v>269</v>
      </c>
      <c r="I186">
        <v>177438558</v>
      </c>
      <c r="K186" t="s">
        <v>355</v>
      </c>
      <c r="L186">
        <v>183240911</v>
      </c>
      <c r="U186" t="s">
        <v>1110</v>
      </c>
      <c r="V186" t="s">
        <v>2135</v>
      </c>
      <c r="W186">
        <v>30957959</v>
      </c>
      <c r="AC186" s="9"/>
    </row>
    <row r="187" spans="8:29" x14ac:dyDescent="0.2">
      <c r="H187" t="s">
        <v>270</v>
      </c>
      <c r="I187">
        <v>182602580</v>
      </c>
      <c r="K187" t="s">
        <v>356</v>
      </c>
      <c r="L187">
        <v>160623656</v>
      </c>
      <c r="U187" t="s">
        <v>1111</v>
      </c>
      <c r="V187" t="s">
        <v>2134</v>
      </c>
      <c r="W187">
        <v>34731210</v>
      </c>
      <c r="AC187" s="9"/>
    </row>
    <row r="188" spans="8:29" x14ac:dyDescent="0.2">
      <c r="H188" t="s">
        <v>271</v>
      </c>
      <c r="I188">
        <v>203861878</v>
      </c>
      <c r="K188" t="s">
        <v>357</v>
      </c>
      <c r="L188">
        <v>186852094</v>
      </c>
      <c r="U188" t="s">
        <v>1112</v>
      </c>
      <c r="V188" t="s">
        <v>2133</v>
      </c>
      <c r="W188">
        <v>22184668</v>
      </c>
      <c r="AC188" s="9"/>
    </row>
    <row r="189" spans="8:29" x14ac:dyDescent="0.2">
      <c r="H189" t="s">
        <v>272</v>
      </c>
      <c r="I189">
        <v>177177746</v>
      </c>
      <c r="K189" t="s">
        <v>358</v>
      </c>
      <c r="L189">
        <v>138271384</v>
      </c>
      <c r="U189" t="s">
        <v>1113</v>
      </c>
      <c r="V189" t="s">
        <v>2132</v>
      </c>
      <c r="W189">
        <v>28009236</v>
      </c>
      <c r="AC189" s="9"/>
    </row>
    <row r="190" spans="8:29" x14ac:dyDescent="0.2">
      <c r="H190" t="s">
        <v>273</v>
      </c>
      <c r="I190">
        <v>239828483</v>
      </c>
      <c r="K190" t="s">
        <v>359</v>
      </c>
      <c r="L190">
        <v>158873904</v>
      </c>
      <c r="U190" t="s">
        <v>1114</v>
      </c>
      <c r="V190" t="s">
        <v>2131</v>
      </c>
      <c r="W190">
        <v>41140486</v>
      </c>
      <c r="AC190" s="9"/>
    </row>
    <row r="191" spans="8:29" x14ac:dyDescent="0.2">
      <c r="H191" t="s">
        <v>274</v>
      </c>
      <c r="I191">
        <v>171636109</v>
      </c>
      <c r="K191" t="s">
        <v>360</v>
      </c>
      <c r="L191">
        <v>196393644</v>
      </c>
      <c r="U191" t="s">
        <v>1115</v>
      </c>
      <c r="V191" t="s">
        <v>2130</v>
      </c>
      <c r="W191">
        <v>37575616</v>
      </c>
      <c r="AC191" s="9"/>
    </row>
    <row r="192" spans="8:29" x14ac:dyDescent="0.2">
      <c r="H192" t="s">
        <v>275</v>
      </c>
      <c r="I192">
        <v>167044110</v>
      </c>
      <c r="K192" t="s">
        <v>361</v>
      </c>
      <c r="L192">
        <v>163280561</v>
      </c>
      <c r="U192" t="s">
        <v>1116</v>
      </c>
      <c r="V192" t="s">
        <v>2129</v>
      </c>
      <c r="W192">
        <v>29711929</v>
      </c>
      <c r="AC192" s="9"/>
    </row>
    <row r="193" spans="8:29" x14ac:dyDescent="0.2">
      <c r="H193" t="s">
        <v>276</v>
      </c>
      <c r="I193">
        <v>177384065</v>
      </c>
      <c r="K193" t="s">
        <v>364</v>
      </c>
      <c r="L193">
        <v>137963566</v>
      </c>
      <c r="U193" t="s">
        <v>1117</v>
      </c>
      <c r="V193" t="s">
        <v>2128</v>
      </c>
      <c r="W193">
        <v>31864478</v>
      </c>
      <c r="AC193" s="9"/>
    </row>
    <row r="194" spans="8:29" x14ac:dyDescent="0.2">
      <c r="H194" t="s">
        <v>277</v>
      </c>
      <c r="I194">
        <v>167889669</v>
      </c>
      <c r="K194" t="s">
        <v>365</v>
      </c>
      <c r="L194">
        <v>196798403</v>
      </c>
      <c r="U194" t="s">
        <v>1118</v>
      </c>
      <c r="V194" t="s">
        <v>2127</v>
      </c>
      <c r="W194">
        <v>26400530</v>
      </c>
      <c r="AC194" s="9"/>
    </row>
    <row r="195" spans="8:29" x14ac:dyDescent="0.2">
      <c r="H195" t="s">
        <v>278</v>
      </c>
      <c r="I195">
        <v>210660473</v>
      </c>
      <c r="K195" t="s">
        <v>366</v>
      </c>
      <c r="L195">
        <v>145156147</v>
      </c>
      <c r="U195" t="s">
        <v>1119</v>
      </c>
      <c r="V195" t="s">
        <v>2126</v>
      </c>
      <c r="W195">
        <v>23102503</v>
      </c>
      <c r="AC195" s="9"/>
    </row>
    <row r="196" spans="8:29" x14ac:dyDescent="0.2">
      <c r="H196" t="s">
        <v>279</v>
      </c>
      <c r="I196">
        <v>179065844</v>
      </c>
      <c r="K196" t="s">
        <v>367</v>
      </c>
      <c r="L196">
        <v>172050443</v>
      </c>
      <c r="U196" t="s">
        <v>1120</v>
      </c>
      <c r="V196" t="s">
        <v>2125</v>
      </c>
      <c r="W196">
        <v>25278101</v>
      </c>
      <c r="AC196" s="9"/>
    </row>
    <row r="197" spans="8:29" x14ac:dyDescent="0.2">
      <c r="H197" t="s">
        <v>280</v>
      </c>
      <c r="I197">
        <v>226625745</v>
      </c>
      <c r="K197" t="s">
        <v>368</v>
      </c>
      <c r="L197">
        <v>194256391</v>
      </c>
      <c r="U197" t="s">
        <v>1121</v>
      </c>
      <c r="V197" t="s">
        <v>2124</v>
      </c>
      <c r="W197">
        <v>23597313</v>
      </c>
      <c r="AC197" s="9"/>
    </row>
    <row r="198" spans="8:29" x14ac:dyDescent="0.2">
      <c r="H198" t="s">
        <v>281</v>
      </c>
      <c r="I198">
        <v>211829291</v>
      </c>
      <c r="K198" t="s">
        <v>369</v>
      </c>
      <c r="L198">
        <v>194567206</v>
      </c>
      <c r="U198" t="s">
        <v>1122</v>
      </c>
      <c r="V198" t="s">
        <v>2123</v>
      </c>
      <c r="W198">
        <v>18882437</v>
      </c>
      <c r="AC198" s="9"/>
    </row>
    <row r="199" spans="8:29" x14ac:dyDescent="0.2">
      <c r="H199" t="s">
        <v>282</v>
      </c>
      <c r="I199">
        <v>199597133</v>
      </c>
      <c r="K199" t="s">
        <v>370</v>
      </c>
      <c r="L199">
        <v>202066392</v>
      </c>
      <c r="U199" t="s">
        <v>1123</v>
      </c>
      <c r="V199" t="s">
        <v>2122</v>
      </c>
      <c r="W199">
        <v>8216679</v>
      </c>
      <c r="AC199" s="9"/>
    </row>
    <row r="200" spans="8:29" x14ac:dyDescent="0.2">
      <c r="H200" t="s">
        <v>283</v>
      </c>
      <c r="I200">
        <v>163847821</v>
      </c>
      <c r="K200" t="s">
        <v>371</v>
      </c>
      <c r="L200">
        <v>151903160</v>
      </c>
      <c r="U200" t="s">
        <v>1124</v>
      </c>
      <c r="V200" t="s">
        <v>2121</v>
      </c>
      <c r="W200">
        <v>35615568</v>
      </c>
      <c r="AC200" s="9"/>
    </row>
    <row r="201" spans="8:29" x14ac:dyDescent="0.2">
      <c r="H201" t="s">
        <v>284</v>
      </c>
      <c r="I201">
        <v>164724099</v>
      </c>
      <c r="K201" t="s">
        <v>373</v>
      </c>
      <c r="L201">
        <v>159228390</v>
      </c>
      <c r="U201" t="s">
        <v>1125</v>
      </c>
      <c r="V201" t="s">
        <v>2120</v>
      </c>
      <c r="W201">
        <v>32138371</v>
      </c>
      <c r="AC201" s="9"/>
    </row>
    <row r="202" spans="8:29" x14ac:dyDescent="0.2">
      <c r="H202" t="s">
        <v>285</v>
      </c>
      <c r="I202">
        <v>150389878</v>
      </c>
      <c r="K202" t="s">
        <v>376</v>
      </c>
      <c r="L202">
        <v>181172603</v>
      </c>
      <c r="U202" t="s">
        <v>1126</v>
      </c>
      <c r="V202" t="s">
        <v>2119</v>
      </c>
      <c r="W202">
        <v>20705717</v>
      </c>
      <c r="AC202" s="9"/>
    </row>
    <row r="203" spans="8:29" x14ac:dyDescent="0.2">
      <c r="H203" t="s">
        <v>286</v>
      </c>
      <c r="I203">
        <v>207655656</v>
      </c>
      <c r="K203" t="s">
        <v>377</v>
      </c>
      <c r="L203">
        <v>191524695</v>
      </c>
      <c r="U203" t="s">
        <v>1127</v>
      </c>
      <c r="V203" t="s">
        <v>2118</v>
      </c>
      <c r="W203">
        <v>36809276</v>
      </c>
      <c r="AC203" s="9"/>
    </row>
    <row r="204" spans="8:29" x14ac:dyDescent="0.2">
      <c r="H204" t="s">
        <v>287</v>
      </c>
      <c r="I204">
        <v>195165961</v>
      </c>
      <c r="K204" t="s">
        <v>378</v>
      </c>
      <c r="L204">
        <v>193307329</v>
      </c>
      <c r="U204" t="s">
        <v>1128</v>
      </c>
      <c r="V204" t="s">
        <v>2117</v>
      </c>
      <c r="W204">
        <v>33439475</v>
      </c>
      <c r="AC204" s="9"/>
    </row>
    <row r="205" spans="8:29" x14ac:dyDescent="0.2">
      <c r="H205" t="s">
        <v>288</v>
      </c>
      <c r="I205">
        <v>199146900</v>
      </c>
      <c r="K205" t="s">
        <v>379</v>
      </c>
      <c r="L205">
        <v>173049643</v>
      </c>
      <c r="U205" t="s">
        <v>1129</v>
      </c>
      <c r="V205" t="s">
        <v>2116</v>
      </c>
      <c r="W205">
        <v>36248551</v>
      </c>
      <c r="AC205" s="9"/>
    </row>
    <row r="206" spans="8:29" x14ac:dyDescent="0.2">
      <c r="H206" t="s">
        <v>289</v>
      </c>
      <c r="I206">
        <v>184299211</v>
      </c>
      <c r="K206" t="s">
        <v>381</v>
      </c>
      <c r="L206">
        <v>185548957</v>
      </c>
      <c r="U206" t="s">
        <v>1130</v>
      </c>
      <c r="V206" t="s">
        <v>2115</v>
      </c>
      <c r="W206">
        <v>24578548</v>
      </c>
      <c r="AC206" s="9"/>
    </row>
    <row r="207" spans="8:29" x14ac:dyDescent="0.2">
      <c r="H207" t="s">
        <v>290</v>
      </c>
      <c r="I207">
        <v>174076692</v>
      </c>
      <c r="K207" t="s">
        <v>382</v>
      </c>
      <c r="L207">
        <v>133230537</v>
      </c>
      <c r="U207" t="s">
        <v>1131</v>
      </c>
      <c r="V207" t="s">
        <v>2114</v>
      </c>
      <c r="W207">
        <v>31199067</v>
      </c>
      <c r="AC207" s="9"/>
    </row>
    <row r="208" spans="8:29" x14ac:dyDescent="0.2">
      <c r="H208" t="s">
        <v>291</v>
      </c>
      <c r="I208">
        <v>260240579</v>
      </c>
      <c r="K208" t="s">
        <v>383</v>
      </c>
      <c r="L208">
        <v>143187756</v>
      </c>
      <c r="U208" t="s">
        <v>1132</v>
      </c>
      <c r="V208" t="s">
        <v>2113</v>
      </c>
      <c r="W208">
        <v>20030683</v>
      </c>
      <c r="AC208" s="9"/>
    </row>
    <row r="209" spans="8:29" x14ac:dyDescent="0.2">
      <c r="H209" t="s">
        <v>292</v>
      </c>
      <c r="I209">
        <v>206513982</v>
      </c>
      <c r="K209" t="s">
        <v>384</v>
      </c>
      <c r="L209">
        <v>160481709</v>
      </c>
      <c r="U209" t="s">
        <v>1133</v>
      </c>
      <c r="V209" t="s">
        <v>2112</v>
      </c>
      <c r="W209">
        <v>18506366</v>
      </c>
      <c r="AC209" s="9"/>
    </row>
    <row r="210" spans="8:29" x14ac:dyDescent="0.2">
      <c r="H210" t="s">
        <v>293</v>
      </c>
      <c r="I210">
        <v>213416557</v>
      </c>
      <c r="K210" t="s">
        <v>385</v>
      </c>
      <c r="L210">
        <v>168391813</v>
      </c>
      <c r="U210" t="s">
        <v>1134</v>
      </c>
      <c r="V210" t="s">
        <v>2111</v>
      </c>
      <c r="W210">
        <v>47784984</v>
      </c>
      <c r="AC210" s="9"/>
    </row>
    <row r="211" spans="8:29" x14ac:dyDescent="0.2">
      <c r="H211" t="s">
        <v>294</v>
      </c>
      <c r="I211">
        <v>170724674</v>
      </c>
      <c r="K211" t="s">
        <v>386</v>
      </c>
      <c r="L211">
        <v>187782158</v>
      </c>
      <c r="U211" t="s">
        <v>1135</v>
      </c>
      <c r="V211" t="s">
        <v>2110</v>
      </c>
      <c r="W211">
        <v>36673591</v>
      </c>
      <c r="AC211" s="9"/>
    </row>
    <row r="212" spans="8:29" x14ac:dyDescent="0.2">
      <c r="H212" t="s">
        <v>295</v>
      </c>
      <c r="I212">
        <v>215518694</v>
      </c>
      <c r="K212" t="s">
        <v>388</v>
      </c>
      <c r="L212">
        <v>167575350</v>
      </c>
      <c r="U212" t="s">
        <v>1136</v>
      </c>
      <c r="V212" t="s">
        <v>2109</v>
      </c>
      <c r="W212">
        <v>42723791</v>
      </c>
      <c r="AC212" s="9"/>
    </row>
    <row r="213" spans="8:29" x14ac:dyDescent="0.2">
      <c r="H213" t="s">
        <v>296</v>
      </c>
      <c r="I213">
        <v>168201472</v>
      </c>
      <c r="K213" t="s">
        <v>389</v>
      </c>
      <c r="L213">
        <v>124103118</v>
      </c>
      <c r="U213" t="s">
        <v>1137</v>
      </c>
      <c r="V213" t="s">
        <v>2108</v>
      </c>
      <c r="W213">
        <v>34552343</v>
      </c>
      <c r="AC213" s="9"/>
    </row>
    <row r="214" spans="8:29" x14ac:dyDescent="0.2">
      <c r="H214" t="s">
        <v>297</v>
      </c>
      <c r="I214">
        <v>198180956</v>
      </c>
      <c r="K214" t="s">
        <v>390</v>
      </c>
      <c r="L214">
        <v>131416426</v>
      </c>
      <c r="U214" t="s">
        <v>1138</v>
      </c>
      <c r="V214" t="s">
        <v>2107</v>
      </c>
      <c r="W214">
        <v>45964216</v>
      </c>
      <c r="AC214" s="9"/>
    </row>
    <row r="215" spans="8:29" x14ac:dyDescent="0.2">
      <c r="H215" t="s">
        <v>298</v>
      </c>
      <c r="I215">
        <v>202893356</v>
      </c>
      <c r="K215" t="s">
        <v>391</v>
      </c>
      <c r="L215">
        <v>151863511</v>
      </c>
      <c r="U215" t="s">
        <v>1139</v>
      </c>
      <c r="V215" t="s">
        <v>2106</v>
      </c>
      <c r="W215">
        <v>43978531</v>
      </c>
      <c r="AC215" s="9"/>
    </row>
    <row r="216" spans="8:29" x14ac:dyDescent="0.2">
      <c r="H216" t="s">
        <v>299</v>
      </c>
      <c r="I216">
        <v>155977419</v>
      </c>
      <c r="K216" t="s">
        <v>392</v>
      </c>
      <c r="L216">
        <v>205052359</v>
      </c>
      <c r="U216" t="s">
        <v>1140</v>
      </c>
      <c r="V216" t="s">
        <v>2105</v>
      </c>
      <c r="W216">
        <v>37485802</v>
      </c>
      <c r="AC216" s="9"/>
    </row>
    <row r="217" spans="8:29" x14ac:dyDescent="0.2">
      <c r="H217" t="s">
        <v>300</v>
      </c>
      <c r="I217">
        <v>136952513</v>
      </c>
      <c r="K217" t="s">
        <v>393</v>
      </c>
      <c r="L217">
        <v>179889371</v>
      </c>
      <c r="U217" t="s">
        <v>1141</v>
      </c>
      <c r="V217" t="s">
        <v>2104</v>
      </c>
      <c r="W217">
        <v>40531539</v>
      </c>
      <c r="AC217" s="9"/>
    </row>
    <row r="218" spans="8:29" x14ac:dyDescent="0.2">
      <c r="H218" t="s">
        <v>301</v>
      </c>
      <c r="I218">
        <v>141865559</v>
      </c>
      <c r="K218" t="s">
        <v>394</v>
      </c>
      <c r="L218">
        <v>173083630</v>
      </c>
      <c r="U218" t="s">
        <v>1142</v>
      </c>
      <c r="V218" t="s">
        <v>2103</v>
      </c>
      <c r="W218">
        <v>48382333</v>
      </c>
      <c r="AC218" s="9"/>
    </row>
    <row r="219" spans="8:29" x14ac:dyDescent="0.2">
      <c r="H219" t="s">
        <v>302</v>
      </c>
      <c r="I219">
        <v>177739058</v>
      </c>
      <c r="K219" t="s">
        <v>396</v>
      </c>
      <c r="L219">
        <v>150263051</v>
      </c>
      <c r="U219" t="s">
        <v>1143</v>
      </c>
      <c r="V219" t="s">
        <v>2102</v>
      </c>
      <c r="W219">
        <v>27058153</v>
      </c>
      <c r="AC219" s="9"/>
    </row>
    <row r="220" spans="8:29" x14ac:dyDescent="0.2">
      <c r="H220" t="s">
        <v>303</v>
      </c>
      <c r="I220">
        <v>202825730</v>
      </c>
      <c r="K220" t="s">
        <v>397</v>
      </c>
      <c r="L220">
        <v>138190693</v>
      </c>
      <c r="U220" t="s">
        <v>1144</v>
      </c>
      <c r="V220" t="s">
        <v>2101</v>
      </c>
      <c r="W220">
        <v>50824430</v>
      </c>
      <c r="AC220" s="9"/>
    </row>
    <row r="221" spans="8:29" x14ac:dyDescent="0.2">
      <c r="H221" t="s">
        <v>304</v>
      </c>
      <c r="I221">
        <v>165363385</v>
      </c>
      <c r="K221" t="s">
        <v>398</v>
      </c>
      <c r="L221">
        <v>187500082</v>
      </c>
      <c r="U221" t="s">
        <v>1145</v>
      </c>
      <c r="V221" t="s">
        <v>2100</v>
      </c>
      <c r="W221">
        <v>44397712</v>
      </c>
      <c r="AC221" s="9"/>
    </row>
    <row r="222" spans="8:29" x14ac:dyDescent="0.2">
      <c r="H222" t="s">
        <v>305</v>
      </c>
      <c r="I222">
        <v>158778293</v>
      </c>
      <c r="K222" t="s">
        <v>400</v>
      </c>
      <c r="L222">
        <v>180526666</v>
      </c>
      <c r="U222" t="s">
        <v>1146</v>
      </c>
      <c r="V222" t="s">
        <v>2099</v>
      </c>
      <c r="W222">
        <v>46618750</v>
      </c>
      <c r="AC222" s="9"/>
    </row>
    <row r="223" spans="8:29" x14ac:dyDescent="0.2">
      <c r="H223" t="s">
        <v>306</v>
      </c>
      <c r="I223">
        <v>170847697</v>
      </c>
      <c r="K223" t="s">
        <v>401</v>
      </c>
      <c r="L223">
        <v>173055410</v>
      </c>
      <c r="U223" t="s">
        <v>1147</v>
      </c>
      <c r="V223" t="s">
        <v>2098</v>
      </c>
      <c r="W223">
        <v>28067469</v>
      </c>
      <c r="AC223" s="9"/>
    </row>
    <row r="224" spans="8:29" x14ac:dyDescent="0.2">
      <c r="H224" t="s">
        <v>307</v>
      </c>
      <c r="I224">
        <v>172292076</v>
      </c>
      <c r="K224" t="s">
        <v>402</v>
      </c>
      <c r="L224">
        <v>175236640</v>
      </c>
      <c r="U224" t="s">
        <v>1148</v>
      </c>
      <c r="V224" t="s">
        <v>2097</v>
      </c>
      <c r="W224">
        <v>46115489</v>
      </c>
      <c r="AC224" s="9"/>
    </row>
    <row r="225" spans="8:29" x14ac:dyDescent="0.2">
      <c r="H225" t="s">
        <v>308</v>
      </c>
      <c r="I225">
        <v>139940874</v>
      </c>
      <c r="K225" t="s">
        <v>404</v>
      </c>
      <c r="L225">
        <v>152899474</v>
      </c>
      <c r="U225" t="s">
        <v>1149</v>
      </c>
      <c r="V225" t="s">
        <v>2096</v>
      </c>
      <c r="W225">
        <v>40762134</v>
      </c>
      <c r="AC225" s="9"/>
    </row>
    <row r="226" spans="8:29" x14ac:dyDescent="0.2">
      <c r="H226" t="s">
        <v>309</v>
      </c>
      <c r="I226">
        <v>353797572</v>
      </c>
      <c r="K226" t="s">
        <v>406</v>
      </c>
      <c r="L226">
        <v>138301672</v>
      </c>
      <c r="U226" t="s">
        <v>1150</v>
      </c>
      <c r="V226" t="s">
        <v>2095</v>
      </c>
      <c r="W226">
        <v>35931972</v>
      </c>
      <c r="AC226" s="9"/>
    </row>
    <row r="227" spans="8:29" x14ac:dyDescent="0.2">
      <c r="H227" t="s">
        <v>310</v>
      </c>
      <c r="I227">
        <v>181318906</v>
      </c>
      <c r="K227" t="s">
        <v>407</v>
      </c>
      <c r="L227">
        <v>169213137</v>
      </c>
      <c r="U227" t="s">
        <v>1151</v>
      </c>
      <c r="V227" t="s">
        <v>2094</v>
      </c>
      <c r="W227">
        <v>37836370</v>
      </c>
      <c r="AC227" s="9"/>
    </row>
    <row r="228" spans="8:29" x14ac:dyDescent="0.2">
      <c r="H228" t="s">
        <v>311</v>
      </c>
      <c r="I228">
        <v>158658999</v>
      </c>
      <c r="K228" t="s">
        <v>408</v>
      </c>
      <c r="L228">
        <v>152581037</v>
      </c>
      <c r="U228" t="s">
        <v>1152</v>
      </c>
      <c r="V228" t="s">
        <v>2093</v>
      </c>
      <c r="W228">
        <v>29231787</v>
      </c>
      <c r="AC228" s="9"/>
    </row>
    <row r="229" spans="8:29" x14ac:dyDescent="0.2">
      <c r="H229" t="s">
        <v>312</v>
      </c>
      <c r="I229">
        <v>161559760</v>
      </c>
      <c r="K229" t="s">
        <v>410</v>
      </c>
      <c r="L229">
        <v>175524344</v>
      </c>
      <c r="U229" t="s">
        <v>1153</v>
      </c>
      <c r="V229" t="s">
        <v>2092</v>
      </c>
      <c r="W229">
        <v>48373100</v>
      </c>
      <c r="AC229" s="9"/>
    </row>
    <row r="230" spans="8:29" x14ac:dyDescent="0.2">
      <c r="H230" t="s">
        <v>313</v>
      </c>
      <c r="I230">
        <v>165124592</v>
      </c>
      <c r="K230" t="s">
        <v>411</v>
      </c>
      <c r="L230">
        <v>135376384</v>
      </c>
      <c r="U230" t="s">
        <v>1154</v>
      </c>
      <c r="V230" t="s">
        <v>2091</v>
      </c>
      <c r="W230">
        <v>32315756</v>
      </c>
      <c r="AC230" s="9"/>
    </row>
    <row r="231" spans="8:29" x14ac:dyDescent="0.2">
      <c r="H231" t="s">
        <v>314</v>
      </c>
      <c r="I231">
        <v>189504833</v>
      </c>
      <c r="K231" t="s">
        <v>412</v>
      </c>
      <c r="L231">
        <v>148807047</v>
      </c>
      <c r="U231" t="s">
        <v>1155</v>
      </c>
      <c r="V231" t="s">
        <v>2090</v>
      </c>
      <c r="W231">
        <v>44990613</v>
      </c>
      <c r="AC231" s="9"/>
    </row>
    <row r="232" spans="8:29" x14ac:dyDescent="0.2">
      <c r="H232" t="s">
        <v>315</v>
      </c>
      <c r="I232">
        <v>177591158</v>
      </c>
      <c r="K232" t="s">
        <v>413</v>
      </c>
      <c r="L232">
        <v>200291337</v>
      </c>
      <c r="U232" t="s">
        <v>1156</v>
      </c>
      <c r="V232" t="s">
        <v>2089</v>
      </c>
      <c r="W232">
        <v>38905413</v>
      </c>
      <c r="AC232" s="9"/>
    </row>
    <row r="233" spans="8:29" x14ac:dyDescent="0.2">
      <c r="H233" t="s">
        <v>316</v>
      </c>
      <c r="I233">
        <v>162051394</v>
      </c>
      <c r="K233" t="s">
        <v>414</v>
      </c>
      <c r="L233">
        <v>143642620</v>
      </c>
      <c r="U233" t="s">
        <v>1157</v>
      </c>
      <c r="V233" t="s">
        <v>2088</v>
      </c>
      <c r="W233">
        <v>33556812</v>
      </c>
      <c r="AC233" s="9"/>
    </row>
    <row r="234" spans="8:29" x14ac:dyDescent="0.2">
      <c r="H234" t="s">
        <v>317</v>
      </c>
      <c r="I234">
        <v>168956280</v>
      </c>
      <c r="K234" t="s">
        <v>415</v>
      </c>
      <c r="L234">
        <v>184446486</v>
      </c>
      <c r="U234" t="s">
        <v>1158</v>
      </c>
      <c r="V234" t="s">
        <v>2087</v>
      </c>
      <c r="W234">
        <v>38861620</v>
      </c>
      <c r="AC234" s="9"/>
    </row>
    <row r="235" spans="8:29" x14ac:dyDescent="0.2">
      <c r="H235" t="s">
        <v>318</v>
      </c>
      <c r="I235">
        <v>168355961</v>
      </c>
      <c r="K235" t="s">
        <v>416</v>
      </c>
      <c r="L235">
        <v>163033616</v>
      </c>
      <c r="U235" t="s">
        <v>1159</v>
      </c>
      <c r="V235" t="s">
        <v>2086</v>
      </c>
      <c r="W235">
        <v>29195249</v>
      </c>
      <c r="AC235" s="9"/>
    </row>
    <row r="236" spans="8:29" x14ac:dyDescent="0.2">
      <c r="H236" t="s">
        <v>319</v>
      </c>
      <c r="I236">
        <v>143602482</v>
      </c>
      <c r="K236" t="s">
        <v>417</v>
      </c>
      <c r="L236">
        <v>139748014</v>
      </c>
      <c r="U236" t="s">
        <v>1160</v>
      </c>
      <c r="V236" t="s">
        <v>2085</v>
      </c>
      <c r="W236">
        <v>21373226</v>
      </c>
      <c r="AC236" s="9"/>
    </row>
    <row r="237" spans="8:29" x14ac:dyDescent="0.2">
      <c r="H237" t="s">
        <v>320</v>
      </c>
      <c r="I237">
        <v>144511079</v>
      </c>
      <c r="K237" t="s">
        <v>418</v>
      </c>
      <c r="L237">
        <v>167562486</v>
      </c>
      <c r="U237" t="s">
        <v>1161</v>
      </c>
      <c r="V237" t="s">
        <v>2084</v>
      </c>
      <c r="W237">
        <v>20053539</v>
      </c>
      <c r="AC237" s="9"/>
    </row>
    <row r="238" spans="8:29" x14ac:dyDescent="0.2">
      <c r="H238" t="s">
        <v>321</v>
      </c>
      <c r="I238">
        <v>203569971</v>
      </c>
      <c r="K238" t="s">
        <v>419</v>
      </c>
      <c r="L238">
        <v>188513919</v>
      </c>
      <c r="U238" t="s">
        <v>1162</v>
      </c>
      <c r="V238" t="s">
        <v>2083</v>
      </c>
      <c r="W238">
        <v>25125589</v>
      </c>
      <c r="AC238" s="9"/>
    </row>
    <row r="239" spans="8:29" x14ac:dyDescent="0.2">
      <c r="H239" t="s">
        <v>322</v>
      </c>
      <c r="I239">
        <v>170491399</v>
      </c>
      <c r="K239" t="s">
        <v>422</v>
      </c>
      <c r="L239">
        <v>187899348</v>
      </c>
      <c r="U239" t="s">
        <v>1163</v>
      </c>
      <c r="V239" t="s">
        <v>2082</v>
      </c>
      <c r="W239">
        <v>36601788</v>
      </c>
      <c r="AC239" s="9"/>
    </row>
    <row r="240" spans="8:29" x14ac:dyDescent="0.2">
      <c r="H240" t="s">
        <v>323</v>
      </c>
      <c r="I240">
        <v>185749512</v>
      </c>
      <c r="K240" t="s">
        <v>425</v>
      </c>
      <c r="L240">
        <v>162693040</v>
      </c>
      <c r="U240" t="s">
        <v>1164</v>
      </c>
      <c r="V240" t="s">
        <v>2081</v>
      </c>
      <c r="W240">
        <v>41643354</v>
      </c>
      <c r="AC240" s="9"/>
    </row>
    <row r="241" spans="8:29" x14ac:dyDescent="0.2">
      <c r="H241" t="s">
        <v>324</v>
      </c>
      <c r="I241">
        <v>161077049</v>
      </c>
      <c r="K241" t="s">
        <v>426</v>
      </c>
      <c r="L241">
        <v>192538494</v>
      </c>
      <c r="U241" t="s">
        <v>1165</v>
      </c>
      <c r="V241" t="s">
        <v>2080</v>
      </c>
      <c r="W241">
        <v>39913532</v>
      </c>
      <c r="AC241" s="9"/>
    </row>
    <row r="242" spans="8:29" x14ac:dyDescent="0.2">
      <c r="H242" t="s">
        <v>325</v>
      </c>
      <c r="I242">
        <v>194187057</v>
      </c>
      <c r="K242" t="s">
        <v>427</v>
      </c>
      <c r="L242">
        <v>154941932</v>
      </c>
      <c r="U242" t="s">
        <v>1166</v>
      </c>
      <c r="V242" t="s">
        <v>2079</v>
      </c>
      <c r="W242">
        <v>25692318</v>
      </c>
      <c r="AC242" s="9"/>
    </row>
    <row r="243" spans="8:29" x14ac:dyDescent="0.2">
      <c r="H243" t="s">
        <v>326</v>
      </c>
      <c r="I243">
        <v>171639640</v>
      </c>
      <c r="K243" t="s">
        <v>721</v>
      </c>
      <c r="L243">
        <v>142307948</v>
      </c>
      <c r="U243" t="s">
        <v>1167</v>
      </c>
      <c r="V243" t="s">
        <v>2078</v>
      </c>
      <c r="W243">
        <v>30794275</v>
      </c>
      <c r="AC243" s="9"/>
    </row>
    <row r="244" spans="8:29" x14ac:dyDescent="0.2">
      <c r="H244" t="s">
        <v>327</v>
      </c>
      <c r="I244">
        <v>188359817</v>
      </c>
      <c r="K244" t="s">
        <v>429</v>
      </c>
      <c r="L244">
        <v>185056047</v>
      </c>
      <c r="U244" t="s">
        <v>1168</v>
      </c>
      <c r="V244" t="s">
        <v>2077</v>
      </c>
      <c r="W244">
        <v>33615304</v>
      </c>
      <c r="AC244" s="9"/>
    </row>
    <row r="245" spans="8:29" x14ac:dyDescent="0.2">
      <c r="H245" t="s">
        <v>328</v>
      </c>
      <c r="I245">
        <v>165706572</v>
      </c>
      <c r="K245" t="s">
        <v>430</v>
      </c>
      <c r="L245">
        <v>214742764</v>
      </c>
      <c r="U245" t="s">
        <v>1169</v>
      </c>
      <c r="V245" t="s">
        <v>2076</v>
      </c>
      <c r="W245">
        <v>27036068</v>
      </c>
      <c r="AC245" s="9"/>
    </row>
    <row r="246" spans="8:29" x14ac:dyDescent="0.2">
      <c r="H246" t="s">
        <v>329</v>
      </c>
      <c r="I246">
        <v>181337924</v>
      </c>
      <c r="K246" t="s">
        <v>431</v>
      </c>
      <c r="L246">
        <v>134582849</v>
      </c>
      <c r="U246" t="s">
        <v>1170</v>
      </c>
      <c r="V246" t="s">
        <v>2075</v>
      </c>
      <c r="W246">
        <v>20993041</v>
      </c>
      <c r="AC246" s="9"/>
    </row>
    <row r="247" spans="8:29" x14ac:dyDescent="0.2">
      <c r="H247" t="s">
        <v>330</v>
      </c>
      <c r="I247">
        <v>101354661</v>
      </c>
      <c r="K247" t="s">
        <v>433</v>
      </c>
      <c r="L247">
        <v>195983620</v>
      </c>
      <c r="U247" t="s">
        <v>1171</v>
      </c>
      <c r="V247" t="s">
        <v>2074</v>
      </c>
      <c r="W247">
        <v>22727596</v>
      </c>
      <c r="AC247" s="9"/>
    </row>
    <row r="248" spans="8:29" x14ac:dyDescent="0.2">
      <c r="H248" t="s">
        <v>331</v>
      </c>
      <c r="I248">
        <v>160658646</v>
      </c>
      <c r="K248" t="s">
        <v>434</v>
      </c>
      <c r="L248">
        <v>187820260</v>
      </c>
      <c r="U248" t="s">
        <v>1172</v>
      </c>
      <c r="V248" t="s">
        <v>2073</v>
      </c>
      <c r="W248">
        <v>17906812</v>
      </c>
      <c r="AC248" s="9"/>
    </row>
    <row r="249" spans="8:29" x14ac:dyDescent="0.2">
      <c r="H249" t="s">
        <v>332</v>
      </c>
      <c r="I249">
        <v>170532742</v>
      </c>
      <c r="K249" t="s">
        <v>435</v>
      </c>
      <c r="L249">
        <v>149204030</v>
      </c>
      <c r="U249" t="s">
        <v>1173</v>
      </c>
      <c r="V249" t="s">
        <v>2072</v>
      </c>
      <c r="W249">
        <v>24731177</v>
      </c>
      <c r="AC249" s="9"/>
    </row>
    <row r="250" spans="8:29" x14ac:dyDescent="0.2">
      <c r="H250" t="s">
        <v>333</v>
      </c>
      <c r="I250">
        <v>145430562</v>
      </c>
      <c r="K250" t="s">
        <v>722</v>
      </c>
      <c r="L250">
        <v>149813512</v>
      </c>
      <c r="U250" t="s">
        <v>1174</v>
      </c>
      <c r="V250" t="s">
        <v>2071</v>
      </c>
      <c r="W250">
        <v>23765215</v>
      </c>
      <c r="AC250" s="9"/>
    </row>
    <row r="251" spans="8:29" x14ac:dyDescent="0.2">
      <c r="H251" t="s">
        <v>334</v>
      </c>
      <c r="I251">
        <v>196185855</v>
      </c>
      <c r="K251" t="s">
        <v>723</v>
      </c>
      <c r="L251">
        <v>145011776</v>
      </c>
      <c r="U251" t="s">
        <v>1175</v>
      </c>
      <c r="V251" t="s">
        <v>2070</v>
      </c>
      <c r="W251">
        <v>28690869</v>
      </c>
      <c r="AC251" s="9"/>
    </row>
    <row r="252" spans="8:29" x14ac:dyDescent="0.2">
      <c r="H252" t="s">
        <v>335</v>
      </c>
      <c r="I252">
        <v>158887852</v>
      </c>
      <c r="K252" t="s">
        <v>439</v>
      </c>
      <c r="L252">
        <v>194728146</v>
      </c>
      <c r="U252" t="s">
        <v>1176</v>
      </c>
      <c r="V252" t="s">
        <v>2069</v>
      </c>
      <c r="W252">
        <v>36297553</v>
      </c>
      <c r="AC252" s="9"/>
    </row>
    <row r="253" spans="8:29" x14ac:dyDescent="0.2">
      <c r="H253" t="s">
        <v>336</v>
      </c>
      <c r="I253">
        <v>151045346</v>
      </c>
      <c r="K253" t="s">
        <v>440</v>
      </c>
      <c r="L253">
        <v>194728455</v>
      </c>
      <c r="U253" t="s">
        <v>1177</v>
      </c>
      <c r="V253" t="s">
        <v>2068</v>
      </c>
      <c r="W253">
        <v>25863213</v>
      </c>
      <c r="AC253" s="9"/>
    </row>
    <row r="254" spans="8:29" x14ac:dyDescent="0.2">
      <c r="H254" t="s">
        <v>337</v>
      </c>
      <c r="I254">
        <v>113273579</v>
      </c>
      <c r="K254" t="s">
        <v>441</v>
      </c>
      <c r="L254">
        <v>164714419</v>
      </c>
      <c r="U254" t="s">
        <v>1178</v>
      </c>
      <c r="V254" t="s">
        <v>2067</v>
      </c>
      <c r="W254">
        <v>34788535</v>
      </c>
      <c r="AC254" s="9"/>
    </row>
    <row r="255" spans="8:29" x14ac:dyDescent="0.2">
      <c r="H255" t="s">
        <v>338</v>
      </c>
      <c r="I255">
        <v>150487589</v>
      </c>
      <c r="K255" t="s">
        <v>442</v>
      </c>
      <c r="L255">
        <v>187693756</v>
      </c>
      <c r="U255" t="s">
        <v>1179</v>
      </c>
      <c r="V255" t="s">
        <v>2066</v>
      </c>
      <c r="W255">
        <v>36063930</v>
      </c>
      <c r="AC255" s="9"/>
    </row>
    <row r="256" spans="8:29" x14ac:dyDescent="0.2">
      <c r="H256" t="s">
        <v>339</v>
      </c>
      <c r="I256">
        <v>175261611</v>
      </c>
      <c r="K256" t="s">
        <v>443</v>
      </c>
      <c r="L256">
        <v>220943917</v>
      </c>
      <c r="U256" t="s">
        <v>1180</v>
      </c>
      <c r="V256" t="s">
        <v>2065</v>
      </c>
      <c r="W256">
        <v>31884214</v>
      </c>
      <c r="AC256" s="9"/>
    </row>
    <row r="257" spans="8:29" x14ac:dyDescent="0.2">
      <c r="H257" t="s">
        <v>340</v>
      </c>
      <c r="I257">
        <v>148423719</v>
      </c>
      <c r="K257" t="s">
        <v>444</v>
      </c>
      <c r="L257">
        <v>161952705</v>
      </c>
      <c r="U257" t="s">
        <v>1181</v>
      </c>
      <c r="V257" t="s">
        <v>2064</v>
      </c>
      <c r="W257">
        <v>30183288</v>
      </c>
      <c r="AC257" s="9"/>
    </row>
    <row r="258" spans="8:29" x14ac:dyDescent="0.2">
      <c r="H258" t="s">
        <v>341</v>
      </c>
      <c r="I258">
        <v>128172285</v>
      </c>
      <c r="K258" t="s">
        <v>445</v>
      </c>
      <c r="L258">
        <v>176564803</v>
      </c>
      <c r="U258" t="s">
        <v>1182</v>
      </c>
      <c r="V258" t="s">
        <v>2063</v>
      </c>
      <c r="W258">
        <v>34448881</v>
      </c>
      <c r="AC258" s="9"/>
    </row>
    <row r="259" spans="8:29" x14ac:dyDescent="0.2">
      <c r="H259" t="s">
        <v>342</v>
      </c>
      <c r="I259">
        <v>176005636</v>
      </c>
      <c r="K259" t="s">
        <v>446</v>
      </c>
      <c r="L259">
        <v>218409137</v>
      </c>
      <c r="U259" t="s">
        <v>1183</v>
      </c>
      <c r="V259" t="s">
        <v>2062</v>
      </c>
      <c r="W259">
        <v>26896291</v>
      </c>
      <c r="AC259" s="9"/>
    </row>
    <row r="260" spans="8:29" x14ac:dyDescent="0.2">
      <c r="H260" t="s">
        <v>343</v>
      </c>
      <c r="I260">
        <v>141314528</v>
      </c>
      <c r="K260" t="s">
        <v>447</v>
      </c>
      <c r="L260">
        <v>163531542</v>
      </c>
      <c r="U260" t="s">
        <v>1184</v>
      </c>
      <c r="V260" t="s">
        <v>2061</v>
      </c>
      <c r="W260">
        <v>39808925</v>
      </c>
      <c r="AC260" s="9"/>
    </row>
    <row r="261" spans="8:29" x14ac:dyDescent="0.2">
      <c r="H261" t="s">
        <v>344</v>
      </c>
      <c r="I261">
        <v>154870650</v>
      </c>
      <c r="K261" t="s">
        <v>448</v>
      </c>
      <c r="L261">
        <v>185371126</v>
      </c>
      <c r="U261" t="s">
        <v>1185</v>
      </c>
      <c r="V261" t="s">
        <v>2060</v>
      </c>
      <c r="W261">
        <v>27453028</v>
      </c>
      <c r="AC261" s="9"/>
    </row>
    <row r="262" spans="8:29" x14ac:dyDescent="0.2">
      <c r="H262" t="s">
        <v>345</v>
      </c>
      <c r="I262">
        <v>149854345</v>
      </c>
      <c r="K262" t="s">
        <v>724</v>
      </c>
      <c r="L262">
        <v>160717694</v>
      </c>
      <c r="U262" t="s">
        <v>1186</v>
      </c>
      <c r="V262" t="s">
        <v>2059</v>
      </c>
      <c r="W262">
        <v>23846566</v>
      </c>
      <c r="AC262" s="9"/>
    </row>
    <row r="263" spans="8:29" x14ac:dyDescent="0.2">
      <c r="H263" t="s">
        <v>346</v>
      </c>
      <c r="I263">
        <v>193608936</v>
      </c>
      <c r="K263" t="s">
        <v>460</v>
      </c>
      <c r="L263">
        <v>191275468</v>
      </c>
      <c r="U263" t="s">
        <v>1187</v>
      </c>
      <c r="V263" t="s">
        <v>2058</v>
      </c>
      <c r="W263">
        <v>21786964</v>
      </c>
      <c r="AC263" s="9"/>
    </row>
    <row r="264" spans="8:29" x14ac:dyDescent="0.2">
      <c r="H264" t="s">
        <v>347</v>
      </c>
      <c r="I264">
        <v>173436691</v>
      </c>
      <c r="K264" t="s">
        <v>461</v>
      </c>
      <c r="L264">
        <v>161621615</v>
      </c>
      <c r="U264" t="s">
        <v>1188</v>
      </c>
      <c r="V264" t="s">
        <v>2057</v>
      </c>
      <c r="W264">
        <v>43240070</v>
      </c>
      <c r="AC264" s="9"/>
    </row>
    <row r="265" spans="8:29" x14ac:dyDescent="0.2">
      <c r="H265" t="s">
        <v>348</v>
      </c>
      <c r="I265">
        <v>141258551</v>
      </c>
      <c r="K265" t="s">
        <v>462</v>
      </c>
      <c r="L265">
        <v>200721180</v>
      </c>
      <c r="U265" t="s">
        <v>1189</v>
      </c>
      <c r="V265" t="s">
        <v>2056</v>
      </c>
      <c r="W265">
        <v>47036395</v>
      </c>
      <c r="AC265" s="9"/>
    </row>
    <row r="266" spans="8:29" x14ac:dyDescent="0.2">
      <c r="H266" t="s">
        <v>349</v>
      </c>
      <c r="I266">
        <v>151897408</v>
      </c>
      <c r="K266" t="s">
        <v>725</v>
      </c>
      <c r="L266">
        <v>186036416</v>
      </c>
      <c r="U266" t="s">
        <v>1190</v>
      </c>
      <c r="V266" t="s">
        <v>2055</v>
      </c>
      <c r="W266">
        <v>23561232</v>
      </c>
      <c r="AC266" s="9"/>
    </row>
    <row r="267" spans="8:29" x14ac:dyDescent="0.2">
      <c r="H267" t="s">
        <v>350</v>
      </c>
      <c r="I267">
        <v>161898206</v>
      </c>
      <c r="K267" t="s">
        <v>726</v>
      </c>
      <c r="L267">
        <v>158231895</v>
      </c>
      <c r="U267" t="s">
        <v>1191</v>
      </c>
      <c r="V267" t="s">
        <v>2054</v>
      </c>
      <c r="W267">
        <v>21535181</v>
      </c>
      <c r="AC267" s="9"/>
    </row>
    <row r="268" spans="8:29" x14ac:dyDescent="0.2">
      <c r="H268" t="s">
        <v>351</v>
      </c>
      <c r="I268">
        <v>166132832</v>
      </c>
      <c r="K268" t="s">
        <v>464</v>
      </c>
      <c r="L268">
        <v>129677958</v>
      </c>
      <c r="U268" t="s">
        <v>1192</v>
      </c>
      <c r="V268" t="s">
        <v>2053</v>
      </c>
      <c r="W268">
        <v>38406219</v>
      </c>
      <c r="AC268" s="9"/>
    </row>
    <row r="269" spans="8:29" x14ac:dyDescent="0.2">
      <c r="H269" t="s">
        <v>352</v>
      </c>
      <c r="I269">
        <v>146783743</v>
      </c>
      <c r="K269" t="s">
        <v>465</v>
      </c>
      <c r="L269">
        <v>174086808</v>
      </c>
      <c r="U269" t="s">
        <v>1193</v>
      </c>
      <c r="V269" t="s">
        <v>2052</v>
      </c>
      <c r="W269">
        <v>32652299</v>
      </c>
      <c r="AC269" s="9"/>
    </row>
    <row r="270" spans="8:29" x14ac:dyDescent="0.2">
      <c r="H270" t="s">
        <v>353</v>
      </c>
      <c r="I270">
        <v>149564209</v>
      </c>
      <c r="K270" t="s">
        <v>466</v>
      </c>
      <c r="L270">
        <v>130634719</v>
      </c>
      <c r="U270" t="s">
        <v>1194</v>
      </c>
      <c r="V270" t="s">
        <v>2051</v>
      </c>
      <c r="W270">
        <v>22151795</v>
      </c>
      <c r="AC270" s="9"/>
    </row>
    <row r="271" spans="8:29" x14ac:dyDescent="0.2">
      <c r="H271" t="s">
        <v>354</v>
      </c>
      <c r="I271">
        <v>224935742</v>
      </c>
      <c r="K271" t="s">
        <v>467</v>
      </c>
      <c r="L271">
        <v>171969979</v>
      </c>
      <c r="U271" t="s">
        <v>1195</v>
      </c>
      <c r="V271" t="s">
        <v>2050</v>
      </c>
      <c r="W271">
        <v>41684276</v>
      </c>
      <c r="AC271" s="9"/>
    </row>
    <row r="272" spans="8:29" x14ac:dyDescent="0.2">
      <c r="H272" t="s">
        <v>355</v>
      </c>
      <c r="I272">
        <v>157962460</v>
      </c>
      <c r="K272" t="s">
        <v>468</v>
      </c>
      <c r="L272">
        <v>143166018</v>
      </c>
      <c r="U272" t="s">
        <v>1196</v>
      </c>
      <c r="V272" t="s">
        <v>2049</v>
      </c>
      <c r="W272">
        <v>35696226</v>
      </c>
      <c r="AC272" s="9"/>
    </row>
    <row r="273" spans="8:29" x14ac:dyDescent="0.2">
      <c r="H273" t="s">
        <v>356</v>
      </c>
      <c r="I273">
        <v>143308025</v>
      </c>
      <c r="K273" t="s">
        <v>469</v>
      </c>
      <c r="L273">
        <v>198647286</v>
      </c>
      <c r="U273" t="s">
        <v>1197</v>
      </c>
      <c r="V273" t="s">
        <v>2048</v>
      </c>
      <c r="W273">
        <v>30736983</v>
      </c>
      <c r="AC273" s="9"/>
    </row>
    <row r="274" spans="8:29" x14ac:dyDescent="0.2">
      <c r="H274" t="s">
        <v>357</v>
      </c>
      <c r="I274">
        <v>152552501</v>
      </c>
      <c r="K274" t="s">
        <v>471</v>
      </c>
      <c r="L274">
        <v>198530657</v>
      </c>
      <c r="U274" t="s">
        <v>1198</v>
      </c>
      <c r="V274" t="s">
        <v>2047</v>
      </c>
      <c r="W274">
        <v>39470237</v>
      </c>
      <c r="AC274" s="9"/>
    </row>
    <row r="275" spans="8:29" x14ac:dyDescent="0.2">
      <c r="H275" t="s">
        <v>358</v>
      </c>
      <c r="I275">
        <v>155037795</v>
      </c>
      <c r="K275" t="s">
        <v>472</v>
      </c>
      <c r="L275">
        <v>142976317</v>
      </c>
      <c r="U275" t="s">
        <v>1199</v>
      </c>
      <c r="V275" t="s">
        <v>2046</v>
      </c>
      <c r="W275">
        <v>23553288</v>
      </c>
      <c r="AC275" s="9"/>
    </row>
    <row r="276" spans="8:29" x14ac:dyDescent="0.2">
      <c r="H276" t="s">
        <v>359</v>
      </c>
      <c r="I276">
        <v>169057963</v>
      </c>
      <c r="K276" t="s">
        <v>475</v>
      </c>
      <c r="L276">
        <v>167625454</v>
      </c>
      <c r="U276" t="s">
        <v>1200</v>
      </c>
      <c r="V276" t="s">
        <v>2045</v>
      </c>
      <c r="W276">
        <v>18636965</v>
      </c>
      <c r="AC276" s="9"/>
    </row>
    <row r="277" spans="8:29" x14ac:dyDescent="0.2">
      <c r="H277" t="s">
        <v>360</v>
      </c>
      <c r="I277">
        <v>161886213</v>
      </c>
      <c r="K277" t="s">
        <v>480</v>
      </c>
      <c r="L277">
        <v>116730838</v>
      </c>
      <c r="U277" t="s">
        <v>1201</v>
      </c>
      <c r="V277" t="s">
        <v>2044</v>
      </c>
      <c r="W277">
        <v>31459459</v>
      </c>
      <c r="AC277" s="9"/>
    </row>
    <row r="278" spans="8:29" x14ac:dyDescent="0.2">
      <c r="H278" t="s">
        <v>361</v>
      </c>
      <c r="I278">
        <v>166714429</v>
      </c>
      <c r="K278" t="s">
        <v>481</v>
      </c>
      <c r="L278">
        <v>134200514</v>
      </c>
      <c r="U278" t="s">
        <v>1202</v>
      </c>
      <c r="V278" t="s">
        <v>2043</v>
      </c>
      <c r="W278">
        <v>29118237</v>
      </c>
      <c r="AC278" s="9"/>
    </row>
    <row r="279" spans="8:29" x14ac:dyDescent="0.2">
      <c r="H279" t="s">
        <v>362</v>
      </c>
      <c r="I279">
        <v>159611273</v>
      </c>
      <c r="K279" t="s">
        <v>727</v>
      </c>
      <c r="L279">
        <v>181754301</v>
      </c>
      <c r="U279" t="s">
        <v>1203</v>
      </c>
      <c r="V279" t="s">
        <v>2042</v>
      </c>
      <c r="W279">
        <v>23807995</v>
      </c>
      <c r="AC279" s="9"/>
    </row>
    <row r="280" spans="8:29" x14ac:dyDescent="0.2">
      <c r="H280" t="s">
        <v>363</v>
      </c>
      <c r="I280">
        <v>163296018</v>
      </c>
      <c r="K280" t="s">
        <v>482</v>
      </c>
      <c r="L280">
        <v>140830859</v>
      </c>
      <c r="U280" t="s">
        <v>1204</v>
      </c>
      <c r="V280" t="s">
        <v>2041</v>
      </c>
      <c r="W280">
        <v>17592365</v>
      </c>
      <c r="AC280" s="9"/>
    </row>
    <row r="281" spans="8:29" x14ac:dyDescent="0.2">
      <c r="H281" t="s">
        <v>364</v>
      </c>
      <c r="I281">
        <v>173034306</v>
      </c>
      <c r="K281" t="s">
        <v>483</v>
      </c>
      <c r="L281">
        <v>141333078</v>
      </c>
      <c r="U281" t="s">
        <v>1205</v>
      </c>
      <c r="V281" t="s">
        <v>2040</v>
      </c>
      <c r="W281">
        <v>34542155</v>
      </c>
      <c r="AC281" s="9"/>
    </row>
    <row r="282" spans="8:29" x14ac:dyDescent="0.2">
      <c r="H282" t="s">
        <v>365</v>
      </c>
      <c r="I282">
        <v>130879075</v>
      </c>
      <c r="K282" t="s">
        <v>485</v>
      </c>
      <c r="L282">
        <v>137018058</v>
      </c>
      <c r="U282" t="s">
        <v>1206</v>
      </c>
      <c r="V282" t="s">
        <v>2039</v>
      </c>
      <c r="W282">
        <v>33609732</v>
      </c>
      <c r="AC282" s="9"/>
    </row>
    <row r="283" spans="8:29" x14ac:dyDescent="0.2">
      <c r="H283" t="s">
        <v>366</v>
      </c>
      <c r="I283">
        <v>146817159</v>
      </c>
      <c r="K283" t="s">
        <v>486</v>
      </c>
      <c r="L283">
        <v>158342612</v>
      </c>
      <c r="U283" t="s">
        <v>1207</v>
      </c>
      <c r="V283" t="s">
        <v>2038</v>
      </c>
      <c r="W283">
        <v>37670589</v>
      </c>
      <c r="AC283" s="9"/>
    </row>
    <row r="284" spans="8:29" x14ac:dyDescent="0.2">
      <c r="H284" t="s">
        <v>367</v>
      </c>
      <c r="I284">
        <v>112977235</v>
      </c>
      <c r="K284" t="s">
        <v>728</v>
      </c>
      <c r="L284">
        <v>192242667</v>
      </c>
      <c r="U284" t="s">
        <v>1208</v>
      </c>
      <c r="V284" t="s">
        <v>2037</v>
      </c>
      <c r="W284">
        <v>20409562</v>
      </c>
      <c r="AC284" s="9"/>
    </row>
    <row r="285" spans="8:29" x14ac:dyDescent="0.2">
      <c r="H285" t="s">
        <v>368</v>
      </c>
      <c r="I285">
        <v>190993327</v>
      </c>
      <c r="K285" t="s">
        <v>487</v>
      </c>
      <c r="L285">
        <v>146410095</v>
      </c>
      <c r="U285" t="s">
        <v>1209</v>
      </c>
      <c r="V285" t="s">
        <v>2036</v>
      </c>
      <c r="W285">
        <v>22432139</v>
      </c>
      <c r="AC285" s="9"/>
    </row>
    <row r="286" spans="8:29" x14ac:dyDescent="0.2">
      <c r="H286" t="s">
        <v>369</v>
      </c>
      <c r="I286">
        <v>156303633</v>
      </c>
      <c r="K286" t="s">
        <v>488</v>
      </c>
      <c r="L286">
        <v>203777028</v>
      </c>
      <c r="U286" t="s">
        <v>1210</v>
      </c>
      <c r="V286" t="s">
        <v>2035</v>
      </c>
      <c r="W286">
        <v>15671077</v>
      </c>
      <c r="AC286" s="9"/>
    </row>
    <row r="287" spans="8:29" x14ac:dyDescent="0.2">
      <c r="H287" t="s">
        <v>370</v>
      </c>
      <c r="I287">
        <v>171108091</v>
      </c>
      <c r="K287" t="s">
        <v>489</v>
      </c>
      <c r="L287">
        <v>161088495</v>
      </c>
      <c r="U287" t="s">
        <v>1211</v>
      </c>
      <c r="V287" t="s">
        <v>2034</v>
      </c>
      <c r="W287">
        <v>23041015</v>
      </c>
      <c r="AC287" s="9"/>
    </row>
    <row r="288" spans="8:29" x14ac:dyDescent="0.2">
      <c r="H288" t="s">
        <v>371</v>
      </c>
      <c r="I288">
        <v>161030459</v>
      </c>
      <c r="K288" t="s">
        <v>490</v>
      </c>
      <c r="L288">
        <v>206928620</v>
      </c>
      <c r="U288" t="s">
        <v>1212</v>
      </c>
      <c r="V288" t="s">
        <v>2033</v>
      </c>
      <c r="W288">
        <v>27911255</v>
      </c>
      <c r="AC288" s="9"/>
    </row>
    <row r="289" spans="8:29" x14ac:dyDescent="0.2">
      <c r="H289" t="s">
        <v>372</v>
      </c>
      <c r="I289">
        <v>182315399</v>
      </c>
      <c r="K289" t="s">
        <v>729</v>
      </c>
      <c r="L289">
        <v>163642584</v>
      </c>
      <c r="U289" t="s">
        <v>1213</v>
      </c>
      <c r="V289" t="s">
        <v>2032</v>
      </c>
      <c r="W289">
        <v>23582815</v>
      </c>
      <c r="AC289" s="9"/>
    </row>
    <row r="290" spans="8:29" x14ac:dyDescent="0.2">
      <c r="H290" t="s">
        <v>373</v>
      </c>
      <c r="I290">
        <v>186645843</v>
      </c>
      <c r="K290" t="s">
        <v>491</v>
      </c>
      <c r="L290">
        <v>161134689</v>
      </c>
      <c r="U290" t="s">
        <v>1214</v>
      </c>
      <c r="V290" t="s">
        <v>2031</v>
      </c>
      <c r="W290">
        <v>31606300</v>
      </c>
      <c r="AC290" s="9"/>
    </row>
    <row r="291" spans="8:29" x14ac:dyDescent="0.2">
      <c r="H291" t="s">
        <v>374</v>
      </c>
      <c r="I291">
        <v>148816420</v>
      </c>
      <c r="K291" t="s">
        <v>492</v>
      </c>
      <c r="L291">
        <v>179924821</v>
      </c>
      <c r="U291" t="s">
        <v>1215</v>
      </c>
      <c r="V291" t="s">
        <v>2030</v>
      </c>
      <c r="W291">
        <v>23568054</v>
      </c>
      <c r="AC291" s="9"/>
    </row>
    <row r="292" spans="8:29" x14ac:dyDescent="0.2">
      <c r="H292" t="s">
        <v>375</v>
      </c>
      <c r="I292">
        <v>183583342</v>
      </c>
      <c r="K292" t="s">
        <v>493</v>
      </c>
      <c r="L292">
        <v>173697543</v>
      </c>
      <c r="U292" t="s">
        <v>1216</v>
      </c>
      <c r="V292" t="s">
        <v>2029</v>
      </c>
      <c r="W292">
        <v>33898857</v>
      </c>
      <c r="AC292" s="9"/>
    </row>
    <row r="293" spans="8:29" x14ac:dyDescent="0.2">
      <c r="H293" t="s">
        <v>376</v>
      </c>
      <c r="I293">
        <v>129677590</v>
      </c>
      <c r="K293" t="s">
        <v>494</v>
      </c>
      <c r="L293">
        <v>190285819</v>
      </c>
      <c r="U293" t="s">
        <v>1217</v>
      </c>
      <c r="V293" t="s">
        <v>2028</v>
      </c>
      <c r="W293">
        <v>26273168</v>
      </c>
      <c r="AC293" s="9"/>
    </row>
    <row r="294" spans="8:29" x14ac:dyDescent="0.2">
      <c r="H294" t="s">
        <v>377</v>
      </c>
      <c r="I294">
        <v>183453522</v>
      </c>
      <c r="K294" t="s">
        <v>496</v>
      </c>
      <c r="L294">
        <v>153189814</v>
      </c>
      <c r="U294" t="s">
        <v>1218</v>
      </c>
      <c r="V294" t="s">
        <v>2027</v>
      </c>
      <c r="W294">
        <v>27999026</v>
      </c>
      <c r="AC294" s="9"/>
    </row>
    <row r="295" spans="8:29" x14ac:dyDescent="0.2">
      <c r="H295" t="s">
        <v>378</v>
      </c>
      <c r="I295">
        <v>158264224</v>
      </c>
      <c r="K295" t="s">
        <v>497</v>
      </c>
      <c r="L295">
        <v>199915364</v>
      </c>
      <c r="U295" t="s">
        <v>1219</v>
      </c>
      <c r="V295" t="s">
        <v>2026</v>
      </c>
      <c r="W295">
        <v>22923244</v>
      </c>
      <c r="AC295" s="9"/>
    </row>
    <row r="296" spans="8:29" x14ac:dyDescent="0.2">
      <c r="H296" t="s">
        <v>379</v>
      </c>
      <c r="I296">
        <v>144519425</v>
      </c>
      <c r="K296" t="s">
        <v>498</v>
      </c>
      <c r="L296">
        <v>180884905</v>
      </c>
      <c r="U296" t="s">
        <v>1220</v>
      </c>
      <c r="V296" t="s">
        <v>2025</v>
      </c>
      <c r="W296">
        <v>29906725</v>
      </c>
      <c r="AC296" s="9"/>
    </row>
    <row r="297" spans="8:29" x14ac:dyDescent="0.2">
      <c r="H297" t="s">
        <v>380</v>
      </c>
      <c r="I297">
        <v>140527309</v>
      </c>
      <c r="K297" t="s">
        <v>500</v>
      </c>
      <c r="L297">
        <v>194408428</v>
      </c>
      <c r="U297" t="s">
        <v>1221</v>
      </c>
      <c r="V297" t="s">
        <v>2024</v>
      </c>
      <c r="W297">
        <v>21972792</v>
      </c>
      <c r="AC297" s="9"/>
    </row>
    <row r="298" spans="8:29" x14ac:dyDescent="0.2">
      <c r="H298" t="s">
        <v>381</v>
      </c>
      <c r="I298">
        <v>154802918</v>
      </c>
      <c r="K298" t="s">
        <v>501</v>
      </c>
      <c r="L298">
        <v>208273522</v>
      </c>
      <c r="U298" t="s">
        <v>1222</v>
      </c>
      <c r="V298" t="s">
        <v>2023</v>
      </c>
      <c r="W298">
        <v>35791050</v>
      </c>
      <c r="AC298" s="9"/>
    </row>
    <row r="299" spans="8:29" x14ac:dyDescent="0.2">
      <c r="H299" t="s">
        <v>382</v>
      </c>
      <c r="I299">
        <v>137618710</v>
      </c>
      <c r="K299" t="s">
        <v>502</v>
      </c>
      <c r="L299">
        <v>177552779</v>
      </c>
      <c r="U299" t="s">
        <v>1223</v>
      </c>
      <c r="V299" t="s">
        <v>2022</v>
      </c>
      <c r="W299">
        <v>26896079</v>
      </c>
      <c r="AC299" s="9"/>
    </row>
    <row r="300" spans="8:29" x14ac:dyDescent="0.2">
      <c r="H300" t="s">
        <v>383</v>
      </c>
      <c r="I300">
        <v>174157540</v>
      </c>
      <c r="K300" t="s">
        <v>505</v>
      </c>
      <c r="L300">
        <v>198084281</v>
      </c>
      <c r="U300" t="s">
        <v>1224</v>
      </c>
      <c r="V300" t="s">
        <v>2021</v>
      </c>
      <c r="W300">
        <v>25104727</v>
      </c>
      <c r="AC300" s="9"/>
    </row>
    <row r="301" spans="8:29" x14ac:dyDescent="0.2">
      <c r="H301" t="s">
        <v>384</v>
      </c>
      <c r="I301">
        <v>152687763</v>
      </c>
      <c r="K301" t="s">
        <v>730</v>
      </c>
      <c r="L301">
        <v>177618576</v>
      </c>
      <c r="U301" t="s">
        <v>1225</v>
      </c>
      <c r="V301" t="s">
        <v>2020</v>
      </c>
      <c r="W301">
        <v>39233900</v>
      </c>
      <c r="AC301" s="9"/>
    </row>
    <row r="302" spans="8:29" x14ac:dyDescent="0.2">
      <c r="H302" t="s">
        <v>385</v>
      </c>
      <c r="I302">
        <v>163346996</v>
      </c>
      <c r="K302" t="s">
        <v>508</v>
      </c>
      <c r="L302">
        <v>197270679</v>
      </c>
      <c r="U302" t="s">
        <v>1226</v>
      </c>
      <c r="V302" t="s">
        <v>2019</v>
      </c>
      <c r="W302">
        <v>37211349</v>
      </c>
      <c r="AC302" s="9"/>
    </row>
    <row r="303" spans="8:29" x14ac:dyDescent="0.2">
      <c r="H303" t="s">
        <v>386</v>
      </c>
      <c r="I303">
        <v>180158284</v>
      </c>
      <c r="K303" t="s">
        <v>512</v>
      </c>
      <c r="L303">
        <v>220632335</v>
      </c>
      <c r="U303" t="s">
        <v>1227</v>
      </c>
      <c r="V303" t="s">
        <v>2018</v>
      </c>
      <c r="W303">
        <v>20882334</v>
      </c>
      <c r="AC303" s="9"/>
    </row>
    <row r="304" spans="8:29" x14ac:dyDescent="0.2">
      <c r="H304" t="s">
        <v>387</v>
      </c>
      <c r="I304">
        <v>171897932</v>
      </c>
      <c r="K304" t="s">
        <v>513</v>
      </c>
      <c r="L304">
        <v>172894476</v>
      </c>
      <c r="U304" t="s">
        <v>1228</v>
      </c>
      <c r="V304" t="s">
        <v>2017</v>
      </c>
      <c r="W304">
        <v>24579148</v>
      </c>
      <c r="AC304" s="9"/>
    </row>
    <row r="305" spans="8:29" x14ac:dyDescent="0.2">
      <c r="H305" t="s">
        <v>388</v>
      </c>
      <c r="I305">
        <v>148437839</v>
      </c>
      <c r="K305" t="s">
        <v>514</v>
      </c>
      <c r="L305">
        <v>183218440</v>
      </c>
      <c r="U305" t="s">
        <v>1229</v>
      </c>
      <c r="V305" t="s">
        <v>2016</v>
      </c>
      <c r="W305">
        <v>24651489</v>
      </c>
      <c r="AC305" s="9"/>
    </row>
    <row r="306" spans="8:29" x14ac:dyDescent="0.2">
      <c r="H306" t="s">
        <v>389</v>
      </c>
      <c r="I306">
        <v>178828070</v>
      </c>
      <c r="K306" t="s">
        <v>515</v>
      </c>
      <c r="L306">
        <v>162788895</v>
      </c>
      <c r="U306" t="s">
        <v>1230</v>
      </c>
      <c r="V306" t="s">
        <v>2015</v>
      </c>
      <c r="W306">
        <v>26635251</v>
      </c>
      <c r="AC306" s="9"/>
    </row>
    <row r="307" spans="8:29" x14ac:dyDescent="0.2">
      <c r="H307" t="s">
        <v>390</v>
      </c>
      <c r="I307">
        <v>149960260</v>
      </c>
      <c r="K307" t="s">
        <v>516</v>
      </c>
      <c r="L307">
        <v>198421836</v>
      </c>
      <c r="U307" t="s">
        <v>1231</v>
      </c>
      <c r="V307" t="s">
        <v>2014</v>
      </c>
      <c r="W307">
        <v>22027651</v>
      </c>
      <c r="AC307" s="9"/>
    </row>
    <row r="308" spans="8:29" x14ac:dyDescent="0.2">
      <c r="H308" t="s">
        <v>391</v>
      </c>
      <c r="I308">
        <v>145646323</v>
      </c>
      <c r="K308" t="s">
        <v>520</v>
      </c>
      <c r="L308">
        <v>134816048</v>
      </c>
      <c r="U308" t="s">
        <v>1232</v>
      </c>
      <c r="V308" t="s">
        <v>2013</v>
      </c>
      <c r="W308">
        <v>32768103</v>
      </c>
      <c r="AC308" s="9"/>
    </row>
    <row r="309" spans="8:29" x14ac:dyDescent="0.2">
      <c r="H309" t="s">
        <v>392</v>
      </c>
      <c r="I309">
        <v>169987930</v>
      </c>
      <c r="K309" t="s">
        <v>521</v>
      </c>
      <c r="L309">
        <v>214120419</v>
      </c>
      <c r="U309" t="s">
        <v>1233</v>
      </c>
      <c r="V309" t="s">
        <v>2012</v>
      </c>
      <c r="W309">
        <v>34204522</v>
      </c>
      <c r="AC309" s="9"/>
    </row>
    <row r="310" spans="8:29" x14ac:dyDescent="0.2">
      <c r="H310" t="s">
        <v>393</v>
      </c>
      <c r="I310">
        <v>170135604</v>
      </c>
      <c r="K310" t="s">
        <v>523</v>
      </c>
      <c r="L310">
        <v>138841783</v>
      </c>
      <c r="U310" t="s">
        <v>1234</v>
      </c>
      <c r="V310" t="s">
        <v>2011</v>
      </c>
      <c r="W310">
        <v>27806746</v>
      </c>
      <c r="AC310" s="9"/>
    </row>
    <row r="311" spans="8:29" x14ac:dyDescent="0.2">
      <c r="H311" t="s">
        <v>394</v>
      </c>
      <c r="I311">
        <v>154048935</v>
      </c>
      <c r="K311" t="s">
        <v>524</v>
      </c>
      <c r="L311">
        <v>212280303</v>
      </c>
      <c r="U311" t="s">
        <v>1235</v>
      </c>
      <c r="V311" t="s">
        <v>2010</v>
      </c>
      <c r="W311">
        <v>30297053</v>
      </c>
      <c r="AC311" s="9"/>
    </row>
    <row r="312" spans="8:29" x14ac:dyDescent="0.2">
      <c r="H312" t="s">
        <v>395</v>
      </c>
      <c r="I312">
        <v>187323816</v>
      </c>
      <c r="K312" t="s">
        <v>525</v>
      </c>
      <c r="L312">
        <v>164048529</v>
      </c>
    </row>
    <row r="313" spans="8:29" x14ac:dyDescent="0.2">
      <c r="H313" t="s">
        <v>396</v>
      </c>
      <c r="I313">
        <v>150462311</v>
      </c>
      <c r="K313" t="s">
        <v>731</v>
      </c>
      <c r="L313">
        <v>177037573</v>
      </c>
    </row>
    <row r="314" spans="8:29" x14ac:dyDescent="0.2">
      <c r="H314" t="s">
        <v>397</v>
      </c>
      <c r="I314">
        <v>186455331</v>
      </c>
      <c r="K314" t="s">
        <v>528</v>
      </c>
      <c r="L314">
        <v>169837356</v>
      </c>
    </row>
    <row r="315" spans="8:29" x14ac:dyDescent="0.2">
      <c r="H315" t="s">
        <v>398</v>
      </c>
      <c r="I315">
        <v>115114969</v>
      </c>
      <c r="K315" t="s">
        <v>529</v>
      </c>
      <c r="L315">
        <v>181814859</v>
      </c>
    </row>
    <row r="316" spans="8:29" x14ac:dyDescent="0.2">
      <c r="H316" t="s">
        <v>399</v>
      </c>
      <c r="I316">
        <v>154545597</v>
      </c>
      <c r="K316" t="s">
        <v>530</v>
      </c>
      <c r="L316">
        <v>201877938</v>
      </c>
    </row>
    <row r="317" spans="8:29" x14ac:dyDescent="0.2">
      <c r="H317" t="s">
        <v>400</v>
      </c>
      <c r="I317">
        <v>181899094</v>
      </c>
      <c r="K317" t="s">
        <v>732</v>
      </c>
      <c r="L317">
        <v>183533491</v>
      </c>
    </row>
    <row r="318" spans="8:29" x14ac:dyDescent="0.2">
      <c r="H318" t="s">
        <v>401</v>
      </c>
      <c r="I318">
        <v>193792503</v>
      </c>
      <c r="K318" t="s">
        <v>533</v>
      </c>
      <c r="L318">
        <v>207227842</v>
      </c>
    </row>
    <row r="319" spans="8:29" x14ac:dyDescent="0.2">
      <c r="H319" t="s">
        <v>402</v>
      </c>
      <c r="I319">
        <v>160505815</v>
      </c>
      <c r="K319" t="s">
        <v>534</v>
      </c>
      <c r="L319">
        <v>213413768</v>
      </c>
    </row>
    <row r="320" spans="8:29" x14ac:dyDescent="0.2">
      <c r="H320" t="s">
        <v>403</v>
      </c>
      <c r="I320">
        <v>162823683</v>
      </c>
      <c r="K320" t="s">
        <v>733</v>
      </c>
      <c r="L320">
        <v>209859380</v>
      </c>
    </row>
    <row r="321" spans="8:12" x14ac:dyDescent="0.2">
      <c r="H321" t="s">
        <v>404</v>
      </c>
      <c r="I321">
        <v>136145249</v>
      </c>
      <c r="K321" t="s">
        <v>536</v>
      </c>
      <c r="L321">
        <v>181850172</v>
      </c>
    </row>
    <row r="322" spans="8:12" x14ac:dyDescent="0.2">
      <c r="H322" t="s">
        <v>405</v>
      </c>
      <c r="I322">
        <v>175440986</v>
      </c>
      <c r="K322" t="s">
        <v>538</v>
      </c>
      <c r="L322">
        <v>136020887</v>
      </c>
    </row>
    <row r="323" spans="8:12" x14ac:dyDescent="0.2">
      <c r="H323" t="s">
        <v>406</v>
      </c>
      <c r="I323">
        <v>161229606</v>
      </c>
      <c r="K323" t="s">
        <v>539</v>
      </c>
      <c r="L323">
        <v>145116481</v>
      </c>
    </row>
    <row r="324" spans="8:12" x14ac:dyDescent="0.2">
      <c r="H324" t="s">
        <v>407</v>
      </c>
      <c r="I324">
        <v>177875773</v>
      </c>
      <c r="K324" t="s">
        <v>540</v>
      </c>
      <c r="L324">
        <v>156681717</v>
      </c>
    </row>
    <row r="325" spans="8:12" x14ac:dyDescent="0.2">
      <c r="H325" t="s">
        <v>408</v>
      </c>
      <c r="I325">
        <v>123333334</v>
      </c>
      <c r="K325" t="s">
        <v>544</v>
      </c>
      <c r="L325">
        <v>166968147</v>
      </c>
    </row>
    <row r="326" spans="8:12" x14ac:dyDescent="0.2">
      <c r="H326" t="s">
        <v>409</v>
      </c>
      <c r="I326">
        <v>162553265</v>
      </c>
      <c r="K326" t="s">
        <v>545</v>
      </c>
      <c r="L326">
        <v>199862077</v>
      </c>
    </row>
    <row r="327" spans="8:12" x14ac:dyDescent="0.2">
      <c r="H327" t="s">
        <v>410</v>
      </c>
      <c r="I327">
        <v>190257649</v>
      </c>
      <c r="K327" t="s">
        <v>546</v>
      </c>
      <c r="L327">
        <v>178865357</v>
      </c>
    </row>
    <row r="328" spans="8:12" x14ac:dyDescent="0.2">
      <c r="H328" t="s">
        <v>411</v>
      </c>
      <c r="I328">
        <v>185478026</v>
      </c>
      <c r="K328" t="s">
        <v>549</v>
      </c>
      <c r="L328">
        <v>145257821</v>
      </c>
    </row>
    <row r="329" spans="8:12" x14ac:dyDescent="0.2">
      <c r="H329" t="s">
        <v>412</v>
      </c>
      <c r="I329">
        <v>147171426</v>
      </c>
      <c r="K329" t="s">
        <v>553</v>
      </c>
      <c r="L329">
        <v>145113872</v>
      </c>
    </row>
    <row r="330" spans="8:12" x14ac:dyDescent="0.2">
      <c r="H330" t="s">
        <v>413</v>
      </c>
      <c r="I330">
        <v>154881058</v>
      </c>
      <c r="K330" t="s">
        <v>554</v>
      </c>
      <c r="L330">
        <v>191772902</v>
      </c>
    </row>
    <row r="331" spans="8:12" x14ac:dyDescent="0.2">
      <c r="H331" t="s">
        <v>414</v>
      </c>
      <c r="I331">
        <v>154546639</v>
      </c>
      <c r="K331" t="s">
        <v>555</v>
      </c>
      <c r="L331">
        <v>169303154</v>
      </c>
    </row>
    <row r="332" spans="8:12" x14ac:dyDescent="0.2">
      <c r="H332" t="s">
        <v>415</v>
      </c>
      <c r="I332">
        <v>197894844</v>
      </c>
      <c r="K332" t="s">
        <v>558</v>
      </c>
      <c r="L332">
        <v>208845118</v>
      </c>
    </row>
    <row r="333" spans="8:12" x14ac:dyDescent="0.2">
      <c r="H333" t="s">
        <v>416</v>
      </c>
      <c r="I333">
        <v>168205982</v>
      </c>
      <c r="K333" t="s">
        <v>560</v>
      </c>
      <c r="L333">
        <v>148358217</v>
      </c>
    </row>
    <row r="334" spans="8:12" x14ac:dyDescent="0.2">
      <c r="H334" t="s">
        <v>417</v>
      </c>
      <c r="I334">
        <v>138683779</v>
      </c>
      <c r="K334" t="s">
        <v>563</v>
      </c>
      <c r="L334">
        <v>157908697</v>
      </c>
    </row>
    <row r="335" spans="8:12" x14ac:dyDescent="0.2">
      <c r="H335" t="s">
        <v>418</v>
      </c>
      <c r="I335">
        <v>134314821</v>
      </c>
      <c r="K335" t="s">
        <v>734</v>
      </c>
      <c r="L335">
        <v>149710422</v>
      </c>
    </row>
    <row r="336" spans="8:12" x14ac:dyDescent="0.2">
      <c r="H336" t="s">
        <v>419</v>
      </c>
      <c r="I336">
        <v>203339468</v>
      </c>
      <c r="K336" t="s">
        <v>566</v>
      </c>
      <c r="L336">
        <v>148296977</v>
      </c>
    </row>
    <row r="337" spans="8:12" x14ac:dyDescent="0.2">
      <c r="H337" t="s">
        <v>420</v>
      </c>
      <c r="I337">
        <v>199428698</v>
      </c>
      <c r="K337" t="s">
        <v>567</v>
      </c>
      <c r="L337">
        <v>184587549</v>
      </c>
    </row>
    <row r="338" spans="8:12" x14ac:dyDescent="0.2">
      <c r="H338" t="s">
        <v>421</v>
      </c>
      <c r="I338">
        <v>177284567</v>
      </c>
      <c r="K338" t="s">
        <v>568</v>
      </c>
      <c r="L338">
        <v>199591023</v>
      </c>
    </row>
    <row r="339" spans="8:12" x14ac:dyDescent="0.2">
      <c r="H339" t="s">
        <v>422</v>
      </c>
      <c r="I339">
        <v>176056374</v>
      </c>
      <c r="K339" t="s">
        <v>569</v>
      </c>
      <c r="L339">
        <v>193906066</v>
      </c>
    </row>
    <row r="340" spans="8:12" x14ac:dyDescent="0.2">
      <c r="H340" t="s">
        <v>423</v>
      </c>
      <c r="I340">
        <v>167699618</v>
      </c>
      <c r="K340" t="s">
        <v>570</v>
      </c>
      <c r="L340">
        <v>178496219</v>
      </c>
    </row>
    <row r="341" spans="8:12" x14ac:dyDescent="0.2">
      <c r="H341" t="s">
        <v>424</v>
      </c>
      <c r="I341">
        <v>108721247</v>
      </c>
      <c r="K341" t="s">
        <v>735</v>
      </c>
      <c r="L341">
        <v>141557929</v>
      </c>
    </row>
    <row r="342" spans="8:12" x14ac:dyDescent="0.2">
      <c r="H342" t="s">
        <v>425</v>
      </c>
      <c r="I342">
        <v>176263128</v>
      </c>
      <c r="K342" t="s">
        <v>736</v>
      </c>
      <c r="L342">
        <v>121607670</v>
      </c>
    </row>
    <row r="343" spans="8:12" x14ac:dyDescent="0.2">
      <c r="H343" t="s">
        <v>426</v>
      </c>
      <c r="I343">
        <v>185692569</v>
      </c>
      <c r="K343" t="s">
        <v>737</v>
      </c>
      <c r="L343">
        <v>83747903</v>
      </c>
    </row>
    <row r="344" spans="8:12" x14ac:dyDescent="0.2">
      <c r="H344" t="s">
        <v>427</v>
      </c>
      <c r="I344">
        <v>141167395</v>
      </c>
      <c r="K344" t="s">
        <v>738</v>
      </c>
      <c r="L344">
        <v>103661661</v>
      </c>
    </row>
    <row r="345" spans="8:12" x14ac:dyDescent="0.2">
      <c r="H345" t="s">
        <v>428</v>
      </c>
      <c r="I345">
        <v>158795907</v>
      </c>
      <c r="K345" t="s">
        <v>739</v>
      </c>
      <c r="L345">
        <v>100564632</v>
      </c>
    </row>
    <row r="346" spans="8:12" x14ac:dyDescent="0.2">
      <c r="H346" t="s">
        <v>429</v>
      </c>
      <c r="I346">
        <v>138440102</v>
      </c>
      <c r="K346" t="s">
        <v>740</v>
      </c>
      <c r="L346">
        <v>123890631</v>
      </c>
    </row>
    <row r="347" spans="8:12" x14ac:dyDescent="0.2">
      <c r="H347" t="s">
        <v>430</v>
      </c>
      <c r="I347">
        <v>174307506</v>
      </c>
      <c r="K347" t="s">
        <v>741</v>
      </c>
      <c r="L347">
        <v>118187719</v>
      </c>
    </row>
    <row r="348" spans="8:12" x14ac:dyDescent="0.2">
      <c r="H348" t="s">
        <v>431</v>
      </c>
      <c r="I348">
        <v>205104910</v>
      </c>
      <c r="K348" t="s">
        <v>742</v>
      </c>
      <c r="L348">
        <v>115777740</v>
      </c>
    </row>
    <row r="349" spans="8:12" x14ac:dyDescent="0.2">
      <c r="H349" t="s">
        <v>432</v>
      </c>
      <c r="I349">
        <v>197245044</v>
      </c>
      <c r="K349" t="s">
        <v>743</v>
      </c>
      <c r="L349">
        <v>127395539</v>
      </c>
    </row>
    <row r="350" spans="8:12" x14ac:dyDescent="0.2">
      <c r="H350" t="s">
        <v>433</v>
      </c>
      <c r="I350">
        <v>165868649</v>
      </c>
      <c r="K350" t="s">
        <v>744</v>
      </c>
      <c r="L350">
        <v>142953900</v>
      </c>
    </row>
    <row r="351" spans="8:12" x14ac:dyDescent="0.2">
      <c r="H351" t="s">
        <v>434</v>
      </c>
      <c r="I351">
        <v>182182449</v>
      </c>
      <c r="K351" t="s">
        <v>745</v>
      </c>
      <c r="L351">
        <v>89772046</v>
      </c>
    </row>
    <row r="352" spans="8:12" x14ac:dyDescent="0.2">
      <c r="H352" t="s">
        <v>435</v>
      </c>
      <c r="I352">
        <v>165894837</v>
      </c>
      <c r="K352" t="s">
        <v>746</v>
      </c>
      <c r="L352">
        <v>104465239</v>
      </c>
    </row>
    <row r="353" spans="8:12" x14ac:dyDescent="0.2">
      <c r="H353" t="s">
        <v>436</v>
      </c>
      <c r="I353">
        <v>166037265</v>
      </c>
      <c r="K353" t="s">
        <v>747</v>
      </c>
      <c r="L353">
        <v>143350816</v>
      </c>
    </row>
    <row r="354" spans="8:12" x14ac:dyDescent="0.2">
      <c r="H354" t="s">
        <v>437</v>
      </c>
      <c r="I354">
        <v>177406275</v>
      </c>
      <c r="K354" t="s">
        <v>748</v>
      </c>
      <c r="L354">
        <v>160815422</v>
      </c>
    </row>
    <row r="355" spans="8:12" x14ac:dyDescent="0.2">
      <c r="H355" t="s">
        <v>438</v>
      </c>
      <c r="I355">
        <v>138265479</v>
      </c>
      <c r="K355" t="s">
        <v>749</v>
      </c>
      <c r="L355">
        <v>149568704</v>
      </c>
    </row>
    <row r="356" spans="8:12" x14ac:dyDescent="0.2">
      <c r="H356" t="s">
        <v>439</v>
      </c>
      <c r="I356">
        <v>180046742</v>
      </c>
      <c r="K356" t="s">
        <v>750</v>
      </c>
      <c r="L356">
        <v>143693854</v>
      </c>
    </row>
    <row r="357" spans="8:12" x14ac:dyDescent="0.2">
      <c r="H357" t="s">
        <v>440</v>
      </c>
      <c r="I357">
        <v>155981594</v>
      </c>
      <c r="K357" t="s">
        <v>751</v>
      </c>
      <c r="L357">
        <v>88362886</v>
      </c>
    </row>
    <row r="358" spans="8:12" x14ac:dyDescent="0.2">
      <c r="H358" t="s">
        <v>441</v>
      </c>
      <c r="I358">
        <v>210012421</v>
      </c>
      <c r="K358" t="s">
        <v>752</v>
      </c>
      <c r="L358">
        <v>49190617</v>
      </c>
    </row>
    <row r="359" spans="8:12" x14ac:dyDescent="0.2">
      <c r="H359" t="s">
        <v>442</v>
      </c>
      <c r="I359">
        <v>159278207</v>
      </c>
      <c r="K359" t="s">
        <v>753</v>
      </c>
      <c r="L359">
        <v>93595039</v>
      </c>
    </row>
    <row r="360" spans="8:12" x14ac:dyDescent="0.2">
      <c r="H360" t="s">
        <v>443</v>
      </c>
      <c r="I360">
        <v>250982727</v>
      </c>
      <c r="K360" t="s">
        <v>754</v>
      </c>
      <c r="L360">
        <v>69958043</v>
      </c>
    </row>
    <row r="361" spans="8:12" x14ac:dyDescent="0.2">
      <c r="H361" t="s">
        <v>444</v>
      </c>
      <c r="I361">
        <v>147728766</v>
      </c>
      <c r="K361" t="s">
        <v>755</v>
      </c>
      <c r="L361">
        <v>122056129</v>
      </c>
    </row>
    <row r="362" spans="8:12" x14ac:dyDescent="0.2">
      <c r="H362" t="s">
        <v>445</v>
      </c>
      <c r="I362">
        <v>145982778</v>
      </c>
      <c r="K362" t="s">
        <v>756</v>
      </c>
      <c r="L362">
        <v>67421322</v>
      </c>
    </row>
    <row r="363" spans="8:12" x14ac:dyDescent="0.2">
      <c r="H363" t="s">
        <v>446</v>
      </c>
      <c r="I363">
        <v>184881717</v>
      </c>
      <c r="K363" t="s">
        <v>757</v>
      </c>
      <c r="L363">
        <v>67700288</v>
      </c>
    </row>
    <row r="364" spans="8:12" x14ac:dyDescent="0.2">
      <c r="H364" t="s">
        <v>447</v>
      </c>
      <c r="I364">
        <v>165850984</v>
      </c>
      <c r="K364" t="s">
        <v>758</v>
      </c>
      <c r="L364">
        <v>97786996</v>
      </c>
    </row>
    <row r="365" spans="8:12" x14ac:dyDescent="0.2">
      <c r="H365" t="s">
        <v>448</v>
      </c>
      <c r="I365">
        <v>181366957</v>
      </c>
      <c r="K365" t="s">
        <v>759</v>
      </c>
      <c r="L365">
        <v>135365864</v>
      </c>
    </row>
    <row r="366" spans="8:12" x14ac:dyDescent="0.2">
      <c r="H366" t="s">
        <v>449</v>
      </c>
      <c r="I366">
        <v>199483866</v>
      </c>
      <c r="K366" t="s">
        <v>760</v>
      </c>
      <c r="L366">
        <v>143356395</v>
      </c>
    </row>
    <row r="367" spans="8:12" x14ac:dyDescent="0.2">
      <c r="H367" t="s">
        <v>450</v>
      </c>
      <c r="I367">
        <v>231445050</v>
      </c>
      <c r="K367" t="s">
        <v>761</v>
      </c>
      <c r="L367">
        <v>116252383</v>
      </c>
    </row>
    <row r="368" spans="8:12" x14ac:dyDescent="0.2">
      <c r="H368" t="s">
        <v>451</v>
      </c>
      <c r="I368">
        <v>183329514</v>
      </c>
      <c r="K368" t="s">
        <v>762</v>
      </c>
      <c r="L368">
        <v>81901417</v>
      </c>
    </row>
    <row r="369" spans="8:12" x14ac:dyDescent="0.2">
      <c r="H369" t="s">
        <v>452</v>
      </c>
      <c r="I369">
        <v>222723500</v>
      </c>
      <c r="K369" t="s">
        <v>763</v>
      </c>
      <c r="L369">
        <v>179585384</v>
      </c>
    </row>
    <row r="370" spans="8:12" x14ac:dyDescent="0.2">
      <c r="H370" t="s">
        <v>453</v>
      </c>
      <c r="I370">
        <v>153501020</v>
      </c>
      <c r="K370" t="s">
        <v>764</v>
      </c>
      <c r="L370">
        <v>168629428</v>
      </c>
    </row>
    <row r="371" spans="8:12" x14ac:dyDescent="0.2">
      <c r="H371" t="s">
        <v>454</v>
      </c>
      <c r="I371">
        <v>156845240</v>
      </c>
      <c r="K371" t="s">
        <v>765</v>
      </c>
      <c r="L371">
        <v>189447541</v>
      </c>
    </row>
    <row r="372" spans="8:12" x14ac:dyDescent="0.2">
      <c r="H372" t="s">
        <v>455</v>
      </c>
      <c r="I372">
        <v>149465819</v>
      </c>
      <c r="K372" t="s">
        <v>766</v>
      </c>
      <c r="L372">
        <v>184221525</v>
      </c>
    </row>
    <row r="373" spans="8:12" x14ac:dyDescent="0.2">
      <c r="H373" t="s">
        <v>456</v>
      </c>
      <c r="I373">
        <v>195814338</v>
      </c>
      <c r="K373" t="s">
        <v>767</v>
      </c>
      <c r="L373">
        <v>178106374</v>
      </c>
    </row>
    <row r="374" spans="8:12" x14ac:dyDescent="0.2">
      <c r="H374" t="s">
        <v>457</v>
      </c>
      <c r="I374">
        <v>162379525</v>
      </c>
      <c r="K374" t="s">
        <v>768</v>
      </c>
      <c r="L374">
        <v>179419896</v>
      </c>
    </row>
    <row r="375" spans="8:12" x14ac:dyDescent="0.2">
      <c r="H375" t="s">
        <v>458</v>
      </c>
      <c r="I375">
        <v>173680976</v>
      </c>
      <c r="K375" t="s">
        <v>769</v>
      </c>
      <c r="L375">
        <v>126202279</v>
      </c>
    </row>
    <row r="376" spans="8:12" x14ac:dyDescent="0.2">
      <c r="H376" t="s">
        <v>459</v>
      </c>
      <c r="I376">
        <v>205805450</v>
      </c>
      <c r="K376" t="s">
        <v>770</v>
      </c>
      <c r="L376">
        <v>175517497</v>
      </c>
    </row>
    <row r="377" spans="8:12" x14ac:dyDescent="0.2">
      <c r="H377" t="s">
        <v>460</v>
      </c>
      <c r="I377">
        <v>200549962</v>
      </c>
      <c r="K377" t="s">
        <v>771</v>
      </c>
      <c r="L377">
        <v>166109699</v>
      </c>
    </row>
    <row r="378" spans="8:12" x14ac:dyDescent="0.2">
      <c r="H378" t="s">
        <v>461</v>
      </c>
      <c r="I378">
        <v>212022899</v>
      </c>
      <c r="K378" t="s">
        <v>772</v>
      </c>
      <c r="L378">
        <v>155660153</v>
      </c>
    </row>
    <row r="379" spans="8:12" x14ac:dyDescent="0.2">
      <c r="H379" t="s">
        <v>462</v>
      </c>
      <c r="I379">
        <v>195404249</v>
      </c>
      <c r="K379" t="s">
        <v>773</v>
      </c>
      <c r="L379">
        <v>39569204</v>
      </c>
    </row>
    <row r="380" spans="8:12" x14ac:dyDescent="0.2">
      <c r="H380" t="s">
        <v>463</v>
      </c>
      <c r="I380">
        <v>199568169</v>
      </c>
      <c r="K380" t="s">
        <v>774</v>
      </c>
      <c r="L380">
        <v>181445236</v>
      </c>
    </row>
    <row r="381" spans="8:12" x14ac:dyDescent="0.2">
      <c r="H381" t="s">
        <v>464</v>
      </c>
      <c r="I381">
        <v>196750126</v>
      </c>
      <c r="K381" t="s">
        <v>775</v>
      </c>
      <c r="L381">
        <v>211054264</v>
      </c>
    </row>
    <row r="382" spans="8:12" x14ac:dyDescent="0.2">
      <c r="H382" t="s">
        <v>465</v>
      </c>
      <c r="I382">
        <v>215592218</v>
      </c>
      <c r="K382" t="s">
        <v>776</v>
      </c>
      <c r="L382">
        <v>181099799</v>
      </c>
    </row>
    <row r="383" spans="8:12" x14ac:dyDescent="0.2">
      <c r="H383" t="s">
        <v>466</v>
      </c>
      <c r="I383">
        <v>179882811</v>
      </c>
      <c r="K383" t="s">
        <v>777</v>
      </c>
      <c r="L383">
        <v>182841529</v>
      </c>
    </row>
    <row r="384" spans="8:12" x14ac:dyDescent="0.2">
      <c r="H384" t="s">
        <v>467</v>
      </c>
      <c r="I384">
        <v>229747479</v>
      </c>
      <c r="K384" t="s">
        <v>778</v>
      </c>
      <c r="L384">
        <v>186291026</v>
      </c>
    </row>
    <row r="385" spans="8:12" x14ac:dyDescent="0.2">
      <c r="H385" t="s">
        <v>468</v>
      </c>
      <c r="I385">
        <v>163347882</v>
      </c>
      <c r="K385" t="s">
        <v>779</v>
      </c>
      <c r="L385">
        <v>190333407</v>
      </c>
    </row>
    <row r="386" spans="8:12" x14ac:dyDescent="0.2">
      <c r="H386" t="s">
        <v>469</v>
      </c>
      <c r="I386">
        <v>180715497</v>
      </c>
      <c r="K386" t="s">
        <v>780</v>
      </c>
      <c r="L386">
        <v>161511189</v>
      </c>
    </row>
    <row r="387" spans="8:12" x14ac:dyDescent="0.2">
      <c r="H387" t="s">
        <v>470</v>
      </c>
      <c r="I387">
        <v>171077838</v>
      </c>
      <c r="K387" t="s">
        <v>781</v>
      </c>
      <c r="L387">
        <v>163445420</v>
      </c>
    </row>
    <row r="388" spans="8:12" x14ac:dyDescent="0.2">
      <c r="H388" t="s">
        <v>471</v>
      </c>
      <c r="I388">
        <v>216861123</v>
      </c>
      <c r="K388" t="s">
        <v>782</v>
      </c>
      <c r="L388">
        <v>190015473</v>
      </c>
    </row>
    <row r="389" spans="8:12" x14ac:dyDescent="0.2">
      <c r="H389" t="s">
        <v>472</v>
      </c>
      <c r="I389">
        <v>195954088</v>
      </c>
      <c r="K389" t="s">
        <v>783</v>
      </c>
      <c r="L389">
        <v>219004167</v>
      </c>
    </row>
    <row r="390" spans="8:12" x14ac:dyDescent="0.2">
      <c r="H390" t="s">
        <v>473</v>
      </c>
      <c r="I390">
        <v>213289601</v>
      </c>
      <c r="K390" t="s">
        <v>784</v>
      </c>
      <c r="L390">
        <v>174096275</v>
      </c>
    </row>
    <row r="391" spans="8:12" x14ac:dyDescent="0.2">
      <c r="H391" t="s">
        <v>474</v>
      </c>
      <c r="I391">
        <v>148490426</v>
      </c>
      <c r="K391" t="s">
        <v>785</v>
      </c>
      <c r="L391">
        <v>186454470</v>
      </c>
    </row>
    <row r="392" spans="8:12" x14ac:dyDescent="0.2">
      <c r="H392" t="s">
        <v>475</v>
      </c>
      <c r="I392">
        <v>162418857</v>
      </c>
      <c r="K392" t="s">
        <v>786</v>
      </c>
      <c r="L392">
        <v>185581366</v>
      </c>
    </row>
    <row r="393" spans="8:12" x14ac:dyDescent="0.2">
      <c r="H393" t="s">
        <v>476</v>
      </c>
      <c r="I393">
        <v>178680229</v>
      </c>
      <c r="K393" t="s">
        <v>787</v>
      </c>
      <c r="L393">
        <v>192365557</v>
      </c>
    </row>
    <row r="394" spans="8:12" x14ac:dyDescent="0.2">
      <c r="H394" t="s">
        <v>477</v>
      </c>
      <c r="I394">
        <v>168507451</v>
      </c>
      <c r="K394" t="s">
        <v>788</v>
      </c>
      <c r="L394">
        <v>182577735</v>
      </c>
    </row>
    <row r="395" spans="8:12" x14ac:dyDescent="0.2">
      <c r="H395" t="s">
        <v>478</v>
      </c>
      <c r="I395">
        <v>161441229</v>
      </c>
      <c r="K395" t="s">
        <v>789</v>
      </c>
      <c r="L395">
        <v>168800968</v>
      </c>
    </row>
    <row r="396" spans="8:12" x14ac:dyDescent="0.2">
      <c r="H396" t="s">
        <v>479</v>
      </c>
      <c r="I396">
        <v>152414413</v>
      </c>
      <c r="K396" t="s">
        <v>790</v>
      </c>
      <c r="L396">
        <v>190725069</v>
      </c>
    </row>
    <row r="397" spans="8:12" x14ac:dyDescent="0.2">
      <c r="H397" t="s">
        <v>480</v>
      </c>
      <c r="I397">
        <v>230046882</v>
      </c>
      <c r="K397" t="s">
        <v>791</v>
      </c>
      <c r="L397">
        <v>175735989</v>
      </c>
    </row>
    <row r="398" spans="8:12" x14ac:dyDescent="0.2">
      <c r="H398" t="s">
        <v>481</v>
      </c>
      <c r="I398">
        <v>196952212</v>
      </c>
      <c r="K398" t="s">
        <v>792</v>
      </c>
      <c r="L398">
        <v>178786071</v>
      </c>
    </row>
    <row r="399" spans="8:12" x14ac:dyDescent="0.2">
      <c r="H399" t="s">
        <v>482</v>
      </c>
      <c r="I399">
        <v>197423885</v>
      </c>
      <c r="K399" t="s">
        <v>793</v>
      </c>
      <c r="L399">
        <v>189203425</v>
      </c>
    </row>
    <row r="400" spans="8:12" x14ac:dyDescent="0.2">
      <c r="H400" t="s">
        <v>483</v>
      </c>
      <c r="I400">
        <v>234859885</v>
      </c>
      <c r="K400" t="s">
        <v>794</v>
      </c>
      <c r="L400">
        <v>172148641</v>
      </c>
    </row>
    <row r="401" spans="8:12" x14ac:dyDescent="0.2">
      <c r="H401" t="s">
        <v>484</v>
      </c>
      <c r="I401">
        <v>190185931</v>
      </c>
      <c r="K401" t="s">
        <v>795</v>
      </c>
      <c r="L401">
        <v>175095864</v>
      </c>
    </row>
    <row r="402" spans="8:12" x14ac:dyDescent="0.2">
      <c r="H402" t="s">
        <v>485</v>
      </c>
      <c r="I402">
        <v>183907041</v>
      </c>
      <c r="K402" t="s">
        <v>796</v>
      </c>
      <c r="L402">
        <v>207942039</v>
      </c>
    </row>
    <row r="403" spans="8:12" x14ac:dyDescent="0.2">
      <c r="H403" t="s">
        <v>486</v>
      </c>
      <c r="I403">
        <v>205122289</v>
      </c>
      <c r="K403" t="s">
        <v>797</v>
      </c>
      <c r="L403">
        <v>193110790</v>
      </c>
    </row>
    <row r="404" spans="8:12" x14ac:dyDescent="0.2">
      <c r="H404" t="s">
        <v>487</v>
      </c>
      <c r="I404">
        <v>193720886</v>
      </c>
      <c r="K404" t="s">
        <v>798</v>
      </c>
      <c r="L404">
        <v>182040512</v>
      </c>
    </row>
    <row r="405" spans="8:12" x14ac:dyDescent="0.2">
      <c r="H405" t="s">
        <v>488</v>
      </c>
      <c r="I405">
        <v>156027732</v>
      </c>
      <c r="K405" t="s">
        <v>799</v>
      </c>
      <c r="L405">
        <v>214539929</v>
      </c>
    </row>
    <row r="406" spans="8:12" x14ac:dyDescent="0.2">
      <c r="H406" t="s">
        <v>489</v>
      </c>
      <c r="I406">
        <v>155157070</v>
      </c>
      <c r="K406" t="s">
        <v>800</v>
      </c>
      <c r="L406">
        <v>175811738</v>
      </c>
    </row>
    <row r="407" spans="8:12" x14ac:dyDescent="0.2">
      <c r="H407" t="s">
        <v>490</v>
      </c>
      <c r="I407">
        <v>206166540</v>
      </c>
      <c r="K407" t="s">
        <v>801</v>
      </c>
      <c r="L407">
        <v>210545800</v>
      </c>
    </row>
    <row r="408" spans="8:12" x14ac:dyDescent="0.2">
      <c r="H408" t="s">
        <v>491</v>
      </c>
      <c r="I408">
        <v>173362994</v>
      </c>
      <c r="K408" t="s">
        <v>802</v>
      </c>
      <c r="L408">
        <v>209678995</v>
      </c>
    </row>
    <row r="409" spans="8:12" x14ac:dyDescent="0.2">
      <c r="H409" t="s">
        <v>492</v>
      </c>
      <c r="I409">
        <v>147102687</v>
      </c>
      <c r="K409" t="s">
        <v>803</v>
      </c>
      <c r="L409">
        <v>212703300</v>
      </c>
    </row>
    <row r="410" spans="8:12" x14ac:dyDescent="0.2">
      <c r="H410" t="s">
        <v>493</v>
      </c>
      <c r="I410">
        <v>187209156</v>
      </c>
      <c r="K410" t="s">
        <v>804</v>
      </c>
      <c r="L410">
        <v>194051799</v>
      </c>
    </row>
    <row r="411" spans="8:12" x14ac:dyDescent="0.2">
      <c r="H411" t="s">
        <v>494</v>
      </c>
      <c r="I411">
        <v>205292121</v>
      </c>
      <c r="K411" t="s">
        <v>805</v>
      </c>
      <c r="L411">
        <v>200753308</v>
      </c>
    </row>
    <row r="412" spans="8:12" x14ac:dyDescent="0.2">
      <c r="H412" t="s">
        <v>495</v>
      </c>
      <c r="I412">
        <v>198512816</v>
      </c>
      <c r="K412" t="s">
        <v>806</v>
      </c>
      <c r="L412">
        <v>205385021</v>
      </c>
    </row>
    <row r="413" spans="8:12" x14ac:dyDescent="0.2">
      <c r="H413" t="s">
        <v>496</v>
      </c>
      <c r="I413">
        <v>221813911</v>
      </c>
      <c r="K413" t="s">
        <v>807</v>
      </c>
      <c r="L413">
        <v>169080869</v>
      </c>
    </row>
    <row r="414" spans="8:12" x14ac:dyDescent="0.2">
      <c r="H414" t="s">
        <v>497</v>
      </c>
      <c r="I414">
        <v>162602270</v>
      </c>
      <c r="K414" t="s">
        <v>808</v>
      </c>
      <c r="L414">
        <v>215224089</v>
      </c>
    </row>
    <row r="415" spans="8:12" x14ac:dyDescent="0.2">
      <c r="H415" t="s">
        <v>498</v>
      </c>
      <c r="I415">
        <v>215691398</v>
      </c>
      <c r="K415" t="s">
        <v>809</v>
      </c>
      <c r="L415">
        <v>192466898</v>
      </c>
    </row>
    <row r="416" spans="8:12" x14ac:dyDescent="0.2">
      <c r="H416" t="s">
        <v>499</v>
      </c>
      <c r="I416">
        <v>159062893</v>
      </c>
      <c r="K416" t="s">
        <v>810</v>
      </c>
      <c r="L416">
        <v>180340625</v>
      </c>
    </row>
    <row r="417" spans="8:12" x14ac:dyDescent="0.2">
      <c r="H417" t="s">
        <v>500</v>
      </c>
      <c r="I417">
        <v>186501660</v>
      </c>
      <c r="K417" t="s">
        <v>811</v>
      </c>
      <c r="L417">
        <v>183112232</v>
      </c>
    </row>
    <row r="418" spans="8:12" x14ac:dyDescent="0.2">
      <c r="H418" t="s">
        <v>501</v>
      </c>
      <c r="I418">
        <v>235143878</v>
      </c>
      <c r="K418" t="s">
        <v>812</v>
      </c>
      <c r="L418">
        <v>170774021</v>
      </c>
    </row>
    <row r="419" spans="8:12" x14ac:dyDescent="0.2">
      <c r="H419" t="s">
        <v>502</v>
      </c>
      <c r="I419">
        <v>157581042</v>
      </c>
      <c r="K419" t="s">
        <v>813</v>
      </c>
      <c r="L419">
        <v>171822243</v>
      </c>
    </row>
    <row r="420" spans="8:12" x14ac:dyDescent="0.2">
      <c r="H420" t="s">
        <v>503</v>
      </c>
      <c r="I420">
        <v>197112100</v>
      </c>
      <c r="K420" t="s">
        <v>814</v>
      </c>
      <c r="L420">
        <v>168281072</v>
      </c>
    </row>
    <row r="421" spans="8:12" x14ac:dyDescent="0.2">
      <c r="H421" t="s">
        <v>504</v>
      </c>
      <c r="I421">
        <v>197016229</v>
      </c>
      <c r="K421" t="s">
        <v>815</v>
      </c>
      <c r="L421">
        <v>206934224</v>
      </c>
    </row>
    <row r="422" spans="8:12" x14ac:dyDescent="0.2">
      <c r="H422" t="s">
        <v>505</v>
      </c>
      <c r="I422">
        <v>193144857</v>
      </c>
      <c r="K422" t="s">
        <v>816</v>
      </c>
      <c r="L422">
        <v>160392209</v>
      </c>
    </row>
    <row r="423" spans="8:12" x14ac:dyDescent="0.2">
      <c r="H423" t="s">
        <v>506</v>
      </c>
      <c r="I423">
        <v>211001654</v>
      </c>
      <c r="K423" t="s">
        <v>817</v>
      </c>
      <c r="L423">
        <v>172000317</v>
      </c>
    </row>
    <row r="424" spans="8:12" x14ac:dyDescent="0.2">
      <c r="H424" t="s">
        <v>507</v>
      </c>
      <c r="I424">
        <v>189370403</v>
      </c>
      <c r="K424" t="s">
        <v>818</v>
      </c>
      <c r="L424">
        <v>203852240</v>
      </c>
    </row>
    <row r="425" spans="8:12" x14ac:dyDescent="0.2">
      <c r="H425" t="s">
        <v>508</v>
      </c>
      <c r="I425">
        <v>210636174</v>
      </c>
      <c r="K425" t="s">
        <v>819</v>
      </c>
      <c r="L425">
        <v>179772809</v>
      </c>
    </row>
    <row r="426" spans="8:12" x14ac:dyDescent="0.2">
      <c r="H426" t="s">
        <v>509</v>
      </c>
      <c r="I426">
        <v>181661425</v>
      </c>
      <c r="K426" t="s">
        <v>820</v>
      </c>
      <c r="L426">
        <v>172498161</v>
      </c>
    </row>
    <row r="427" spans="8:12" x14ac:dyDescent="0.2">
      <c r="H427" t="s">
        <v>510</v>
      </c>
      <c r="I427">
        <v>183009699</v>
      </c>
      <c r="K427" t="s">
        <v>821</v>
      </c>
      <c r="L427">
        <v>200799624</v>
      </c>
    </row>
    <row r="428" spans="8:12" x14ac:dyDescent="0.2">
      <c r="H428" t="s">
        <v>511</v>
      </c>
      <c r="I428">
        <v>182801991</v>
      </c>
      <c r="K428" t="s">
        <v>822</v>
      </c>
      <c r="L428">
        <v>209905556</v>
      </c>
    </row>
    <row r="429" spans="8:12" x14ac:dyDescent="0.2">
      <c r="H429" t="s">
        <v>512</v>
      </c>
      <c r="I429">
        <v>159364695</v>
      </c>
      <c r="K429" t="s">
        <v>823</v>
      </c>
      <c r="L429">
        <v>193544482</v>
      </c>
    </row>
    <row r="430" spans="8:12" x14ac:dyDescent="0.2">
      <c r="H430" t="s">
        <v>513</v>
      </c>
      <c r="I430">
        <v>225136430</v>
      </c>
      <c r="K430" t="s">
        <v>824</v>
      </c>
      <c r="L430">
        <v>195679464</v>
      </c>
    </row>
    <row r="431" spans="8:12" x14ac:dyDescent="0.2">
      <c r="H431" t="s">
        <v>514</v>
      </c>
      <c r="I431">
        <v>210016077</v>
      </c>
      <c r="K431" t="s">
        <v>825</v>
      </c>
      <c r="L431">
        <v>178656764</v>
      </c>
    </row>
    <row r="432" spans="8:12" x14ac:dyDescent="0.2">
      <c r="H432" t="s">
        <v>515</v>
      </c>
      <c r="I432">
        <v>187544302</v>
      </c>
      <c r="K432" t="s">
        <v>826</v>
      </c>
      <c r="L432">
        <v>191461499</v>
      </c>
    </row>
    <row r="433" spans="8:12" x14ac:dyDescent="0.2">
      <c r="H433" t="s">
        <v>516</v>
      </c>
      <c r="I433">
        <v>146701264</v>
      </c>
      <c r="K433" t="s">
        <v>827</v>
      </c>
      <c r="L433">
        <v>240323080</v>
      </c>
    </row>
    <row r="434" spans="8:12" x14ac:dyDescent="0.2">
      <c r="H434" t="s">
        <v>517</v>
      </c>
      <c r="I434">
        <v>179677717</v>
      </c>
      <c r="K434" t="s">
        <v>828</v>
      </c>
      <c r="L434">
        <v>232231299</v>
      </c>
    </row>
    <row r="435" spans="8:12" x14ac:dyDescent="0.2">
      <c r="H435" t="s">
        <v>518</v>
      </c>
      <c r="I435">
        <v>215328685</v>
      </c>
      <c r="K435" t="s">
        <v>829</v>
      </c>
      <c r="L435">
        <v>241002681</v>
      </c>
    </row>
    <row r="436" spans="8:12" x14ac:dyDescent="0.2">
      <c r="H436" t="s">
        <v>519</v>
      </c>
      <c r="I436">
        <v>186292679</v>
      </c>
      <c r="K436" t="s">
        <v>830</v>
      </c>
      <c r="L436">
        <v>157535964</v>
      </c>
    </row>
    <row r="437" spans="8:12" x14ac:dyDescent="0.2">
      <c r="H437" t="s">
        <v>520</v>
      </c>
      <c r="I437">
        <v>164921595</v>
      </c>
      <c r="K437" t="s">
        <v>831</v>
      </c>
      <c r="L437">
        <v>228157334</v>
      </c>
    </row>
    <row r="438" spans="8:12" x14ac:dyDescent="0.2">
      <c r="H438" t="s">
        <v>521</v>
      </c>
      <c r="I438">
        <v>200116168</v>
      </c>
      <c r="K438" t="s">
        <v>832</v>
      </c>
      <c r="L438">
        <v>181130614</v>
      </c>
    </row>
    <row r="439" spans="8:12" x14ac:dyDescent="0.2">
      <c r="H439" t="s">
        <v>522</v>
      </c>
      <c r="I439">
        <v>185473254</v>
      </c>
      <c r="K439" t="s">
        <v>833</v>
      </c>
      <c r="L439">
        <v>160657425</v>
      </c>
    </row>
    <row r="440" spans="8:12" x14ac:dyDescent="0.2">
      <c r="H440" t="s">
        <v>523</v>
      </c>
      <c r="I440">
        <v>181131686</v>
      </c>
      <c r="K440" t="s">
        <v>834</v>
      </c>
      <c r="L440">
        <v>194754443</v>
      </c>
    </row>
    <row r="441" spans="8:12" x14ac:dyDescent="0.2">
      <c r="H441" t="s">
        <v>524</v>
      </c>
      <c r="I441">
        <v>221482479</v>
      </c>
      <c r="K441" t="s">
        <v>835</v>
      </c>
      <c r="L441">
        <v>159920402</v>
      </c>
    </row>
    <row r="442" spans="8:12" x14ac:dyDescent="0.2">
      <c r="H442" t="s">
        <v>525</v>
      </c>
      <c r="I442">
        <v>144647179</v>
      </c>
      <c r="K442" t="s">
        <v>836</v>
      </c>
      <c r="L442">
        <v>224013925</v>
      </c>
    </row>
    <row r="443" spans="8:12" x14ac:dyDescent="0.2">
      <c r="H443" t="s">
        <v>526</v>
      </c>
      <c r="I443">
        <v>192295853</v>
      </c>
      <c r="K443" t="s">
        <v>837</v>
      </c>
      <c r="L443">
        <v>161809175</v>
      </c>
    </row>
    <row r="444" spans="8:12" x14ac:dyDescent="0.2">
      <c r="H444" t="s">
        <v>527</v>
      </c>
      <c r="I444">
        <v>213590390</v>
      </c>
      <c r="K444" t="s">
        <v>838</v>
      </c>
      <c r="L444">
        <v>238271790</v>
      </c>
    </row>
    <row r="445" spans="8:12" x14ac:dyDescent="0.2">
      <c r="H445" t="s">
        <v>528</v>
      </c>
      <c r="I445">
        <v>184408703</v>
      </c>
      <c r="K445" t="s">
        <v>839</v>
      </c>
      <c r="L445">
        <v>177976446</v>
      </c>
    </row>
    <row r="446" spans="8:12" x14ac:dyDescent="0.2">
      <c r="H446" t="s">
        <v>529</v>
      </c>
      <c r="I446">
        <v>166125029</v>
      </c>
      <c r="K446" t="s">
        <v>840</v>
      </c>
      <c r="L446">
        <v>158748375</v>
      </c>
    </row>
    <row r="447" spans="8:12" x14ac:dyDescent="0.2">
      <c r="H447" t="s">
        <v>530</v>
      </c>
      <c r="I447">
        <v>211562032</v>
      </c>
      <c r="K447" t="s">
        <v>841</v>
      </c>
      <c r="L447">
        <v>165597017</v>
      </c>
    </row>
    <row r="448" spans="8:12" x14ac:dyDescent="0.2">
      <c r="H448" t="s">
        <v>531</v>
      </c>
      <c r="I448">
        <v>149912098</v>
      </c>
      <c r="K448" t="s">
        <v>842</v>
      </c>
      <c r="L448">
        <v>147291495</v>
      </c>
    </row>
    <row r="449" spans="8:12" x14ac:dyDescent="0.2">
      <c r="H449" t="s">
        <v>532</v>
      </c>
      <c r="I449">
        <v>194266420</v>
      </c>
      <c r="K449" t="s">
        <v>843</v>
      </c>
      <c r="L449">
        <v>138441193</v>
      </c>
    </row>
    <row r="450" spans="8:12" x14ac:dyDescent="0.2">
      <c r="H450" t="s">
        <v>533</v>
      </c>
      <c r="I450">
        <v>158322959</v>
      </c>
    </row>
    <row r="451" spans="8:12" x14ac:dyDescent="0.2">
      <c r="H451" t="s">
        <v>534</v>
      </c>
      <c r="I451">
        <v>173521199</v>
      </c>
    </row>
    <row r="452" spans="8:12" x14ac:dyDescent="0.2">
      <c r="H452" t="s">
        <v>535</v>
      </c>
      <c r="I452">
        <v>138372544</v>
      </c>
    </row>
    <row r="453" spans="8:12" x14ac:dyDescent="0.2">
      <c r="H453" t="s">
        <v>536</v>
      </c>
      <c r="I453">
        <v>206947153</v>
      </c>
    </row>
    <row r="454" spans="8:12" x14ac:dyDescent="0.2">
      <c r="H454" t="s">
        <v>537</v>
      </c>
      <c r="I454">
        <v>246705552</v>
      </c>
    </row>
    <row r="455" spans="8:12" x14ac:dyDescent="0.2">
      <c r="H455" t="s">
        <v>538</v>
      </c>
      <c r="I455">
        <v>247301066</v>
      </c>
    </row>
    <row r="456" spans="8:12" x14ac:dyDescent="0.2">
      <c r="H456" t="s">
        <v>539</v>
      </c>
      <c r="I456">
        <v>205446523</v>
      </c>
    </row>
    <row r="457" spans="8:12" x14ac:dyDescent="0.2">
      <c r="H457" t="s">
        <v>540</v>
      </c>
      <c r="I457">
        <v>168430839</v>
      </c>
    </row>
    <row r="458" spans="8:12" x14ac:dyDescent="0.2">
      <c r="H458" t="s">
        <v>541</v>
      </c>
      <c r="I458">
        <v>144383923</v>
      </c>
    </row>
    <row r="459" spans="8:12" x14ac:dyDescent="0.2">
      <c r="H459" t="s">
        <v>542</v>
      </c>
      <c r="I459">
        <v>185740057</v>
      </c>
    </row>
    <row r="460" spans="8:12" x14ac:dyDescent="0.2">
      <c r="H460" t="s">
        <v>543</v>
      </c>
      <c r="I460">
        <v>132502341</v>
      </c>
    </row>
    <row r="461" spans="8:12" x14ac:dyDescent="0.2">
      <c r="H461" t="s">
        <v>544</v>
      </c>
      <c r="I461">
        <v>232935824</v>
      </c>
    </row>
    <row r="462" spans="8:12" x14ac:dyDescent="0.2">
      <c r="H462" t="s">
        <v>545</v>
      </c>
      <c r="I462">
        <v>187331895</v>
      </c>
    </row>
    <row r="463" spans="8:12" x14ac:dyDescent="0.2">
      <c r="H463" t="s">
        <v>546</v>
      </c>
      <c r="I463">
        <v>191808126</v>
      </c>
    </row>
    <row r="464" spans="8:12" x14ac:dyDescent="0.2">
      <c r="H464" t="s">
        <v>547</v>
      </c>
      <c r="I464">
        <v>162777902</v>
      </c>
    </row>
    <row r="465" spans="8:9" x14ac:dyDescent="0.2">
      <c r="H465" t="s">
        <v>548</v>
      </c>
      <c r="I465">
        <v>190985332</v>
      </c>
    </row>
    <row r="466" spans="8:9" x14ac:dyDescent="0.2">
      <c r="H466" t="s">
        <v>549</v>
      </c>
      <c r="I466">
        <v>181026146</v>
      </c>
    </row>
    <row r="467" spans="8:9" x14ac:dyDescent="0.2">
      <c r="H467" t="s">
        <v>550</v>
      </c>
      <c r="I467">
        <v>194673471</v>
      </c>
    </row>
    <row r="468" spans="8:9" x14ac:dyDescent="0.2">
      <c r="H468" t="s">
        <v>551</v>
      </c>
      <c r="I468">
        <v>167658517</v>
      </c>
    </row>
    <row r="469" spans="8:9" x14ac:dyDescent="0.2">
      <c r="H469" t="s">
        <v>552</v>
      </c>
      <c r="I469">
        <v>158856549</v>
      </c>
    </row>
    <row r="470" spans="8:9" x14ac:dyDescent="0.2">
      <c r="H470" t="s">
        <v>553</v>
      </c>
      <c r="I470">
        <v>227089741</v>
      </c>
    </row>
    <row r="471" spans="8:9" x14ac:dyDescent="0.2">
      <c r="H471" t="s">
        <v>554</v>
      </c>
      <c r="I471">
        <v>206515912</v>
      </c>
    </row>
    <row r="472" spans="8:9" x14ac:dyDescent="0.2">
      <c r="H472" t="s">
        <v>555</v>
      </c>
      <c r="I472">
        <v>147004410</v>
      </c>
    </row>
    <row r="473" spans="8:9" x14ac:dyDescent="0.2">
      <c r="H473" t="s">
        <v>556</v>
      </c>
      <c r="I473">
        <v>175071651</v>
      </c>
    </row>
    <row r="474" spans="8:9" x14ac:dyDescent="0.2">
      <c r="H474" t="s">
        <v>557</v>
      </c>
      <c r="I474">
        <v>183586910</v>
      </c>
    </row>
    <row r="475" spans="8:9" x14ac:dyDescent="0.2">
      <c r="H475" t="s">
        <v>558</v>
      </c>
      <c r="I475">
        <v>193685310</v>
      </c>
    </row>
    <row r="476" spans="8:9" x14ac:dyDescent="0.2">
      <c r="H476" t="s">
        <v>559</v>
      </c>
      <c r="I476">
        <v>172406172</v>
      </c>
    </row>
    <row r="477" spans="8:9" x14ac:dyDescent="0.2">
      <c r="H477" t="s">
        <v>560</v>
      </c>
      <c r="I477">
        <v>178827568</v>
      </c>
    </row>
    <row r="478" spans="8:9" x14ac:dyDescent="0.2">
      <c r="H478" t="s">
        <v>561</v>
      </c>
      <c r="I478">
        <v>192103440</v>
      </c>
    </row>
    <row r="479" spans="8:9" x14ac:dyDescent="0.2">
      <c r="H479" t="s">
        <v>562</v>
      </c>
      <c r="I479">
        <v>117810535</v>
      </c>
    </row>
    <row r="480" spans="8:9" x14ac:dyDescent="0.2">
      <c r="H480" t="s">
        <v>563</v>
      </c>
      <c r="I480">
        <v>171066352</v>
      </c>
    </row>
    <row r="481" spans="8:9" x14ac:dyDescent="0.2">
      <c r="H481" t="s">
        <v>564</v>
      </c>
      <c r="I481">
        <v>144436265</v>
      </c>
    </row>
    <row r="482" spans="8:9" x14ac:dyDescent="0.2">
      <c r="H482" t="s">
        <v>565</v>
      </c>
      <c r="I482">
        <v>178376645</v>
      </c>
    </row>
    <row r="483" spans="8:9" x14ac:dyDescent="0.2">
      <c r="H483" t="s">
        <v>566</v>
      </c>
      <c r="I483">
        <v>190221035</v>
      </c>
    </row>
    <row r="484" spans="8:9" x14ac:dyDescent="0.2">
      <c r="H484" t="s">
        <v>567</v>
      </c>
      <c r="I484">
        <v>174798184</v>
      </c>
    </row>
    <row r="485" spans="8:9" x14ac:dyDescent="0.2">
      <c r="H485" t="s">
        <v>568</v>
      </c>
      <c r="I485">
        <v>168751805</v>
      </c>
    </row>
    <row r="486" spans="8:9" x14ac:dyDescent="0.2">
      <c r="H486" t="s">
        <v>569</v>
      </c>
      <c r="I486">
        <v>160865872</v>
      </c>
    </row>
    <row r="487" spans="8:9" x14ac:dyDescent="0.2">
      <c r="H487" t="s">
        <v>570</v>
      </c>
      <c r="I487">
        <v>179765093</v>
      </c>
    </row>
    <row r="488" spans="8:9" x14ac:dyDescent="0.2">
      <c r="H488" t="s">
        <v>571</v>
      </c>
      <c r="I488">
        <v>198840961</v>
      </c>
    </row>
    <row r="489" spans="8:9" x14ac:dyDescent="0.2">
      <c r="H489" t="s">
        <v>572</v>
      </c>
      <c r="I489">
        <v>199936822</v>
      </c>
    </row>
    <row r="490" spans="8:9" x14ac:dyDescent="0.2">
      <c r="H490" t="s">
        <v>573</v>
      </c>
      <c r="I490">
        <v>173800833</v>
      </c>
    </row>
    <row r="491" spans="8:9" x14ac:dyDescent="0.2">
      <c r="H491" t="s">
        <v>574</v>
      </c>
      <c r="I491">
        <v>178696751</v>
      </c>
    </row>
    <row r="492" spans="8:9" x14ac:dyDescent="0.2">
      <c r="H492" t="s">
        <v>575</v>
      </c>
      <c r="I492">
        <v>196366537</v>
      </c>
    </row>
    <row r="493" spans="8:9" x14ac:dyDescent="0.2">
      <c r="H493" t="s">
        <v>576</v>
      </c>
      <c r="I493">
        <v>182498235</v>
      </c>
    </row>
    <row r="494" spans="8:9" x14ac:dyDescent="0.2">
      <c r="H494" t="s">
        <v>577</v>
      </c>
      <c r="I494">
        <v>156049319</v>
      </c>
    </row>
    <row r="495" spans="8:9" x14ac:dyDescent="0.2">
      <c r="H495" t="s">
        <v>578</v>
      </c>
      <c r="I495">
        <v>201466306</v>
      </c>
    </row>
    <row r="496" spans="8:9" x14ac:dyDescent="0.2">
      <c r="H496" t="s">
        <v>579</v>
      </c>
      <c r="I496">
        <v>178597987</v>
      </c>
    </row>
    <row r="497" spans="8:9" x14ac:dyDescent="0.2">
      <c r="H497" t="s">
        <v>580</v>
      </c>
      <c r="I497">
        <v>187275985</v>
      </c>
    </row>
    <row r="498" spans="8:9" x14ac:dyDescent="0.2">
      <c r="H498" t="s">
        <v>581</v>
      </c>
      <c r="I498">
        <v>152617167</v>
      </c>
    </row>
    <row r="499" spans="8:9" x14ac:dyDescent="0.2">
      <c r="H499" t="s">
        <v>582</v>
      </c>
      <c r="I499">
        <v>152217640</v>
      </c>
    </row>
    <row r="500" spans="8:9" x14ac:dyDescent="0.2">
      <c r="H500" t="s">
        <v>583</v>
      </c>
      <c r="I500">
        <v>207480280</v>
      </c>
    </row>
    <row r="501" spans="8:9" x14ac:dyDescent="0.2">
      <c r="H501" t="s">
        <v>584</v>
      </c>
      <c r="I501">
        <v>237397192</v>
      </c>
    </row>
    <row r="502" spans="8:9" x14ac:dyDescent="0.2">
      <c r="H502" t="s">
        <v>585</v>
      </c>
      <c r="I502">
        <v>162494527</v>
      </c>
    </row>
    <row r="503" spans="8:9" x14ac:dyDescent="0.2">
      <c r="H503" t="s">
        <v>586</v>
      </c>
      <c r="I503">
        <v>172430758</v>
      </c>
    </row>
    <row r="504" spans="8:9" x14ac:dyDescent="0.2">
      <c r="H504" t="s">
        <v>587</v>
      </c>
      <c r="I504">
        <v>191098990</v>
      </c>
    </row>
    <row r="505" spans="8:9" x14ac:dyDescent="0.2">
      <c r="H505" t="s">
        <v>588</v>
      </c>
      <c r="I505">
        <v>140658259</v>
      </c>
    </row>
    <row r="506" spans="8:9" x14ac:dyDescent="0.2">
      <c r="H506" t="s">
        <v>589</v>
      </c>
      <c r="I506">
        <v>181924761</v>
      </c>
    </row>
    <row r="507" spans="8:9" x14ac:dyDescent="0.2">
      <c r="H507" t="s">
        <v>590</v>
      </c>
      <c r="I507">
        <v>165446868</v>
      </c>
    </row>
    <row r="508" spans="8:9" x14ac:dyDescent="0.2">
      <c r="H508" t="s">
        <v>591</v>
      </c>
      <c r="I508">
        <v>216812013</v>
      </c>
    </row>
    <row r="509" spans="8:9" x14ac:dyDescent="0.2">
      <c r="H509" t="s">
        <v>592</v>
      </c>
      <c r="I509">
        <v>128749104</v>
      </c>
    </row>
    <row r="510" spans="8:9" x14ac:dyDescent="0.2">
      <c r="H510" t="s">
        <v>593</v>
      </c>
      <c r="I510">
        <v>169732580</v>
      </c>
    </row>
    <row r="511" spans="8:9" x14ac:dyDescent="0.2">
      <c r="H511" t="s">
        <v>594</v>
      </c>
      <c r="I511">
        <v>155161399</v>
      </c>
    </row>
    <row r="512" spans="8:9" x14ac:dyDescent="0.2">
      <c r="H512" t="s">
        <v>595</v>
      </c>
      <c r="I512">
        <v>192812113</v>
      </c>
    </row>
    <row r="513" spans="8:9" x14ac:dyDescent="0.2">
      <c r="H513" t="s">
        <v>596</v>
      </c>
      <c r="I513">
        <v>171060937</v>
      </c>
    </row>
    <row r="514" spans="8:9" x14ac:dyDescent="0.2">
      <c r="H514" t="s">
        <v>597</v>
      </c>
      <c r="I514">
        <v>160733287</v>
      </c>
    </row>
    <row r="515" spans="8:9" x14ac:dyDescent="0.2">
      <c r="H515" t="s">
        <v>598</v>
      </c>
      <c r="I515">
        <v>235890114</v>
      </c>
    </row>
    <row r="516" spans="8:9" x14ac:dyDescent="0.2">
      <c r="H516" t="s">
        <v>599</v>
      </c>
      <c r="I516">
        <v>168807967</v>
      </c>
    </row>
    <row r="517" spans="8:9" x14ac:dyDescent="0.2">
      <c r="H517" t="s">
        <v>600</v>
      </c>
      <c r="I517">
        <v>159022415</v>
      </c>
    </row>
    <row r="518" spans="8:9" x14ac:dyDescent="0.2">
      <c r="H518" t="s">
        <v>601</v>
      </c>
      <c r="I518">
        <v>227561206</v>
      </c>
    </row>
    <row r="519" spans="8:9" x14ac:dyDescent="0.2">
      <c r="H519" t="s">
        <v>602</v>
      </c>
      <c r="I519">
        <v>193454013</v>
      </c>
    </row>
    <row r="520" spans="8:9" x14ac:dyDescent="0.2">
      <c r="H520" t="s">
        <v>603</v>
      </c>
      <c r="I520">
        <v>175787252</v>
      </c>
    </row>
    <row r="521" spans="8:9" x14ac:dyDescent="0.2">
      <c r="H521" t="s">
        <v>604</v>
      </c>
      <c r="I521">
        <v>141604048</v>
      </c>
    </row>
    <row r="522" spans="8:9" x14ac:dyDescent="0.2">
      <c r="H522" t="s">
        <v>605</v>
      </c>
      <c r="I522">
        <v>207202709</v>
      </c>
    </row>
    <row r="523" spans="8:9" x14ac:dyDescent="0.2">
      <c r="H523" t="s">
        <v>606</v>
      </c>
      <c r="I523">
        <v>223538305</v>
      </c>
    </row>
    <row r="524" spans="8:9" x14ac:dyDescent="0.2">
      <c r="H524" t="s">
        <v>607</v>
      </c>
      <c r="I524">
        <v>152128336</v>
      </c>
    </row>
    <row r="525" spans="8:9" x14ac:dyDescent="0.2">
      <c r="H525" t="s">
        <v>608</v>
      </c>
      <c r="I525">
        <v>161179344</v>
      </c>
    </row>
    <row r="526" spans="8:9" x14ac:dyDescent="0.2">
      <c r="H526" t="s">
        <v>609</v>
      </c>
      <c r="I526">
        <v>186294539</v>
      </c>
    </row>
    <row r="527" spans="8:9" x14ac:dyDescent="0.2">
      <c r="H527" t="s">
        <v>610</v>
      </c>
      <c r="I527">
        <v>214718796</v>
      </c>
    </row>
    <row r="528" spans="8:9" x14ac:dyDescent="0.2">
      <c r="H528" t="s">
        <v>611</v>
      </c>
      <c r="I528">
        <v>193060122</v>
      </c>
    </row>
    <row r="529" spans="8:9" x14ac:dyDescent="0.2">
      <c r="H529" t="s">
        <v>612</v>
      </c>
      <c r="I529">
        <v>175725538</v>
      </c>
    </row>
    <row r="530" spans="8:9" x14ac:dyDescent="0.2">
      <c r="H530" t="s">
        <v>613</v>
      </c>
      <c r="I530">
        <v>153231514</v>
      </c>
    </row>
    <row r="531" spans="8:9" x14ac:dyDescent="0.2">
      <c r="H531" t="s">
        <v>614</v>
      </c>
      <c r="I531">
        <v>147998764</v>
      </c>
    </row>
    <row r="532" spans="8:9" x14ac:dyDescent="0.2">
      <c r="H532" t="s">
        <v>615</v>
      </c>
      <c r="I532">
        <v>202195861</v>
      </c>
    </row>
    <row r="533" spans="8:9" x14ac:dyDescent="0.2">
      <c r="H533" t="s">
        <v>616</v>
      </c>
      <c r="I533">
        <v>213748946</v>
      </c>
    </row>
    <row r="534" spans="8:9" x14ac:dyDescent="0.2">
      <c r="H534" t="s">
        <v>617</v>
      </c>
      <c r="I534">
        <v>172077046</v>
      </c>
    </row>
    <row r="535" spans="8:9" x14ac:dyDescent="0.2">
      <c r="H535" t="s">
        <v>618</v>
      </c>
      <c r="I535">
        <v>226915582</v>
      </c>
    </row>
    <row r="536" spans="8:9" x14ac:dyDescent="0.2">
      <c r="H536" t="s">
        <v>619</v>
      </c>
      <c r="I536">
        <v>169085968</v>
      </c>
    </row>
    <row r="537" spans="8:9" x14ac:dyDescent="0.2">
      <c r="H537" t="s">
        <v>620</v>
      </c>
      <c r="I537">
        <v>188447335</v>
      </c>
    </row>
    <row r="538" spans="8:9" x14ac:dyDescent="0.2">
      <c r="H538" t="s">
        <v>621</v>
      </c>
      <c r="I538">
        <v>233719725</v>
      </c>
    </row>
    <row r="539" spans="8:9" x14ac:dyDescent="0.2">
      <c r="H539" t="s">
        <v>622</v>
      </c>
      <c r="I539">
        <v>163181118</v>
      </c>
    </row>
    <row r="540" spans="8:9" x14ac:dyDescent="0.2">
      <c r="H540" t="s">
        <v>623</v>
      </c>
      <c r="I540">
        <v>162173258</v>
      </c>
    </row>
    <row r="541" spans="8:9" x14ac:dyDescent="0.2">
      <c r="H541" t="s">
        <v>624</v>
      </c>
      <c r="I541">
        <v>164321900</v>
      </c>
    </row>
    <row r="542" spans="8:9" x14ac:dyDescent="0.2">
      <c r="H542" t="s">
        <v>625</v>
      </c>
      <c r="I542">
        <v>180707033</v>
      </c>
    </row>
    <row r="543" spans="8:9" x14ac:dyDescent="0.2">
      <c r="H543" t="s">
        <v>626</v>
      </c>
      <c r="I543">
        <v>171494540</v>
      </c>
    </row>
    <row r="544" spans="8:9" x14ac:dyDescent="0.2">
      <c r="H544" t="s">
        <v>627</v>
      </c>
      <c r="I544">
        <v>190541023</v>
      </c>
    </row>
    <row r="545" spans="8:9" x14ac:dyDescent="0.2">
      <c r="H545" t="s">
        <v>628</v>
      </c>
      <c r="I545">
        <v>177666344</v>
      </c>
    </row>
    <row r="546" spans="8:9" x14ac:dyDescent="0.2">
      <c r="H546" t="s">
        <v>629</v>
      </c>
      <c r="I546">
        <v>141402525</v>
      </c>
    </row>
    <row r="547" spans="8:9" x14ac:dyDescent="0.2">
      <c r="H547" t="s">
        <v>630</v>
      </c>
      <c r="I547">
        <v>239437334</v>
      </c>
    </row>
    <row r="548" spans="8:9" x14ac:dyDescent="0.2">
      <c r="H548" t="s">
        <v>631</v>
      </c>
      <c r="I548">
        <v>171007248</v>
      </c>
    </row>
    <row r="549" spans="8:9" x14ac:dyDescent="0.2">
      <c r="H549" t="s">
        <v>632</v>
      </c>
      <c r="I549">
        <v>166841251</v>
      </c>
    </row>
    <row r="550" spans="8:9" x14ac:dyDescent="0.2">
      <c r="H550" t="s">
        <v>633</v>
      </c>
      <c r="I550">
        <v>184362852</v>
      </c>
    </row>
    <row r="551" spans="8:9" x14ac:dyDescent="0.2">
      <c r="H551" t="s">
        <v>634</v>
      </c>
      <c r="I551">
        <v>198570229</v>
      </c>
    </row>
    <row r="552" spans="8:9" x14ac:dyDescent="0.2">
      <c r="H552" t="s">
        <v>635</v>
      </c>
      <c r="I552">
        <v>162365415</v>
      </c>
    </row>
    <row r="553" spans="8:9" x14ac:dyDescent="0.2">
      <c r="H553" t="s">
        <v>636</v>
      </c>
      <c r="I553">
        <v>176939678</v>
      </c>
    </row>
    <row r="554" spans="8:9" x14ac:dyDescent="0.2">
      <c r="H554" t="s">
        <v>637</v>
      </c>
      <c r="I554">
        <v>249017914</v>
      </c>
    </row>
    <row r="555" spans="8:9" x14ac:dyDescent="0.2">
      <c r="H555" t="s">
        <v>638</v>
      </c>
      <c r="I555">
        <v>174177119</v>
      </c>
    </row>
    <row r="556" spans="8:9" x14ac:dyDescent="0.2">
      <c r="H556" t="s">
        <v>639</v>
      </c>
      <c r="I556">
        <v>209509694</v>
      </c>
    </row>
    <row r="557" spans="8:9" x14ac:dyDescent="0.2">
      <c r="H557" t="s">
        <v>640</v>
      </c>
      <c r="I557">
        <v>195055985</v>
      </c>
    </row>
    <row r="558" spans="8:9" x14ac:dyDescent="0.2">
      <c r="H558" t="s">
        <v>641</v>
      </c>
      <c r="I558">
        <v>207764107</v>
      </c>
    </row>
    <row r="559" spans="8:9" x14ac:dyDescent="0.2">
      <c r="H559" t="s">
        <v>642</v>
      </c>
      <c r="I559">
        <v>192799308</v>
      </c>
    </row>
    <row r="560" spans="8:9" x14ac:dyDescent="0.2">
      <c r="H560" t="s">
        <v>643</v>
      </c>
      <c r="I560">
        <v>168615321</v>
      </c>
    </row>
    <row r="561" spans="8:9" x14ac:dyDescent="0.2">
      <c r="H561" t="s">
        <v>644</v>
      </c>
      <c r="I561">
        <v>157185725</v>
      </c>
    </row>
    <row r="562" spans="8:9" x14ac:dyDescent="0.2">
      <c r="H562" t="s">
        <v>645</v>
      </c>
      <c r="I562">
        <v>201785066</v>
      </c>
    </row>
    <row r="563" spans="8:9" x14ac:dyDescent="0.2">
      <c r="H563" t="s">
        <v>646</v>
      </c>
      <c r="I563">
        <v>185689974</v>
      </c>
    </row>
    <row r="564" spans="8:9" x14ac:dyDescent="0.2">
      <c r="H564" t="s">
        <v>647</v>
      </c>
      <c r="I564">
        <v>179990981</v>
      </c>
    </row>
    <row r="565" spans="8:9" x14ac:dyDescent="0.2">
      <c r="H565" t="s">
        <v>648</v>
      </c>
      <c r="I565">
        <v>167375680</v>
      </c>
    </row>
    <row r="566" spans="8:9" x14ac:dyDescent="0.2">
      <c r="H566" t="s">
        <v>649</v>
      </c>
      <c r="I566">
        <v>153914880</v>
      </c>
    </row>
    <row r="567" spans="8:9" x14ac:dyDescent="0.2">
      <c r="H567" t="s">
        <v>650</v>
      </c>
      <c r="I567">
        <v>157567010</v>
      </c>
    </row>
    <row r="568" spans="8:9" x14ac:dyDescent="0.2">
      <c r="H568" t="s">
        <v>651</v>
      </c>
      <c r="I568">
        <v>241042347</v>
      </c>
    </row>
    <row r="569" spans="8:9" x14ac:dyDescent="0.2">
      <c r="H569" t="s">
        <v>652</v>
      </c>
      <c r="I569">
        <v>166999275</v>
      </c>
    </row>
    <row r="570" spans="8:9" x14ac:dyDescent="0.2">
      <c r="H570" t="s">
        <v>653</v>
      </c>
      <c r="I570">
        <v>162076095</v>
      </c>
    </row>
    <row r="571" spans="8:9" x14ac:dyDescent="0.2">
      <c r="H571" t="s">
        <v>654</v>
      </c>
      <c r="I571">
        <v>172666697</v>
      </c>
    </row>
    <row r="572" spans="8:9" x14ac:dyDescent="0.2">
      <c r="H572" t="s">
        <v>655</v>
      </c>
      <c r="I572">
        <v>155344871</v>
      </c>
    </row>
    <row r="573" spans="8:9" x14ac:dyDescent="0.2">
      <c r="H573" t="s">
        <v>656</v>
      </c>
      <c r="I573">
        <v>196945126</v>
      </c>
    </row>
    <row r="574" spans="8:9" x14ac:dyDescent="0.2">
      <c r="H574" t="s">
        <v>657</v>
      </c>
      <c r="I574">
        <v>205041521</v>
      </c>
    </row>
    <row r="575" spans="8:9" x14ac:dyDescent="0.2">
      <c r="H575" t="s">
        <v>658</v>
      </c>
      <c r="I575">
        <v>140958740</v>
      </c>
    </row>
    <row r="576" spans="8:9" x14ac:dyDescent="0.2">
      <c r="H576" t="s">
        <v>659</v>
      </c>
      <c r="I576">
        <v>194170500</v>
      </c>
    </row>
    <row r="577" spans="8:9" x14ac:dyDescent="0.2">
      <c r="H577" t="s">
        <v>660</v>
      </c>
      <c r="I577">
        <v>175575803</v>
      </c>
    </row>
    <row r="578" spans="8:9" x14ac:dyDescent="0.2">
      <c r="H578" t="s">
        <v>661</v>
      </c>
      <c r="I578">
        <v>179443043</v>
      </c>
    </row>
    <row r="579" spans="8:9" x14ac:dyDescent="0.2">
      <c r="H579" t="s">
        <v>662</v>
      </c>
      <c r="I579">
        <v>190831996</v>
      </c>
    </row>
    <row r="580" spans="8:9" x14ac:dyDescent="0.2">
      <c r="H580" t="s">
        <v>663</v>
      </c>
      <c r="I580">
        <v>175961866</v>
      </c>
    </row>
    <row r="581" spans="8:9" x14ac:dyDescent="0.2">
      <c r="H581" t="s">
        <v>664</v>
      </c>
      <c r="I581">
        <v>138799498</v>
      </c>
    </row>
    <row r="582" spans="8:9" x14ac:dyDescent="0.2">
      <c r="H582" t="s">
        <v>665</v>
      </c>
      <c r="I582">
        <v>150825097</v>
      </c>
    </row>
    <row r="583" spans="8:9" x14ac:dyDescent="0.2">
      <c r="H583" t="s">
        <v>666</v>
      </c>
      <c r="I583">
        <v>173849906</v>
      </c>
    </row>
    <row r="584" spans="8:9" x14ac:dyDescent="0.2">
      <c r="H584" t="s">
        <v>667</v>
      </c>
      <c r="I584">
        <v>149117071</v>
      </c>
    </row>
    <row r="585" spans="8:9" x14ac:dyDescent="0.2">
      <c r="H585" t="s">
        <v>668</v>
      </c>
      <c r="I585">
        <v>216608056</v>
      </c>
    </row>
    <row r="586" spans="8:9" x14ac:dyDescent="0.2">
      <c r="H586" t="s">
        <v>669</v>
      </c>
      <c r="I586">
        <v>147769520</v>
      </c>
    </row>
    <row r="587" spans="8:9" x14ac:dyDescent="0.2">
      <c r="H587" t="s">
        <v>670</v>
      </c>
      <c r="I587">
        <v>199843525</v>
      </c>
    </row>
    <row r="588" spans="8:9" x14ac:dyDescent="0.2">
      <c r="H588" t="s">
        <v>671</v>
      </c>
      <c r="I588">
        <v>187803403</v>
      </c>
    </row>
    <row r="589" spans="8:9" x14ac:dyDescent="0.2">
      <c r="H589" t="s">
        <v>672</v>
      </c>
      <c r="I589">
        <v>160480056</v>
      </c>
    </row>
    <row r="590" spans="8:9" x14ac:dyDescent="0.2">
      <c r="H590" t="s">
        <v>673</v>
      </c>
      <c r="I590">
        <v>179898376</v>
      </c>
    </row>
    <row r="591" spans="8:9" x14ac:dyDescent="0.2">
      <c r="H591" t="s">
        <v>674</v>
      </c>
      <c r="I591">
        <v>172486725</v>
      </c>
    </row>
    <row r="592" spans="8:9" x14ac:dyDescent="0.2">
      <c r="H592" t="s">
        <v>675</v>
      </c>
      <c r="I592">
        <v>223300333</v>
      </c>
    </row>
    <row r="593" spans="8:9" x14ac:dyDescent="0.2">
      <c r="H593" t="s">
        <v>676</v>
      </c>
      <c r="I593">
        <v>223058371</v>
      </c>
    </row>
    <row r="594" spans="8:9" x14ac:dyDescent="0.2">
      <c r="H594" t="s">
        <v>677</v>
      </c>
      <c r="I594">
        <v>181915803</v>
      </c>
    </row>
    <row r="595" spans="8:9" x14ac:dyDescent="0.2">
      <c r="H595" t="s">
        <v>678</v>
      </c>
      <c r="I595">
        <v>182303005</v>
      </c>
    </row>
    <row r="596" spans="8:9" x14ac:dyDescent="0.2">
      <c r="H596" t="s">
        <v>679</v>
      </c>
      <c r="I596">
        <v>138512807</v>
      </c>
    </row>
    <row r="597" spans="8:9" x14ac:dyDescent="0.2">
      <c r="H597" t="s">
        <v>680</v>
      </c>
      <c r="I597">
        <v>182925026</v>
      </c>
    </row>
  </sheetData>
  <sortState xmlns:xlrd2="http://schemas.microsoft.com/office/spreadsheetml/2017/richdata2" ref="N5:O82">
    <sortCondition ref="N5:N82"/>
  </sortState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8681D-EA9C-8447-9422-855612BA4AA1}">
  <dimension ref="A1:CA115"/>
  <sheetViews>
    <sheetView workbookViewId="0">
      <pane ySplit="29" topLeftCell="A30" activePane="bottomLeft" state="frozen"/>
      <selection pane="bottomLeft" sqref="A1:L1"/>
    </sheetView>
  </sheetViews>
  <sheetFormatPr baseColWidth="10" defaultRowHeight="16" x14ac:dyDescent="0.2"/>
  <cols>
    <col min="2" max="2" width="21.6640625" customWidth="1"/>
    <col min="11" max="11" width="12.1640625" bestFit="1" customWidth="1"/>
  </cols>
  <sheetData>
    <row r="1" spans="1:23" ht="36" customHeight="1" x14ac:dyDescent="0.2">
      <c r="A1" s="48" t="s">
        <v>260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23" ht="17" thickBot="1" x14ac:dyDescent="0.25"/>
    <row r="3" spans="1:23" x14ac:dyDescent="0.2">
      <c r="A3" s="29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3"/>
    </row>
    <row r="4" spans="1:23" ht="17" thickBot="1" x14ac:dyDescent="0.25">
      <c r="A4" s="20" t="s">
        <v>2573</v>
      </c>
      <c r="B4" s="40"/>
      <c r="C4" s="18"/>
      <c r="D4" s="18"/>
      <c r="E4" s="18"/>
      <c r="F4" s="39" t="s">
        <v>2570</v>
      </c>
      <c r="G4" s="39"/>
      <c r="H4" s="39">
        <v>77</v>
      </c>
      <c r="I4" s="38" t="s">
        <v>2569</v>
      </c>
      <c r="J4" s="38"/>
      <c r="K4" s="38">
        <f>$H$4-2</f>
        <v>75</v>
      </c>
      <c r="L4" s="37" t="s">
        <v>2568</v>
      </c>
      <c r="M4" s="37"/>
      <c r="N4" s="37">
        <f>1/SQRT(H4-3)</f>
        <v>0.11624763874381928</v>
      </c>
      <c r="O4" s="36" t="s">
        <v>2567</v>
      </c>
      <c r="P4" s="36"/>
      <c r="Q4" s="36">
        <f>_xlfn.NORM.S.INV(1 - 0.05/2)</f>
        <v>1.9599639845400536</v>
      </c>
      <c r="R4" s="18"/>
      <c r="S4" s="18"/>
      <c r="T4" s="18"/>
      <c r="U4" s="18"/>
      <c r="V4" s="18"/>
      <c r="W4" s="17"/>
    </row>
    <row r="5" spans="1:23" x14ac:dyDescent="0.2">
      <c r="A5" s="29"/>
      <c r="B5" s="35"/>
      <c r="C5" s="24" t="s">
        <v>2572</v>
      </c>
      <c r="D5" s="24"/>
      <c r="E5" s="34"/>
      <c r="F5" s="24" t="s">
        <v>2566</v>
      </c>
      <c r="G5" s="24"/>
      <c r="H5" s="34"/>
      <c r="I5" s="24" t="s">
        <v>2565</v>
      </c>
      <c r="J5" s="24"/>
      <c r="K5" s="34"/>
      <c r="L5" s="24" t="s">
        <v>2564</v>
      </c>
      <c r="M5" s="24"/>
      <c r="N5" s="24"/>
      <c r="O5" s="24"/>
      <c r="P5" s="24"/>
      <c r="Q5" s="34"/>
      <c r="R5" s="24" t="s">
        <v>2563</v>
      </c>
      <c r="S5" s="24"/>
      <c r="T5" s="24"/>
      <c r="U5" s="24"/>
      <c r="V5" s="24"/>
      <c r="W5" s="23"/>
    </row>
    <row r="6" spans="1:23" x14ac:dyDescent="0.2">
      <c r="A6" s="22"/>
      <c r="B6" s="32"/>
      <c r="C6" t="s">
        <v>2559</v>
      </c>
      <c r="D6" t="s">
        <v>2558</v>
      </c>
      <c r="E6" s="32" t="s">
        <v>2557</v>
      </c>
      <c r="F6" t="s">
        <v>2559</v>
      </c>
      <c r="G6" t="s">
        <v>2558</v>
      </c>
      <c r="H6" s="32" t="s">
        <v>2557</v>
      </c>
      <c r="I6" t="s">
        <v>2559</v>
      </c>
      <c r="J6" t="s">
        <v>2558</v>
      </c>
      <c r="K6" s="32" t="s">
        <v>2557</v>
      </c>
      <c r="L6" s="49" t="s">
        <v>2559</v>
      </c>
      <c r="M6" s="49"/>
      <c r="N6" s="49" t="s">
        <v>2558</v>
      </c>
      <c r="O6" s="49"/>
      <c r="P6" s="49" t="s">
        <v>2557</v>
      </c>
      <c r="Q6" s="50"/>
      <c r="R6" s="49" t="s">
        <v>2559</v>
      </c>
      <c r="S6" s="49"/>
      <c r="T6" s="49" t="s">
        <v>2558</v>
      </c>
      <c r="U6" s="49"/>
      <c r="V6" s="49" t="s">
        <v>2557</v>
      </c>
      <c r="W6" s="51"/>
    </row>
    <row r="7" spans="1:23" x14ac:dyDescent="0.2">
      <c r="A7" s="22"/>
      <c r="B7" s="33" t="str">
        <f t="shared" ref="B7:B19" si="0">B44</f>
        <v>P.globosa genotype 1</v>
      </c>
      <c r="C7">
        <f>CORREL('corr metaG_metaT'!$C44:$CA44,'corr metaG_metaT'!$C88:$CA88)</f>
        <v>0.58735566708985276</v>
      </c>
      <c r="D7">
        <f>CORREL('corr metaG_metaT'!$C58:$CA58,'corr metaG_metaT'!$C102:$CA102)</f>
        <v>0.60921639380858861</v>
      </c>
      <c r="E7" s="32">
        <f>CORREL('corr metaG_metaT'!$C30:$CA30,'corr metaG_metaT'!$C74:$CA74)</f>
        <v>0.2000478330458646</v>
      </c>
      <c r="F7">
        <f t="shared" ref="F7:H9" si="1">(C7*SQRT($H$4-2))/SQRT(1-C7^2)</f>
        <v>6.285020942417435</v>
      </c>
      <c r="G7">
        <f t="shared" si="1"/>
        <v>6.6531424309566329</v>
      </c>
      <c r="H7" s="32">
        <f t="shared" si="1"/>
        <v>1.7682073641216525</v>
      </c>
      <c r="I7">
        <f t="shared" ref="I7:K9" si="2">TDIST(F7, $K$4, 2)</f>
        <v>1.964754362426692E-8</v>
      </c>
      <c r="J7">
        <f t="shared" si="2"/>
        <v>4.1186226136191764E-9</v>
      </c>
      <c r="K7" s="32">
        <f t="shared" si="2"/>
        <v>8.1092848556310035E-2</v>
      </c>
      <c r="L7">
        <f t="shared" ref="L7:L19" si="3">ATANH(C7) - 1.96 * $N$4</f>
        <v>0.44577401092522062</v>
      </c>
      <c r="M7">
        <f t="shared" ref="M7:M19" si="4">ATANH(C7) + 1.96 * $N$4</f>
        <v>0.9014647548009922</v>
      </c>
      <c r="N7">
        <f>ATANH(D7) - 1.96 * $N$4</f>
        <v>0.47982895688392957</v>
      </c>
      <c r="O7">
        <f>ATANH(D7) + 1.96 * $N$4</f>
        <v>0.93551970075970114</v>
      </c>
      <c r="P7">
        <f>ATANH(E7) - 1.96 * $N$4</f>
        <v>-2.5062991297787302E-2</v>
      </c>
      <c r="Q7" s="32">
        <f>ATANH(E7) + 1.96 * $N$4</f>
        <v>0.43062775257798425</v>
      </c>
      <c r="R7">
        <f t="shared" ref="R7:W9" si="5">TANH(L7)</f>
        <v>0.41841905320360617</v>
      </c>
      <c r="S7">
        <f t="shared" si="5"/>
        <v>0.71701033671152392</v>
      </c>
      <c r="T7">
        <f t="shared" si="5"/>
        <v>0.44610661706813531</v>
      </c>
      <c r="U7">
        <f t="shared" si="5"/>
        <v>0.73315699815759572</v>
      </c>
      <c r="V7">
        <f t="shared" si="5"/>
        <v>-2.5057744813846972E-2</v>
      </c>
      <c r="W7" s="21">
        <f t="shared" si="5"/>
        <v>0.40584579718659086</v>
      </c>
    </row>
    <row r="8" spans="1:23" x14ac:dyDescent="0.2">
      <c r="A8" s="22"/>
      <c r="B8" s="33" t="str">
        <f t="shared" si="0"/>
        <v>P.globosa genotype 2</v>
      </c>
      <c r="C8">
        <f>CORREL('corr metaG_metaT'!$C45:$CA45,'corr metaG_metaT'!$C89:$CA89)</f>
        <v>0.71309362386470054</v>
      </c>
      <c r="D8">
        <f>CORREL('corr metaG_metaT'!$C59:$CA59,'corr metaG_metaT'!$C103:$CA103)</f>
        <v>0.33219243128105891</v>
      </c>
      <c r="E8" s="32">
        <f>CORREL('corr metaG_metaT'!$C31:$CA31,'corr metaG_metaT'!$C75:$CA75)</f>
        <v>0.23940786583404336</v>
      </c>
      <c r="F8">
        <f t="shared" si="1"/>
        <v>8.8087956585832714</v>
      </c>
      <c r="G8">
        <f t="shared" si="1"/>
        <v>3.0500798943382739</v>
      </c>
      <c r="H8" s="32">
        <f t="shared" si="1"/>
        <v>2.1354332860876206</v>
      </c>
      <c r="I8">
        <f t="shared" si="2"/>
        <v>3.4400859884586849E-13</v>
      </c>
      <c r="J8">
        <f t="shared" si="2"/>
        <v>3.1612390018930276E-3</v>
      </c>
      <c r="K8" s="32">
        <f t="shared" si="2"/>
        <v>3.5990524350791579E-2</v>
      </c>
      <c r="L8">
        <f t="shared" si="3"/>
        <v>0.66560473044188917</v>
      </c>
      <c r="M8">
        <f t="shared" si="4"/>
        <v>1.1212954743176606</v>
      </c>
      <c r="N8">
        <f>ATANH(D8) - 1.96 * $N$4</f>
        <v>0.11744525173126974</v>
      </c>
      <c r="O8">
        <f>ATANH(D8) + 1.96 * $N$4</f>
        <v>0.57313599560704132</v>
      </c>
      <c r="P8">
        <f>ATANH(E8) - 1.96 * $N$4</f>
        <v>1.6300509647022399E-2</v>
      </c>
      <c r="Q8" s="32">
        <f>ATANH(E8) + 1.96 * $N$4</f>
        <v>0.47199125352279397</v>
      </c>
      <c r="R8">
        <f t="shared" si="5"/>
        <v>0.58208124685155138</v>
      </c>
      <c r="S8">
        <f t="shared" si="5"/>
        <v>0.80801905339981894</v>
      </c>
      <c r="T8">
        <f t="shared" si="5"/>
        <v>0.11690822522704888</v>
      </c>
      <c r="U8">
        <f t="shared" si="5"/>
        <v>0.51765864458753608</v>
      </c>
      <c r="V8">
        <f t="shared" si="5"/>
        <v>1.629906608270236E-2</v>
      </c>
      <c r="W8" s="21">
        <f t="shared" si="5"/>
        <v>0.4398068057967135</v>
      </c>
    </row>
    <row r="9" spans="1:23" x14ac:dyDescent="0.2">
      <c r="A9" s="22"/>
      <c r="B9" s="33" t="str">
        <f t="shared" si="0"/>
        <v>P.globosa genotype 3</v>
      </c>
      <c r="C9">
        <f>CORREL('corr metaG_metaT'!$C46:$CA46,'corr metaG_metaT'!$C90:$CA90)</f>
        <v>0.84167162180750066</v>
      </c>
      <c r="D9">
        <f>CORREL('corr metaG_metaT'!$C60:$CA60,'corr metaG_metaT'!$C104:$CA104)</f>
        <v>0.14193975564273534</v>
      </c>
      <c r="E9" s="32">
        <f>CORREL('corr metaG_metaT'!$C32:$CA32,'corr metaG_metaT'!$C76:$CA76)</f>
        <v>0.31965391290496004</v>
      </c>
      <c r="F9">
        <f t="shared" si="1"/>
        <v>13.498572286804309</v>
      </c>
      <c r="G9">
        <f t="shared" si="1"/>
        <v>1.2418072703783258</v>
      </c>
      <c r="H9" s="32">
        <f t="shared" si="1"/>
        <v>2.9215658950327552</v>
      </c>
      <c r="I9">
        <f t="shared" si="2"/>
        <v>9.2137816463549592E-22</v>
      </c>
      <c r="J9">
        <f t="shared" si="2"/>
        <v>0.21817710166171406</v>
      </c>
      <c r="K9" s="32">
        <f t="shared" si="2"/>
        <v>4.5994021085529217E-3</v>
      </c>
      <c r="L9">
        <f t="shared" si="3"/>
        <v>0.99903348258108393</v>
      </c>
      <c r="M9">
        <f t="shared" si="4"/>
        <v>1.4547242264568556</v>
      </c>
      <c r="N9">
        <f>ATANH(D9) - 1.96 * $N$4</f>
        <v>-8.4940710160292421E-2</v>
      </c>
      <c r="O9">
        <f>ATANH(D9) + 1.96 * $N$4</f>
        <v>0.37075003371547915</v>
      </c>
      <c r="P9">
        <f>ATANH(E9) - 1.96 * $N$4</f>
        <v>0.10341621491289965</v>
      </c>
      <c r="Q9" s="32">
        <f>ATANH(E9) + 1.96 * $N$4</f>
        <v>0.55910695878867123</v>
      </c>
      <c r="R9">
        <f t="shared" si="5"/>
        <v>0.76118794455580385</v>
      </c>
      <c r="S9">
        <f t="shared" si="5"/>
        <v>0.89662307232600436</v>
      </c>
      <c r="T9">
        <f t="shared" si="5"/>
        <v>-8.4737017727320119E-2</v>
      </c>
      <c r="U9">
        <f t="shared" si="5"/>
        <v>0.35464758510733546</v>
      </c>
      <c r="V9">
        <f t="shared" si="5"/>
        <v>0.10304910947276034</v>
      </c>
      <c r="W9" s="21">
        <f t="shared" si="5"/>
        <v>0.50731453245327507</v>
      </c>
    </row>
    <row r="10" spans="1:23" x14ac:dyDescent="0.2">
      <c r="A10" s="22"/>
      <c r="B10" s="33" t="str">
        <f t="shared" si="0"/>
        <v>P.pouchetii</v>
      </c>
      <c r="C10">
        <f>CORREL('corr metaG_metaT'!$C47:$CA47,'corr metaG_metaT'!$C91:$CA91)</f>
        <v>0.99923268990522629</v>
      </c>
      <c r="D10">
        <f>CORREL('corr metaG_metaT'!$C61:$CA61,'corr metaG_metaT'!$C105:$CA105)</f>
        <v>0.99631828938498124</v>
      </c>
      <c r="E10" s="32" t="s">
        <v>2571</v>
      </c>
      <c r="F10">
        <f>(C10*SQRT($H$4-2))/SQRT(1-C10^2)</f>
        <v>220.94294428080758</v>
      </c>
      <c r="G10">
        <f>(D10*SQRT($H$4-2))/SQRT(1-D10^2)</f>
        <v>100.64426133973802</v>
      </c>
      <c r="H10" s="32" t="s">
        <v>2571</v>
      </c>
      <c r="I10">
        <f>TDIST(F10, $K$4, 2)</f>
        <v>2.7044012976575497E-107</v>
      </c>
      <c r="J10">
        <f>TDIST(G10, $K$4, 2)</f>
        <v>8.9125256406087316E-82</v>
      </c>
      <c r="K10" s="32" t="s">
        <v>2571</v>
      </c>
      <c r="L10">
        <f t="shared" si="3"/>
        <v>3.7048461253308012</v>
      </c>
      <c r="M10">
        <f t="shared" si="4"/>
        <v>4.160536869206573</v>
      </c>
      <c r="N10">
        <f>ATANH(D10) - 1.96 * $N$4</f>
        <v>2.9199958393444878</v>
      </c>
      <c r="O10">
        <f>ATANH(D10) + 1.96 * $N$4</f>
        <v>3.3756865832202592</v>
      </c>
      <c r="P10" t="s">
        <v>2571</v>
      </c>
      <c r="Q10" s="32" t="s">
        <v>2571</v>
      </c>
      <c r="R10">
        <f>TANH(L10)</f>
        <v>0.99879001854254856</v>
      </c>
      <c r="S10">
        <f>TANH(M10)</f>
        <v>0.99951344950177379</v>
      </c>
      <c r="T10">
        <f>TANH(N10)</f>
        <v>0.99419914026587863</v>
      </c>
      <c r="U10">
        <f>TANH(O10)</f>
        <v>0.99766418538159563</v>
      </c>
      <c r="V10" t="s">
        <v>2571</v>
      </c>
      <c r="W10" s="21" t="s">
        <v>2571</v>
      </c>
    </row>
    <row r="11" spans="1:23" x14ac:dyDescent="0.2">
      <c r="A11" s="22"/>
      <c r="B11" s="33" t="str">
        <f t="shared" si="0"/>
        <v>P.sp1</v>
      </c>
      <c r="C11">
        <f>CORREL('corr metaG_metaT'!$C48:$CA48,'corr metaG_metaT'!$C92:$CA92)</f>
        <v>0.59169466128990811</v>
      </c>
      <c r="D11" t="s">
        <v>2571</v>
      </c>
      <c r="E11" s="32" t="s">
        <v>2571</v>
      </c>
      <c r="F11">
        <f t="shared" ref="F11:F19" si="6">(C11*SQRT($H$4-2))/SQRT(1-C11^2)</f>
        <v>6.3563217619174157</v>
      </c>
      <c r="G11" t="s">
        <v>2571</v>
      </c>
      <c r="H11" s="32" t="s">
        <v>2571</v>
      </c>
      <c r="I11">
        <f t="shared" ref="I11:I19" si="7">TDIST(F11, $K$4, 2)</f>
        <v>1.4542100958244733E-8</v>
      </c>
      <c r="J11" t="s">
        <v>2571</v>
      </c>
      <c r="K11" s="32" t="s">
        <v>2571</v>
      </c>
      <c r="L11">
        <f t="shared" si="3"/>
        <v>0.4524242673808766</v>
      </c>
      <c r="M11">
        <f t="shared" si="4"/>
        <v>0.90811501125664817</v>
      </c>
      <c r="N11" t="s">
        <v>2571</v>
      </c>
      <c r="O11" t="s">
        <v>2571</v>
      </c>
      <c r="P11" t="s">
        <v>2571</v>
      </c>
      <c r="Q11" s="32" t="s">
        <v>2571</v>
      </c>
      <c r="R11">
        <f t="shared" ref="R11:R19" si="8">TANH(L11)</f>
        <v>0.42388971602654657</v>
      </c>
      <c r="S11">
        <f t="shared" ref="S11:S19" si="9">TANH(M11)</f>
        <v>0.72022628885734585</v>
      </c>
      <c r="T11" t="s">
        <v>2571</v>
      </c>
      <c r="U11" t="s">
        <v>2571</v>
      </c>
      <c r="V11" t="s">
        <v>2571</v>
      </c>
      <c r="W11" s="21" t="s">
        <v>2571</v>
      </c>
    </row>
    <row r="12" spans="1:23" x14ac:dyDescent="0.2">
      <c r="A12" s="22"/>
      <c r="B12" s="33" t="str">
        <f t="shared" si="0"/>
        <v>P.antarctica</v>
      </c>
      <c r="C12">
        <f>CORREL('corr metaG_metaT'!$C49:$CA49,'corr metaG_metaT'!$C93:$CA93)</f>
        <v>0.41410887834916249</v>
      </c>
      <c r="D12">
        <f>CORREL('corr metaG_metaT'!$C63:$CA63,'corr metaG_metaT'!$C107:$CA107)</f>
        <v>0.35879094214342894</v>
      </c>
      <c r="E12" s="32">
        <f>CORREL('corr metaG_metaT'!$C35:$CA35,'corr metaG_metaT'!$C79:$CA79)</f>
        <v>0.33562081572265517</v>
      </c>
      <c r="F12">
        <f t="shared" si="6"/>
        <v>3.9399915505913801</v>
      </c>
      <c r="G12">
        <f>(D12*SQRT($H$4-2))/SQRT(1-D12^2)</f>
        <v>3.3288632626598957</v>
      </c>
      <c r="H12" s="32">
        <f>(E12*SQRT($H$4-2))/SQRT(1-E12^2)</f>
        <v>3.0855310583688476</v>
      </c>
      <c r="I12">
        <f t="shared" si="7"/>
        <v>1.8117885836044104E-4</v>
      </c>
      <c r="J12">
        <f>TDIST(G12, $K$4, 2)</f>
        <v>1.3539759311889043E-3</v>
      </c>
      <c r="K12" s="32">
        <f>TDIST(H12, $K$4, 2)</f>
        <v>2.8454764199449382E-3</v>
      </c>
      <c r="L12">
        <f t="shared" si="3"/>
        <v>0.21271506338988377</v>
      </c>
      <c r="M12">
        <f t="shared" si="4"/>
        <v>0.66840580726565535</v>
      </c>
      <c r="N12">
        <f>ATANH(D12) - 1.96 * $N$4</f>
        <v>0.14765213963423479</v>
      </c>
      <c r="O12">
        <f>ATANH(D12) + 1.96 * $N$4</f>
        <v>0.60334288351000631</v>
      </c>
      <c r="P12">
        <f>ATANH(E12) - 1.96 * $N$4</f>
        <v>0.12130385111363379</v>
      </c>
      <c r="Q12" s="32">
        <f>ATANH(E12) + 1.96 * $N$4</f>
        <v>0.57699459498940531</v>
      </c>
      <c r="R12">
        <f t="shared" si="8"/>
        <v>0.20956379714658727</v>
      </c>
      <c r="S12">
        <f t="shared" si="9"/>
        <v>0.58393024726277676</v>
      </c>
      <c r="T12">
        <f>TANH(N12)</f>
        <v>0.14658841911141934</v>
      </c>
      <c r="U12">
        <f>TANH(O12)</f>
        <v>0.5394240168859854</v>
      </c>
      <c r="V12">
        <f>TANH(P12)</f>
        <v>0.12071235214565693</v>
      </c>
      <c r="W12" s="21">
        <f>TANH(Q12)</f>
        <v>0.5204776085767292</v>
      </c>
    </row>
    <row r="13" spans="1:23" x14ac:dyDescent="0.2">
      <c r="A13" s="22"/>
      <c r="B13" s="33" t="str">
        <f t="shared" si="0"/>
        <v>P.sp2</v>
      </c>
      <c r="C13">
        <f>CORREL('corr metaG_metaT'!$C50:$CA50,'corr metaG_metaT'!$C94:$CA94)</f>
        <v>0.9163680306097336</v>
      </c>
      <c r="D13" t="s">
        <v>2571</v>
      </c>
      <c r="E13" s="32" t="s">
        <v>2571</v>
      </c>
      <c r="F13">
        <f t="shared" si="6"/>
        <v>19.823253771063509</v>
      </c>
      <c r="G13" t="s">
        <v>2571</v>
      </c>
      <c r="H13" s="32" t="s">
        <v>2571</v>
      </c>
      <c r="I13">
        <f t="shared" si="7"/>
        <v>1.5196492151419581E-31</v>
      </c>
      <c r="J13" t="s">
        <v>2571</v>
      </c>
      <c r="K13" s="32" t="s">
        <v>2571</v>
      </c>
      <c r="L13">
        <f t="shared" si="3"/>
        <v>1.3380352115128695</v>
      </c>
      <c r="M13">
        <f t="shared" si="4"/>
        <v>1.7937259553886409</v>
      </c>
      <c r="N13" t="s">
        <v>2571</v>
      </c>
      <c r="O13" t="s">
        <v>2571</v>
      </c>
      <c r="P13" t="s">
        <v>2571</v>
      </c>
      <c r="Q13" s="32" t="s">
        <v>2571</v>
      </c>
      <c r="R13">
        <f t="shared" si="8"/>
        <v>0.87119952055999805</v>
      </c>
      <c r="S13">
        <f t="shared" si="9"/>
        <v>0.94615240895848385</v>
      </c>
      <c r="T13" t="s">
        <v>2571</v>
      </c>
      <c r="U13" t="s">
        <v>2571</v>
      </c>
      <c r="V13" t="s">
        <v>2571</v>
      </c>
      <c r="W13" s="21" t="s">
        <v>2571</v>
      </c>
    </row>
    <row r="14" spans="1:23" x14ac:dyDescent="0.2">
      <c r="A14" s="22"/>
      <c r="B14" s="33" t="str">
        <f t="shared" si="0"/>
        <v>P.sp3</v>
      </c>
      <c r="C14">
        <f>CORREL('corr metaG_metaT'!$C51:$CA51,'corr metaG_metaT'!$C95:$CA95)</f>
        <v>0.95960148462531403</v>
      </c>
      <c r="D14" t="s">
        <v>2571</v>
      </c>
      <c r="E14" s="32" t="s">
        <v>2571</v>
      </c>
      <c r="F14">
        <f t="shared" si="6"/>
        <v>29.536223138848747</v>
      </c>
      <c r="G14" t="s">
        <v>2571</v>
      </c>
      <c r="H14" s="32" t="s">
        <v>2571</v>
      </c>
      <c r="I14">
        <f t="shared" si="7"/>
        <v>4.735665497388831E-43</v>
      </c>
      <c r="J14" t="s">
        <v>2571</v>
      </c>
      <c r="K14" s="32" t="s">
        <v>2571</v>
      </c>
      <c r="L14">
        <f t="shared" si="3"/>
        <v>1.7130063136821674</v>
      </c>
      <c r="M14">
        <f t="shared" si="4"/>
        <v>2.1686970575579387</v>
      </c>
      <c r="N14" t="s">
        <v>2571</v>
      </c>
      <c r="O14" t="s">
        <v>2571</v>
      </c>
      <c r="P14" t="s">
        <v>2571</v>
      </c>
      <c r="Q14" s="32" t="s">
        <v>2571</v>
      </c>
      <c r="R14">
        <f t="shared" si="8"/>
        <v>0.93701535520176238</v>
      </c>
      <c r="S14">
        <f t="shared" si="9"/>
        <v>0.97419618155571008</v>
      </c>
      <c r="T14" t="s">
        <v>2571</v>
      </c>
      <c r="U14" t="s">
        <v>2571</v>
      </c>
      <c r="V14" t="s">
        <v>2571</v>
      </c>
      <c r="W14" s="21" t="s">
        <v>2571</v>
      </c>
    </row>
    <row r="15" spans="1:23" x14ac:dyDescent="0.2">
      <c r="A15" s="22"/>
      <c r="B15" s="33" t="str">
        <f t="shared" si="0"/>
        <v>P.rex</v>
      </c>
      <c r="C15">
        <f>CORREL('corr metaG_metaT'!$C52:$CA52,'corr metaG_metaT'!$C96:$CA96)</f>
        <v>0.65027621185590645</v>
      </c>
      <c r="D15">
        <f>CORREL('corr metaG_metaT'!$C66:$CA66,'corr metaG_metaT'!$C110:$CA110)</f>
        <v>0.11045451230461265</v>
      </c>
      <c r="E15" s="32">
        <f>CORREL('corr metaG_metaT'!$C38:$CA38,'corr metaG_metaT'!$C82:$CA82)</f>
        <v>0.70932861432140681</v>
      </c>
      <c r="F15">
        <f t="shared" si="6"/>
        <v>7.4128906215407202</v>
      </c>
      <c r="G15">
        <f t="shared" ref="G15:H17" si="10">(D15*SQRT($H$4-2))/SQRT(1-D15^2)</f>
        <v>0.96245321379300752</v>
      </c>
      <c r="H15" s="32">
        <f t="shared" si="10"/>
        <v>8.714935745466283</v>
      </c>
      <c r="I15">
        <f t="shared" si="7"/>
        <v>1.5507441258136185E-10</v>
      </c>
      <c r="J15">
        <f t="shared" ref="J15:K17" si="11">TDIST(G15, $K$4, 2)</f>
        <v>0.33891487700808032</v>
      </c>
      <c r="K15" s="32">
        <f t="shared" si="11"/>
        <v>5.1910168359036329E-13</v>
      </c>
      <c r="L15">
        <f t="shared" si="3"/>
        <v>0.54793177197261511</v>
      </c>
      <c r="M15">
        <f t="shared" si="4"/>
        <v>1.0036225158483867</v>
      </c>
      <c r="N15">
        <f>ATANH(D15) - 1.96 * $N$4</f>
        <v>-0.11693835356641759</v>
      </c>
      <c r="O15">
        <f>ATANH(D15) + 1.96 * $N$4</f>
        <v>0.338752390309354</v>
      </c>
      <c r="P15">
        <f>ATANH(E15) - 1.96 * $N$4</f>
        <v>0.6579859175392756</v>
      </c>
      <c r="Q15" s="32">
        <f>ATANH(E15) + 1.96 * $N$4</f>
        <v>1.1136766614150471</v>
      </c>
      <c r="R15">
        <f t="shared" si="8"/>
        <v>0.49896851255446073</v>
      </c>
      <c r="S15">
        <f t="shared" si="9"/>
        <v>0.76311132732355003</v>
      </c>
      <c r="T15">
        <f t="shared" ref="T15:W17" si="12">TANH(N15)</f>
        <v>-0.11640822552221557</v>
      </c>
      <c r="U15">
        <f t="shared" si="12"/>
        <v>0.32636312591097577</v>
      </c>
      <c r="V15">
        <f t="shared" si="12"/>
        <v>0.57702148834620504</v>
      </c>
      <c r="W15" s="21">
        <f t="shared" si="12"/>
        <v>0.80535819460123725</v>
      </c>
    </row>
    <row r="16" spans="1:23" x14ac:dyDescent="0.2">
      <c r="A16" s="22"/>
      <c r="B16" s="33" t="str">
        <f t="shared" si="0"/>
        <v>P.cordata</v>
      </c>
      <c r="C16">
        <f>CORREL('corr metaG_metaT'!$C53:$CA53,'corr metaG_metaT'!$C97:$CA97)</f>
        <v>0.72056092605643984</v>
      </c>
      <c r="D16">
        <f>CORREL('corr metaG_metaT'!$C67:$CA67,'corr metaG_metaT'!$C111:$CA111)</f>
        <v>0.54958374118871445</v>
      </c>
      <c r="E16" s="32">
        <f>CORREL('corr metaG_metaT'!$C39:$CA39,'corr metaG_metaT'!$C83:$CA83)</f>
        <v>0.28873746360848035</v>
      </c>
      <c r="F16">
        <f t="shared" si="6"/>
        <v>8.999590424855036</v>
      </c>
      <c r="G16">
        <f t="shared" si="10"/>
        <v>5.697048974324411</v>
      </c>
      <c r="H16" s="32">
        <f t="shared" si="10"/>
        <v>2.6117798979639066</v>
      </c>
      <c r="I16">
        <f t="shared" si="7"/>
        <v>1.4914447659306327E-13</v>
      </c>
      <c r="J16">
        <f t="shared" si="11"/>
        <v>2.2611161134485975E-7</v>
      </c>
      <c r="K16" s="32">
        <f t="shared" si="11"/>
        <v>1.0874360705759367E-2</v>
      </c>
      <c r="L16">
        <f t="shared" si="3"/>
        <v>0.68096530302288338</v>
      </c>
      <c r="M16">
        <f t="shared" si="4"/>
        <v>1.1366560468986551</v>
      </c>
      <c r="N16">
        <f>ATANH(D16) - 1.96 * $N$4</f>
        <v>0.38993935056029116</v>
      </c>
      <c r="O16">
        <f>ATANH(D16) + 1.96 * $N$4</f>
        <v>0.84563009443606274</v>
      </c>
      <c r="P16">
        <f>ATANH(E16) - 1.96 * $N$4</f>
        <v>6.9342976352981867E-2</v>
      </c>
      <c r="Q16" s="32">
        <f>ATANH(E16) + 1.96 * $N$4</f>
        <v>0.52503372022875339</v>
      </c>
      <c r="R16">
        <f t="shared" si="8"/>
        <v>0.59214658524776287</v>
      </c>
      <c r="S16">
        <f t="shared" si="9"/>
        <v>0.81328501481211279</v>
      </c>
      <c r="T16">
        <f t="shared" si="12"/>
        <v>0.37130794132755829</v>
      </c>
      <c r="U16">
        <f t="shared" si="12"/>
        <v>0.68877963018134414</v>
      </c>
      <c r="V16">
        <f t="shared" si="12"/>
        <v>6.9232045669356715E-2</v>
      </c>
      <c r="W16" s="21">
        <f t="shared" si="12"/>
        <v>0.48157569878161172</v>
      </c>
    </row>
    <row r="17" spans="1:79" x14ac:dyDescent="0.2">
      <c r="A17" s="22"/>
      <c r="B17" s="33" t="str">
        <f t="shared" si="0"/>
        <v>P.jahnii</v>
      </c>
      <c r="C17">
        <f>CORREL('corr metaG_metaT'!$C54:$CA54,'corr metaG_metaT'!$C98:$CA98)</f>
        <v>0.65520369719756444</v>
      </c>
      <c r="D17">
        <f>CORREL('corr metaG_metaT'!$C68:$CA68,'corr metaG_metaT'!$C112:$CA112)</f>
        <v>0.64581589621837676</v>
      </c>
      <c r="E17" s="32">
        <f>CORREL('corr metaG_metaT'!$C40:$CA40,'corr metaG_metaT'!$C84:$CA84)</f>
        <v>0.45132997989817486</v>
      </c>
      <c r="F17">
        <f t="shared" si="6"/>
        <v>7.5110377908084915</v>
      </c>
      <c r="G17">
        <f t="shared" si="10"/>
        <v>7.3254482246193211</v>
      </c>
      <c r="H17" s="32">
        <f t="shared" si="10"/>
        <v>4.3801210804880366</v>
      </c>
      <c r="I17">
        <f t="shared" si="7"/>
        <v>1.011358636695E-10</v>
      </c>
      <c r="J17">
        <f t="shared" si="11"/>
        <v>2.2681807780520852E-10</v>
      </c>
      <c r="K17" s="32">
        <f t="shared" si="11"/>
        <v>3.7935526054521641E-5</v>
      </c>
      <c r="L17">
        <f t="shared" si="3"/>
        <v>0.55651740011903672</v>
      </c>
      <c r="M17">
        <f t="shared" si="4"/>
        <v>1.0122081439948083</v>
      </c>
      <c r="N17">
        <f>ATANH(D17) - 1.96 * $N$4</f>
        <v>0.54024196839058936</v>
      </c>
      <c r="O17">
        <f>ATANH(D17) + 1.96 * $N$4</f>
        <v>0.99593271226636093</v>
      </c>
      <c r="P17">
        <f>ATANH(E17) - 1.96 * $N$4</f>
        <v>0.25852384706837872</v>
      </c>
      <c r="Q17" s="32">
        <f>ATANH(E17) + 1.96 * $N$4</f>
        <v>0.7142145909441503</v>
      </c>
      <c r="R17">
        <f t="shared" si="8"/>
        <v>0.50538891799414831</v>
      </c>
      <c r="S17">
        <f t="shared" si="9"/>
        <v>0.76667378224796046</v>
      </c>
      <c r="T17">
        <f t="shared" si="12"/>
        <v>0.49317110591163815</v>
      </c>
      <c r="U17">
        <f t="shared" si="12"/>
        <v>0.75988070128025431</v>
      </c>
      <c r="V17">
        <f t="shared" si="12"/>
        <v>0.25291431944659898</v>
      </c>
      <c r="W17" s="21">
        <f t="shared" si="12"/>
        <v>0.61331289222650176</v>
      </c>
    </row>
    <row r="18" spans="1:79" x14ac:dyDescent="0.2">
      <c r="A18" s="22"/>
      <c r="B18" s="33" t="str">
        <f t="shared" si="0"/>
        <v>P.jahnii broad</v>
      </c>
      <c r="C18">
        <f>CORREL('corr metaG_metaT'!$C55:$CA55,'corr metaG_metaT'!$C99:$CA99)</f>
        <v>0.97436061275457364</v>
      </c>
      <c r="D18" t="s">
        <v>2571</v>
      </c>
      <c r="E18" s="32" t="s">
        <v>2571</v>
      </c>
      <c r="F18">
        <f t="shared" si="6"/>
        <v>37.504492353484785</v>
      </c>
      <c r="G18" t="s">
        <v>2571</v>
      </c>
      <c r="H18" s="32" t="s">
        <v>2571</v>
      </c>
      <c r="I18">
        <f t="shared" si="7"/>
        <v>2.4348453494593655E-50</v>
      </c>
      <c r="J18" t="s">
        <v>2571</v>
      </c>
      <c r="K18" s="32" t="s">
        <v>2571</v>
      </c>
      <c r="L18">
        <f t="shared" si="3"/>
        <v>1.9440897036421001</v>
      </c>
      <c r="M18">
        <f t="shared" si="4"/>
        <v>2.3997804475178715</v>
      </c>
      <c r="N18" t="s">
        <v>2571</v>
      </c>
      <c r="O18" t="s">
        <v>2571</v>
      </c>
      <c r="P18" t="s">
        <v>2571</v>
      </c>
      <c r="Q18" s="32" t="s">
        <v>2571</v>
      </c>
      <c r="R18">
        <f t="shared" si="8"/>
        <v>0.95985702737463652</v>
      </c>
      <c r="S18">
        <f t="shared" si="9"/>
        <v>0.9836677462199046</v>
      </c>
      <c r="T18" t="s">
        <v>2571</v>
      </c>
      <c r="U18" t="s">
        <v>2571</v>
      </c>
      <c r="V18" t="s">
        <v>2571</v>
      </c>
      <c r="W18" s="21" t="s">
        <v>2571</v>
      </c>
    </row>
    <row r="19" spans="1:79" x14ac:dyDescent="0.2">
      <c r="A19" s="22"/>
      <c r="B19" s="33" t="str">
        <f t="shared" si="0"/>
        <v>Phaeocystis sister</v>
      </c>
      <c r="C19">
        <f>CORREL('corr metaG_metaT'!$C56:$CA56,'corr metaG_metaT'!$C100:$CA100)</f>
        <v>0.70808908279580196</v>
      </c>
      <c r="D19" t="s">
        <v>2571</v>
      </c>
      <c r="E19" s="32" t="s">
        <v>2571</v>
      </c>
      <c r="F19">
        <f t="shared" si="6"/>
        <v>8.6843656932435298</v>
      </c>
      <c r="G19" t="s">
        <v>2571</v>
      </c>
      <c r="H19" s="32" t="s">
        <v>2571</v>
      </c>
      <c r="I19">
        <f t="shared" si="7"/>
        <v>5.9355762518109236E-13</v>
      </c>
      <c r="J19" t="s">
        <v>2571</v>
      </c>
      <c r="K19" s="32" t="s">
        <v>2571</v>
      </c>
      <c r="L19">
        <f t="shared" si="3"/>
        <v>0.65549555383080049</v>
      </c>
      <c r="M19">
        <f t="shared" si="4"/>
        <v>1.1111862977065721</v>
      </c>
      <c r="N19" t="s">
        <v>2571</v>
      </c>
      <c r="O19" t="s">
        <v>2571</v>
      </c>
      <c r="P19" t="s">
        <v>2571</v>
      </c>
      <c r="Q19" s="32" t="s">
        <v>2571</v>
      </c>
      <c r="R19">
        <f t="shared" si="8"/>
        <v>0.57535791358610733</v>
      </c>
      <c r="S19">
        <f t="shared" si="9"/>
        <v>0.80448132847005649</v>
      </c>
      <c r="T19" t="s">
        <v>2571</v>
      </c>
      <c r="U19" t="s">
        <v>2571</v>
      </c>
      <c r="V19" t="s">
        <v>2571</v>
      </c>
      <c r="W19" s="21" t="s">
        <v>2571</v>
      </c>
    </row>
    <row r="20" spans="1:79" ht="17" thickBot="1" x14ac:dyDescent="0.25">
      <c r="A20" s="20"/>
      <c r="B20" s="31"/>
      <c r="C20" s="18"/>
      <c r="D20" s="18"/>
      <c r="E20" s="30"/>
      <c r="F20" s="18"/>
      <c r="G20" s="18"/>
      <c r="H20" s="30"/>
      <c r="I20" s="18"/>
      <c r="J20" s="18"/>
      <c r="K20" s="30"/>
      <c r="L20" s="18"/>
      <c r="M20" s="18"/>
      <c r="N20" s="18"/>
      <c r="O20" s="18"/>
      <c r="P20" s="18"/>
      <c r="Q20" s="30"/>
      <c r="R20" s="18"/>
      <c r="S20" s="18"/>
      <c r="T20" s="18"/>
      <c r="U20" s="18"/>
      <c r="V20" s="18"/>
      <c r="W20" s="17"/>
    </row>
    <row r="21" spans="1:79" ht="17" thickBot="1" x14ac:dyDescent="0.25"/>
    <row r="22" spans="1:79" x14ac:dyDescent="0.2">
      <c r="A22" s="29"/>
      <c r="B22" s="24"/>
      <c r="C22" s="24"/>
      <c r="D22" s="24"/>
      <c r="E22" s="24"/>
      <c r="F22" s="28" t="s">
        <v>2570</v>
      </c>
      <c r="G22" s="28"/>
      <c r="H22" s="28">
        <v>77</v>
      </c>
      <c r="I22" s="27" t="s">
        <v>2569</v>
      </c>
      <c r="J22" s="27"/>
      <c r="K22" s="27">
        <f>$H$4-2</f>
        <v>75</v>
      </c>
      <c r="L22" s="26" t="s">
        <v>2568</v>
      </c>
      <c r="M22" s="26"/>
      <c r="N22" s="26">
        <f>1/SQRT(H22-3)</f>
        <v>0.11624763874381928</v>
      </c>
      <c r="O22" s="25" t="s">
        <v>2567</v>
      </c>
      <c r="P22" s="25"/>
      <c r="Q22" s="25">
        <f>_xlfn.NORM.S.INV(1 - 0.05/2)</f>
        <v>1.9599639845400536</v>
      </c>
      <c r="R22" s="24"/>
      <c r="S22" s="24"/>
      <c r="T22" s="24"/>
      <c r="U22" s="24"/>
      <c r="V22" s="24"/>
      <c r="W22" s="23"/>
    </row>
    <row r="23" spans="1:79" x14ac:dyDescent="0.2">
      <c r="A23" s="22"/>
      <c r="F23" t="s">
        <v>2566</v>
      </c>
      <c r="I23" t="s">
        <v>2565</v>
      </c>
      <c r="L23" t="s">
        <v>2564</v>
      </c>
      <c r="R23" t="s">
        <v>2563</v>
      </c>
      <c r="W23" s="21"/>
    </row>
    <row r="24" spans="1:79" x14ac:dyDescent="0.2">
      <c r="A24" s="22"/>
      <c r="C24" t="s">
        <v>2562</v>
      </c>
      <c r="D24" t="s">
        <v>2561</v>
      </c>
      <c r="E24" t="s">
        <v>2560</v>
      </c>
      <c r="F24" t="s">
        <v>2559</v>
      </c>
      <c r="G24" t="s">
        <v>2558</v>
      </c>
      <c r="H24" t="s">
        <v>2557</v>
      </c>
      <c r="I24" t="s">
        <v>2559</v>
      </c>
      <c r="J24" t="s">
        <v>2558</v>
      </c>
      <c r="K24" t="s">
        <v>2557</v>
      </c>
      <c r="L24" s="49" t="s">
        <v>2559</v>
      </c>
      <c r="M24" s="49"/>
      <c r="N24" s="49" t="s">
        <v>2558</v>
      </c>
      <c r="O24" s="49"/>
      <c r="P24" s="49" t="s">
        <v>2557</v>
      </c>
      <c r="Q24" s="49"/>
      <c r="R24" s="49" t="s">
        <v>2559</v>
      </c>
      <c r="S24" s="49"/>
      <c r="T24" s="49" t="s">
        <v>2558</v>
      </c>
      <c r="U24" s="49"/>
      <c r="V24" s="49" t="s">
        <v>2557</v>
      </c>
      <c r="W24" s="51"/>
    </row>
    <row r="25" spans="1:79" x14ac:dyDescent="0.2">
      <c r="A25" s="22"/>
      <c r="B25" s="16" t="s">
        <v>2556</v>
      </c>
      <c r="C25">
        <f>CORREL('corr metaG_metaT'!$C59:$CA59,'corr metaG_metaT'!$C31:$CA31)</f>
        <v>0.73903442487976356</v>
      </c>
      <c r="D25">
        <f>CORREL('corr metaG_metaT'!$C59:$CA59,'corr metaG_metaT'!$C45:$CA45)</f>
        <v>0.78718386596308787</v>
      </c>
      <c r="E25">
        <f>CORREL('corr metaG_metaT'!$C45:$CA45,'corr metaG_metaT'!$C31:$CA31)</f>
        <v>0.81670026952845309</v>
      </c>
      <c r="F25">
        <f>ABS(C25*SQRT($H$4-2))/SQRT(1-C25^2)</f>
        <v>9.5005686380169632</v>
      </c>
      <c r="G25">
        <f>(D25*SQRT($H$4-2))/SQRT(1-D25^2)</f>
        <v>11.054011792757343</v>
      </c>
      <c r="H25">
        <f>(E25*SQRT($H$4-2))/SQRT(1-E25^2)</f>
        <v>12.256621567051429</v>
      </c>
      <c r="I25">
        <f t="shared" ref="I25:K26" si="13">TDIST(F25, $K$4, 2)</f>
        <v>1.671686910989382E-14</v>
      </c>
      <c r="J25">
        <f t="shared" si="13"/>
        <v>2.0893211245680879E-17</v>
      </c>
      <c r="K25">
        <f t="shared" si="13"/>
        <v>1.3798050691247969E-19</v>
      </c>
      <c r="L25">
        <f>ATANH(C25) - 1.96 * $N$4</f>
        <v>0.72050303177026742</v>
      </c>
      <c r="M25">
        <f>ATANH(C25) + 1.96 * $N$4</f>
        <v>1.176193775646039</v>
      </c>
      <c r="N25">
        <f>ATANH(D25) - 1.96 * $N$4</f>
        <v>0.83613854220628625</v>
      </c>
      <c r="O25">
        <f>ATANH(D25) + 1.96 * $N$4</f>
        <v>1.2918292860820579</v>
      </c>
      <c r="P25">
        <f>ATANH(E25) - 1.96 * $N$4</f>
        <v>0.91898183375422537</v>
      </c>
      <c r="Q25">
        <f>ATANH(E25) + 1.96 * $N$4</f>
        <v>1.3746725776299971</v>
      </c>
      <c r="R25">
        <f t="shared" ref="R25:W26" si="14">TANH(L25)</f>
        <v>0.61722079559080134</v>
      </c>
      <c r="S25">
        <f t="shared" si="14"/>
        <v>0.82624763168318516</v>
      </c>
      <c r="T25">
        <f t="shared" si="14"/>
        <v>0.68375835906880711</v>
      </c>
      <c r="U25">
        <f t="shared" si="14"/>
        <v>0.8596048788621834</v>
      </c>
      <c r="V25">
        <f t="shared" si="14"/>
        <v>0.72541539185757731</v>
      </c>
      <c r="W25" s="21">
        <f t="shared" si="14"/>
        <v>0.87975271199715732</v>
      </c>
    </row>
    <row r="26" spans="1:79" ht="17" thickBot="1" x14ac:dyDescent="0.25">
      <c r="A26" s="20"/>
      <c r="B26" s="19" t="s">
        <v>2555</v>
      </c>
      <c r="C26" s="18">
        <f>CORREL('corr metaG_metaT'!$C103:$CA103,'corr metaG_metaT'!$C75:$CA75)</f>
        <v>0.94970294902461094</v>
      </c>
      <c r="D26" s="18">
        <f>CORREL('corr metaG_metaT'!$C89:$CA89,'corr metaG_metaT'!$C103:$CA103)</f>
        <v>0.11492804350633624</v>
      </c>
      <c r="E26" s="18">
        <f>CORREL('corr metaG_metaT'!$C75:$CA75,'corr metaG_metaT'!$C89:$CA89)</f>
        <v>7.4483254878183455E-2</v>
      </c>
      <c r="F26" s="18">
        <f>(C26*SQRT($H$4-2))/SQRT(1-C26^2)</f>
        <v>26.264124771008252</v>
      </c>
      <c r="G26" s="18">
        <f>(D26*SQRT($H$4-2))/SQRT(1-D26^2)</f>
        <v>1.0019451222967943</v>
      </c>
      <c r="H26" s="18">
        <f>(E26*SQRT($H$4-2))/SQRT(1-E26^2)</f>
        <v>0.64684066110103688</v>
      </c>
      <c r="I26" s="18">
        <f t="shared" si="13"/>
        <v>1.4669803235173165E-39</v>
      </c>
      <c r="J26" s="18">
        <f t="shared" si="13"/>
        <v>0.31959183100803751</v>
      </c>
      <c r="K26" s="18">
        <f t="shared" si="13"/>
        <v>0.51970983191085784</v>
      </c>
      <c r="L26" s="18">
        <f>ATANH(C26) - 1.96 * $N$4</f>
        <v>1.6008975577887239</v>
      </c>
      <c r="M26" s="18">
        <f>ATANH(C26) + 1.96 * $N$4</f>
        <v>2.0565883016644952</v>
      </c>
      <c r="N26" s="18">
        <f>ATANH(D26) - 1.96 * $N$4</f>
        <v>-0.11240727275556678</v>
      </c>
      <c r="O26" s="18">
        <f>ATANH(D26) + 1.96 * $N$4</f>
        <v>0.3432834711202048</v>
      </c>
      <c r="P26" s="18">
        <f>ATANH(E26) - 1.96 * $N$4</f>
        <v>-0.15322391846240341</v>
      </c>
      <c r="Q26" s="18">
        <f>ATANH(E26) + 1.96 * $N$4</f>
        <v>0.30246682541336817</v>
      </c>
      <c r="R26" s="18">
        <f t="shared" si="14"/>
        <v>0.9218035494447826</v>
      </c>
      <c r="S26" s="18">
        <f t="shared" si="14"/>
        <v>0.96781493792315831</v>
      </c>
      <c r="T26" s="18">
        <f t="shared" si="14"/>
        <v>-0.11193621664155914</v>
      </c>
      <c r="U26" s="18">
        <f t="shared" si="14"/>
        <v>0.33040558265040254</v>
      </c>
      <c r="V26" s="18">
        <f t="shared" si="14"/>
        <v>-0.15203596493852495</v>
      </c>
      <c r="W26" s="17">
        <f t="shared" si="14"/>
        <v>0.29356846989162905</v>
      </c>
    </row>
    <row r="27" spans="1:79" x14ac:dyDescent="0.2">
      <c r="B27" s="16"/>
    </row>
    <row r="29" spans="1:79" x14ac:dyDescent="0.2">
      <c r="A29" s="15" t="s">
        <v>2554</v>
      </c>
      <c r="B29" t="s">
        <v>2550</v>
      </c>
      <c r="C29" t="s">
        <v>2549</v>
      </c>
      <c r="D29" t="s">
        <v>2548</v>
      </c>
      <c r="E29" t="s">
        <v>2547</v>
      </c>
      <c r="F29" t="s">
        <v>2546</v>
      </c>
      <c r="G29" t="s">
        <v>2545</v>
      </c>
      <c r="H29" t="s">
        <v>2544</v>
      </c>
      <c r="I29" t="s">
        <v>2543</v>
      </c>
      <c r="J29" t="s">
        <v>2542</v>
      </c>
      <c r="K29" t="s">
        <v>2541</v>
      </c>
      <c r="L29" t="s">
        <v>2540</v>
      </c>
      <c r="M29" t="s">
        <v>2539</v>
      </c>
      <c r="N29" t="s">
        <v>2538</v>
      </c>
      <c r="O29" t="s">
        <v>2537</v>
      </c>
      <c r="P29" t="s">
        <v>2536</v>
      </c>
      <c r="Q29" t="s">
        <v>2535</v>
      </c>
      <c r="R29" t="s">
        <v>2534</v>
      </c>
      <c r="S29" t="s">
        <v>2533</v>
      </c>
      <c r="T29" t="s">
        <v>2532</v>
      </c>
      <c r="U29" t="s">
        <v>2531</v>
      </c>
      <c r="V29" t="s">
        <v>2530</v>
      </c>
      <c r="W29" t="s">
        <v>2529</v>
      </c>
      <c r="X29" t="s">
        <v>2528</v>
      </c>
      <c r="Y29" t="s">
        <v>2527</v>
      </c>
      <c r="Z29" t="s">
        <v>2526</v>
      </c>
      <c r="AA29" t="s">
        <v>2525</v>
      </c>
      <c r="AB29" t="s">
        <v>2524</v>
      </c>
      <c r="AC29" t="s">
        <v>2523</v>
      </c>
      <c r="AD29" t="s">
        <v>2522</v>
      </c>
      <c r="AE29" t="s">
        <v>2521</v>
      </c>
      <c r="AF29" t="s">
        <v>2520</v>
      </c>
      <c r="AG29" t="s">
        <v>2519</v>
      </c>
      <c r="AH29" t="s">
        <v>2518</v>
      </c>
      <c r="AI29" t="s">
        <v>2517</v>
      </c>
      <c r="AJ29" t="s">
        <v>2516</v>
      </c>
      <c r="AK29" t="s">
        <v>2515</v>
      </c>
      <c r="AL29" t="s">
        <v>2514</v>
      </c>
      <c r="AM29" t="s">
        <v>2513</v>
      </c>
      <c r="AN29" t="s">
        <v>2512</v>
      </c>
      <c r="AO29" t="s">
        <v>2511</v>
      </c>
      <c r="AP29" t="s">
        <v>2510</v>
      </c>
      <c r="AQ29" t="s">
        <v>2509</v>
      </c>
      <c r="AR29" t="s">
        <v>2508</v>
      </c>
      <c r="AS29" t="s">
        <v>2507</v>
      </c>
      <c r="AT29" t="s">
        <v>2506</v>
      </c>
      <c r="AU29" t="s">
        <v>2505</v>
      </c>
      <c r="AV29" t="s">
        <v>2504</v>
      </c>
      <c r="AW29" t="s">
        <v>2503</v>
      </c>
      <c r="AX29" t="s">
        <v>2502</v>
      </c>
      <c r="AY29" t="s">
        <v>2501</v>
      </c>
      <c r="AZ29" t="s">
        <v>2500</v>
      </c>
      <c r="BA29" t="s">
        <v>2499</v>
      </c>
      <c r="BB29" t="s">
        <v>2498</v>
      </c>
      <c r="BC29" t="s">
        <v>2497</v>
      </c>
      <c r="BD29" t="s">
        <v>2496</v>
      </c>
      <c r="BE29" t="s">
        <v>2495</v>
      </c>
      <c r="BF29" t="s">
        <v>2494</v>
      </c>
      <c r="BG29" t="s">
        <v>2493</v>
      </c>
      <c r="BH29" t="s">
        <v>2492</v>
      </c>
      <c r="BI29" t="s">
        <v>2491</v>
      </c>
      <c r="BJ29" t="s">
        <v>2490</v>
      </c>
      <c r="BK29" t="s">
        <v>1827</v>
      </c>
      <c r="BL29" t="s">
        <v>1828</v>
      </c>
      <c r="BM29" t="s">
        <v>1829</v>
      </c>
      <c r="BN29" t="s">
        <v>1830</v>
      </c>
      <c r="BO29" t="s">
        <v>1831</v>
      </c>
      <c r="BP29" t="s">
        <v>1832</v>
      </c>
      <c r="BQ29" t="s">
        <v>1833</v>
      </c>
      <c r="BR29" t="s">
        <v>1834</v>
      </c>
      <c r="BS29" t="s">
        <v>2489</v>
      </c>
      <c r="BT29" t="s">
        <v>2488</v>
      </c>
      <c r="BU29" t="s">
        <v>2487</v>
      </c>
      <c r="BV29" t="s">
        <v>2486</v>
      </c>
      <c r="BW29" t="s">
        <v>2485</v>
      </c>
      <c r="BX29" t="s">
        <v>2484</v>
      </c>
      <c r="BY29" t="s">
        <v>2483</v>
      </c>
      <c r="BZ29" t="s">
        <v>2482</v>
      </c>
      <c r="CA29" t="s">
        <v>2481</v>
      </c>
    </row>
    <row r="30" spans="1:79" x14ac:dyDescent="0.2">
      <c r="A30" s="13" t="s">
        <v>2553</v>
      </c>
      <c r="B30" s="13" t="s">
        <v>2473</v>
      </c>
      <c r="C30" s="13">
        <v>0.13865498683137401</v>
      </c>
      <c r="D30" s="13">
        <v>4.2434743606428503E-3</v>
      </c>
      <c r="E30" s="13">
        <v>0</v>
      </c>
      <c r="F30" s="13">
        <v>7.2542103494902096E-4</v>
      </c>
      <c r="G30" s="13">
        <v>0</v>
      </c>
      <c r="H30" s="14">
        <v>4.3692011039954003E-4</v>
      </c>
      <c r="I30" s="13">
        <v>0</v>
      </c>
      <c r="J30" s="13">
        <v>0.155706335974682</v>
      </c>
      <c r="K30" s="13">
        <v>1.35474806493094E-2</v>
      </c>
      <c r="L30" s="13">
        <v>0.98550741055790403</v>
      </c>
      <c r="M30" s="13">
        <v>0</v>
      </c>
      <c r="N30" s="13">
        <v>0</v>
      </c>
      <c r="O30" s="13">
        <v>0.41000506429811601</v>
      </c>
      <c r="P30" s="13">
        <v>0.60018522010220399</v>
      </c>
      <c r="Q30" s="13">
        <v>2.4031099276689201</v>
      </c>
      <c r="R30" s="13">
        <v>0.254431378131112</v>
      </c>
      <c r="S30" s="13">
        <v>0.29615447104417197</v>
      </c>
      <c r="T30" s="13">
        <v>1.0458729046147499</v>
      </c>
      <c r="U30" s="13">
        <v>0.22841343818669499</v>
      </c>
      <c r="V30" s="13">
        <v>0.180500178983237</v>
      </c>
      <c r="W30" s="13">
        <v>0.405052885487655</v>
      </c>
      <c r="X30" s="13">
        <v>0.80547395782591402</v>
      </c>
      <c r="Y30" s="13">
        <v>4.6760030412121401E-2</v>
      </c>
      <c r="Z30" s="13">
        <v>7.9732804070135801E-3</v>
      </c>
      <c r="AA30" s="13">
        <v>3.0620078551438199E-2</v>
      </c>
      <c r="AB30" s="13">
        <v>3.7211667123020998E-3</v>
      </c>
      <c r="AC30" s="13">
        <v>8.64171709840259E-4</v>
      </c>
      <c r="AD30" s="13">
        <v>0</v>
      </c>
      <c r="AE30" s="13">
        <v>3.3837595219902302E-3</v>
      </c>
      <c r="AF30" s="13">
        <v>6.1087280966135298E-2</v>
      </c>
      <c r="AG30" s="13">
        <v>0.236609546473946</v>
      </c>
      <c r="AH30" s="13">
        <v>0</v>
      </c>
      <c r="AI30" s="13">
        <v>0</v>
      </c>
      <c r="AJ30" s="13">
        <v>0.17260887312941101</v>
      </c>
      <c r="AK30" s="13">
        <v>0.22758533732282901</v>
      </c>
      <c r="AL30" s="13">
        <v>0.60808091087651195</v>
      </c>
      <c r="AM30" s="13">
        <v>0.19817164852965999</v>
      </c>
      <c r="AN30" s="13">
        <v>2.2705877199447399E-2</v>
      </c>
      <c r="AO30" s="13">
        <v>0.16188913573292699</v>
      </c>
      <c r="AP30" s="13">
        <v>2.0022875138435001</v>
      </c>
      <c r="AQ30" s="13">
        <v>1.3318351974435201</v>
      </c>
      <c r="AR30" s="13">
        <v>0.630201043783431</v>
      </c>
      <c r="AS30" s="13">
        <v>2.87509628834378E-2</v>
      </c>
      <c r="AT30" s="13">
        <v>5.5029484346188699E-2</v>
      </c>
      <c r="AU30" s="13">
        <v>3.4168709966986698E-2</v>
      </c>
      <c r="AV30" s="13">
        <v>0.172698754352173</v>
      </c>
      <c r="AW30" s="13">
        <v>0.25717846661059202</v>
      </c>
      <c r="AX30" s="13">
        <v>8.9670027660456106E-2</v>
      </c>
      <c r="AY30" s="13">
        <v>0.18666534288560399</v>
      </c>
      <c r="AZ30" s="13">
        <v>0</v>
      </c>
      <c r="BA30" s="13">
        <v>0.169272462756834</v>
      </c>
      <c r="BB30" s="13">
        <v>2.70819039711644E-2</v>
      </c>
      <c r="BC30" s="13">
        <v>6.6698444917900501E-2</v>
      </c>
      <c r="BD30" s="13">
        <v>7.7349302270664402E-2</v>
      </c>
      <c r="BE30" s="13">
        <v>0</v>
      </c>
      <c r="BF30" s="13">
        <v>0.33884310878155199</v>
      </c>
      <c r="BG30" s="13">
        <v>9.6198416552056798E-2</v>
      </c>
      <c r="BH30" s="13">
        <v>7.9129240256560096E-2</v>
      </c>
      <c r="BI30" s="13">
        <v>0.166707565713026</v>
      </c>
      <c r="BJ30" s="13">
        <v>4.2749676316980803E-2</v>
      </c>
      <c r="BK30" s="13">
        <v>4.8079077003634601E-3</v>
      </c>
      <c r="BL30" s="13">
        <v>1.1268735433129499E-2</v>
      </c>
      <c r="BM30" s="13">
        <v>0</v>
      </c>
      <c r="BN30" s="14">
        <v>6.2777459026624603E-4</v>
      </c>
      <c r="BO30" s="13">
        <v>0</v>
      </c>
      <c r="BP30" s="13">
        <v>0</v>
      </c>
      <c r="BQ30" s="13">
        <v>2.7882608127911398E-3</v>
      </c>
      <c r="BR30" s="13">
        <v>0</v>
      </c>
      <c r="BS30" s="13">
        <v>0</v>
      </c>
      <c r="BT30" s="13">
        <v>0</v>
      </c>
      <c r="BU30" s="13">
        <v>0</v>
      </c>
      <c r="BV30" s="14">
        <v>0</v>
      </c>
      <c r="BW30" s="13">
        <v>0</v>
      </c>
      <c r="BX30" s="13">
        <v>0</v>
      </c>
      <c r="BY30" s="13">
        <v>0</v>
      </c>
      <c r="BZ30" s="13">
        <v>4.6346264583211E-3</v>
      </c>
      <c r="CA30" s="13">
        <v>0</v>
      </c>
    </row>
    <row r="31" spans="1:79" x14ac:dyDescent="0.2">
      <c r="A31" s="13" t="s">
        <v>2553</v>
      </c>
      <c r="B31" s="13" t="s">
        <v>2472</v>
      </c>
      <c r="C31" s="13">
        <v>0.94019050092648104</v>
      </c>
      <c r="D31" s="13">
        <v>3.1660099859956601E-3</v>
      </c>
      <c r="E31" s="13">
        <v>0</v>
      </c>
      <c r="F31" s="13">
        <v>2.9135834652751799E-3</v>
      </c>
      <c r="G31" s="13">
        <v>5.1165177130616402E-3</v>
      </c>
      <c r="H31" s="13">
        <v>7.6162390275435598E-3</v>
      </c>
      <c r="I31" s="13">
        <v>6.7104050870238797E-4</v>
      </c>
      <c r="J31" s="13">
        <v>2.7347858895617999E-2</v>
      </c>
      <c r="K31" s="13">
        <v>0</v>
      </c>
      <c r="L31" s="13">
        <v>0.29177692124911803</v>
      </c>
      <c r="M31" s="13">
        <v>0</v>
      </c>
      <c r="N31" s="13">
        <v>0</v>
      </c>
      <c r="O31" s="13">
        <v>0.17551525655157199</v>
      </c>
      <c r="P31" s="13">
        <v>0.24665429833503599</v>
      </c>
      <c r="Q31" s="13">
        <v>1.2846895982461</v>
      </c>
      <c r="R31" s="13">
        <v>1.3486217608823301</v>
      </c>
      <c r="S31" s="13">
        <v>1.5028985740324301</v>
      </c>
      <c r="T31" s="13">
        <v>3.3705768423823899</v>
      </c>
      <c r="U31" s="13">
        <v>0.39786324479041901</v>
      </c>
      <c r="V31" s="13">
        <v>0.182453621874684</v>
      </c>
      <c r="W31" s="13">
        <v>0.98214064040372595</v>
      </c>
      <c r="X31" s="13">
        <v>0.99675778493197698</v>
      </c>
      <c r="Y31" s="13">
        <v>0.17080132406840301</v>
      </c>
      <c r="Z31" s="13">
        <v>6.0411049637202805E-4</v>
      </c>
      <c r="AA31" s="13">
        <v>8.9362658194022199E-2</v>
      </c>
      <c r="AB31" s="13">
        <v>2.3938441062971599E-3</v>
      </c>
      <c r="AC31" s="13">
        <v>1.7397991651619E-3</v>
      </c>
      <c r="AD31" s="13">
        <v>1.53308367533249E-3</v>
      </c>
      <c r="AE31" s="13">
        <v>0</v>
      </c>
      <c r="AF31" s="13">
        <v>0.93335917232723298</v>
      </c>
      <c r="AG31" s="13">
        <v>0.56978569689648695</v>
      </c>
      <c r="AH31" s="13">
        <v>0</v>
      </c>
      <c r="AI31" s="13">
        <v>0</v>
      </c>
      <c r="AJ31" s="13">
        <v>0.76969665512936902</v>
      </c>
      <c r="AK31" s="13">
        <v>0.890898360511448</v>
      </c>
      <c r="AL31" s="13">
        <v>1.0391562501003599</v>
      </c>
      <c r="AM31" s="13">
        <v>0.422999604554046</v>
      </c>
      <c r="AN31" s="13">
        <v>5.4208263774668801E-2</v>
      </c>
      <c r="AO31" s="13">
        <v>0.18706895909190799</v>
      </c>
      <c r="AP31" s="13">
        <v>1.9515190282575301</v>
      </c>
      <c r="AQ31" s="13">
        <v>0.97065483087760296</v>
      </c>
      <c r="AR31" s="13">
        <v>0.196626392040159</v>
      </c>
      <c r="AS31" s="13">
        <v>3.4535617563948698E-2</v>
      </c>
      <c r="AT31" s="13">
        <v>9.1715807243647807E-2</v>
      </c>
      <c r="AU31" s="13">
        <v>0.211437792717731</v>
      </c>
      <c r="AV31" s="13">
        <v>0.48329177093509501</v>
      </c>
      <c r="AW31" s="13">
        <v>0.75581433052635205</v>
      </c>
      <c r="AX31" s="13">
        <v>0.24709949903874201</v>
      </c>
      <c r="AY31" s="13">
        <v>0.30374373484224598</v>
      </c>
      <c r="AZ31" s="13">
        <v>0</v>
      </c>
      <c r="BA31" s="13">
        <v>8.67251019883513E-4</v>
      </c>
      <c r="BB31" s="13">
        <v>1.9887065112631501E-3</v>
      </c>
      <c r="BC31" s="13">
        <v>0.28164520121181502</v>
      </c>
      <c r="BD31" s="13">
        <v>7.82691440808643E-2</v>
      </c>
      <c r="BE31" s="13">
        <v>0</v>
      </c>
      <c r="BF31" s="13">
        <v>1.0000263367504001</v>
      </c>
      <c r="BG31" s="13">
        <v>0.39045677151602998</v>
      </c>
      <c r="BH31" s="13">
        <v>0.53449121508788699</v>
      </c>
      <c r="BI31" s="13">
        <v>0.414327346574971</v>
      </c>
      <c r="BJ31" s="13">
        <v>1.4883588284042299</v>
      </c>
      <c r="BK31" s="13">
        <v>1.4416437467327601E-3</v>
      </c>
      <c r="BL31" s="13">
        <v>1.4450274324883799E-2</v>
      </c>
      <c r="BM31" s="13">
        <v>0</v>
      </c>
      <c r="BN31" s="13">
        <v>6.2777459026624603E-4</v>
      </c>
      <c r="BO31" s="13">
        <v>2.6287215942780899E-3</v>
      </c>
      <c r="BP31" s="13">
        <v>0</v>
      </c>
      <c r="BQ31" s="13">
        <v>2.20346260751718E-3</v>
      </c>
      <c r="BR31" s="13">
        <v>5.2205726614045899E-4</v>
      </c>
      <c r="BS31" s="13">
        <v>0</v>
      </c>
      <c r="BT31" s="13">
        <v>0</v>
      </c>
      <c r="BU31" s="13">
        <v>0</v>
      </c>
      <c r="BV31" s="13">
        <v>0</v>
      </c>
      <c r="BW31" s="13">
        <v>6.0963262167763497E-4</v>
      </c>
      <c r="BX31" s="13">
        <v>0</v>
      </c>
      <c r="BY31" s="13">
        <v>0</v>
      </c>
      <c r="BZ31" s="13">
        <v>0</v>
      </c>
      <c r="CA31" s="13">
        <v>0</v>
      </c>
    </row>
    <row r="32" spans="1:79" x14ac:dyDescent="0.2">
      <c r="A32" s="13" t="s">
        <v>2553</v>
      </c>
      <c r="B32" s="13" t="s">
        <v>2471</v>
      </c>
      <c r="C32" s="13">
        <v>5.1148867748699901E-2</v>
      </c>
      <c r="D32" s="13">
        <v>2.3734857350295901E-4</v>
      </c>
      <c r="E32" s="13">
        <v>0</v>
      </c>
      <c r="F32" s="13">
        <v>1.4794750065185601E-3</v>
      </c>
      <c r="G32" s="13">
        <v>2.1579263551639301E-3</v>
      </c>
      <c r="H32" s="13">
        <v>1.11938270002231E-3</v>
      </c>
      <c r="I32" s="13">
        <v>1.3288110270856801E-3</v>
      </c>
      <c r="J32" s="13">
        <v>2.2167065980868098E-3</v>
      </c>
      <c r="K32" s="13">
        <v>0</v>
      </c>
      <c r="L32" s="13">
        <v>8.5562051498531896E-3</v>
      </c>
      <c r="M32" s="13">
        <v>0</v>
      </c>
      <c r="N32" s="13">
        <v>0</v>
      </c>
      <c r="O32" s="13">
        <v>7.4953128825606301E-3</v>
      </c>
      <c r="P32" s="13">
        <v>1.1925053406094999E-2</v>
      </c>
      <c r="Q32" s="13">
        <v>3.2438171846754703E-2</v>
      </c>
      <c r="R32" s="13">
        <v>0.10282662333602299</v>
      </c>
      <c r="S32" s="13">
        <v>0.14618262803076201</v>
      </c>
      <c r="T32" s="13">
        <v>0.109367342469779</v>
      </c>
      <c r="U32" s="13">
        <v>2.8838279543405301E-2</v>
      </c>
      <c r="V32" s="13">
        <v>1.5716978663362299E-2</v>
      </c>
      <c r="W32" s="13">
        <v>1.2884186036994601E-2</v>
      </c>
      <c r="X32" s="13">
        <v>6.4108548502291501E-2</v>
      </c>
      <c r="Y32" s="13">
        <v>0.180938335754916</v>
      </c>
      <c r="Z32" s="13">
        <v>3.2252593160287E-3</v>
      </c>
      <c r="AA32" s="13">
        <v>5.7177281996727896</v>
      </c>
      <c r="AB32" s="13">
        <v>2.8069373334642302E-2</v>
      </c>
      <c r="AC32" s="13">
        <v>4.2029935869722498E-3</v>
      </c>
      <c r="AD32" s="13">
        <v>4.7364044622587503E-2</v>
      </c>
      <c r="AE32" s="13">
        <v>0</v>
      </c>
      <c r="AF32" s="13">
        <v>0.115308427820575</v>
      </c>
      <c r="AG32" s="13">
        <v>4.42387110740586E-2</v>
      </c>
      <c r="AH32" s="13">
        <v>0</v>
      </c>
      <c r="AI32" s="13">
        <v>0</v>
      </c>
      <c r="AJ32" s="13">
        <v>3.23476935381172E-2</v>
      </c>
      <c r="AK32" s="13">
        <v>4.0282514095934099E-2</v>
      </c>
      <c r="AL32" s="13">
        <v>1.5915319881867201E-2</v>
      </c>
      <c r="AM32" s="13">
        <v>2.2168766247248901E-2</v>
      </c>
      <c r="AN32" s="13">
        <v>9.7239796632685293E-3</v>
      </c>
      <c r="AO32" s="13">
        <v>3.1386669172710401E-2</v>
      </c>
      <c r="AP32" s="13">
        <v>3.3071245368124003E-2</v>
      </c>
      <c r="AQ32" s="13">
        <v>1.3434597238068099E-2</v>
      </c>
      <c r="AR32" s="13">
        <v>5.8594017335204004E-4</v>
      </c>
      <c r="AS32" s="13">
        <v>6.0843083725490904E-4</v>
      </c>
      <c r="AT32" s="13">
        <v>1.05825931434978E-2</v>
      </c>
      <c r="AU32" s="13">
        <v>1.29415278316068E-2</v>
      </c>
      <c r="AV32" s="13">
        <v>2.8393716560166499E-2</v>
      </c>
      <c r="AW32" s="13">
        <v>5.6255026224808803E-2</v>
      </c>
      <c r="AX32" s="13">
        <v>2.42690873448645E-2</v>
      </c>
      <c r="AY32" s="13">
        <v>4.7207824530744397E-3</v>
      </c>
      <c r="AZ32" s="13">
        <v>0</v>
      </c>
      <c r="BA32" s="13">
        <v>0</v>
      </c>
      <c r="BB32" s="13">
        <v>0</v>
      </c>
      <c r="BC32" s="13">
        <v>0.60968848981763801</v>
      </c>
      <c r="BD32" s="13">
        <v>0</v>
      </c>
      <c r="BE32" s="13">
        <v>0</v>
      </c>
      <c r="BF32" s="13">
        <v>2.5632293847138901E-2</v>
      </c>
      <c r="BG32" s="13">
        <v>3.5297761482714803E-2</v>
      </c>
      <c r="BH32" s="13">
        <v>3.0415746415700901E-2</v>
      </c>
      <c r="BI32" s="13">
        <v>5.0049974869240003E-2</v>
      </c>
      <c r="BJ32" s="13">
        <v>0.45534892537734101</v>
      </c>
      <c r="BK32" s="13">
        <v>0.118709514909923</v>
      </c>
      <c r="BL32" s="13">
        <v>0.58617176165825002</v>
      </c>
      <c r="BM32" s="13">
        <v>0</v>
      </c>
      <c r="BN32" s="13">
        <v>2.0914942012632599E-2</v>
      </c>
      <c r="BO32" s="13">
        <v>7.2385551715057504E-3</v>
      </c>
      <c r="BP32" s="13">
        <v>2.13400968503508E-3</v>
      </c>
      <c r="BQ32" s="13">
        <v>6.0253534162447997E-2</v>
      </c>
      <c r="BR32" s="13">
        <v>4.58011928184249E-3</v>
      </c>
      <c r="BS32" s="13">
        <v>2.9603567241160002E-3</v>
      </c>
      <c r="BT32" s="13">
        <v>0</v>
      </c>
      <c r="BU32" s="13">
        <v>0</v>
      </c>
      <c r="BV32" s="13">
        <v>1.3889584834253399E-3</v>
      </c>
      <c r="BW32" s="13">
        <v>3.1215409148902498E-3</v>
      </c>
      <c r="BX32" s="13">
        <v>2.7114146401013401E-3</v>
      </c>
      <c r="BY32" s="13">
        <v>5.6830495307432097E-3</v>
      </c>
      <c r="BZ32" s="13">
        <v>3.38364772383371E-3</v>
      </c>
      <c r="CA32" s="13">
        <v>4.5053254213079201E-3</v>
      </c>
    </row>
    <row r="33" spans="1:79" x14ac:dyDescent="0.2">
      <c r="A33" s="13" t="s">
        <v>2553</v>
      </c>
      <c r="B33" s="13" t="s">
        <v>247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0</v>
      </c>
      <c r="AR33" s="13">
        <v>0</v>
      </c>
      <c r="AS33" s="13">
        <v>0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0</v>
      </c>
      <c r="BB33" s="13">
        <v>0</v>
      </c>
      <c r="BC33" s="13">
        <v>0</v>
      </c>
      <c r="BD33" s="13">
        <v>0</v>
      </c>
      <c r="BE33" s="13">
        <v>0</v>
      </c>
      <c r="BF33" s="13">
        <v>0</v>
      </c>
      <c r="BG33" s="13">
        <v>0</v>
      </c>
      <c r="BH33" s="13">
        <v>0</v>
      </c>
      <c r="BI33" s="13">
        <v>0</v>
      </c>
      <c r="BJ33" s="13">
        <v>0</v>
      </c>
      <c r="BK33" s="13">
        <v>0</v>
      </c>
      <c r="BL33" s="13">
        <v>0</v>
      </c>
      <c r="BM33" s="13">
        <v>0</v>
      </c>
      <c r="BN33" s="13">
        <v>0</v>
      </c>
      <c r="BO33" s="13">
        <v>0</v>
      </c>
      <c r="BP33" s="13">
        <v>0</v>
      </c>
      <c r="BQ33" s="13">
        <v>0</v>
      </c>
      <c r="BR33" s="13">
        <v>0</v>
      </c>
      <c r="BS33" s="13">
        <v>0</v>
      </c>
      <c r="BT33" s="13">
        <v>0</v>
      </c>
      <c r="BU33" s="13">
        <v>0</v>
      </c>
      <c r="BV33" s="13">
        <v>0</v>
      </c>
      <c r="BW33" s="13">
        <v>0</v>
      </c>
      <c r="BX33" s="13">
        <v>0</v>
      </c>
      <c r="BY33" s="13">
        <v>0</v>
      </c>
      <c r="BZ33" s="13">
        <v>0</v>
      </c>
      <c r="CA33" s="13">
        <v>0</v>
      </c>
    </row>
    <row r="34" spans="1:79" x14ac:dyDescent="0.2">
      <c r="A34" s="13" t="s">
        <v>2553</v>
      </c>
      <c r="B34" s="13" t="s">
        <v>2479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0</v>
      </c>
      <c r="BB34" s="13">
        <v>0</v>
      </c>
      <c r="BC34" s="13">
        <v>0</v>
      </c>
      <c r="BD34" s="13">
        <v>0</v>
      </c>
      <c r="BE34" s="13">
        <v>0</v>
      </c>
      <c r="BF34" s="13">
        <v>0</v>
      </c>
      <c r="BG34" s="13">
        <v>0</v>
      </c>
      <c r="BH34" s="13">
        <v>0</v>
      </c>
      <c r="BI34" s="13">
        <v>0</v>
      </c>
      <c r="BJ34" s="13">
        <v>0</v>
      </c>
      <c r="BK34" s="13">
        <v>0</v>
      </c>
      <c r="BL34" s="13">
        <v>0</v>
      </c>
      <c r="BM34" s="13">
        <v>0</v>
      </c>
      <c r="BN34" s="13">
        <v>0</v>
      </c>
      <c r="BO34" s="13">
        <v>0</v>
      </c>
      <c r="BP34" s="13">
        <v>0</v>
      </c>
      <c r="BQ34" s="13">
        <v>0</v>
      </c>
      <c r="BR34" s="13">
        <v>0</v>
      </c>
      <c r="BS34" s="13">
        <v>0</v>
      </c>
      <c r="BT34" s="13">
        <v>0</v>
      </c>
      <c r="BU34" s="13">
        <v>0</v>
      </c>
      <c r="BV34" s="13">
        <v>0</v>
      </c>
      <c r="BW34" s="13">
        <v>0</v>
      </c>
      <c r="BX34" s="13">
        <v>0</v>
      </c>
      <c r="BY34" s="13">
        <v>0</v>
      </c>
      <c r="BZ34" s="13">
        <v>0</v>
      </c>
      <c r="CA34" s="13">
        <v>0</v>
      </c>
    </row>
    <row r="35" spans="1:79" x14ac:dyDescent="0.2">
      <c r="A35" s="13" t="s">
        <v>2553</v>
      </c>
      <c r="B35" s="13" t="s">
        <v>2469</v>
      </c>
      <c r="C35" s="13">
        <v>1.3778881286124699E-3</v>
      </c>
      <c r="D35" s="13">
        <v>2.3734857350295901E-4</v>
      </c>
      <c r="E35" s="13">
        <v>0</v>
      </c>
      <c r="F35" s="13">
        <v>1.4794750065185601E-3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6.6065207956388301E-4</v>
      </c>
      <c r="P35" s="13">
        <v>0</v>
      </c>
      <c r="Q35" s="13">
        <v>0</v>
      </c>
      <c r="R35" s="13">
        <v>9.1889783756601805E-3</v>
      </c>
      <c r="S35" s="13">
        <v>0</v>
      </c>
      <c r="T35" s="13">
        <v>0</v>
      </c>
      <c r="U35" s="13">
        <v>1.5551965996570701E-3</v>
      </c>
      <c r="V35" s="13">
        <v>2.7746218173918401E-3</v>
      </c>
      <c r="W35" s="13">
        <v>1.8865623404705799E-3</v>
      </c>
      <c r="X35" s="13">
        <v>1.3484355998983201E-3</v>
      </c>
      <c r="Y35" s="13">
        <v>0.152418650165348</v>
      </c>
      <c r="Z35" s="13">
        <v>7.9798522240223004</v>
      </c>
      <c r="AA35" s="13">
        <v>13.033610901638999</v>
      </c>
      <c r="AB35" s="13">
        <v>31.517341408836099</v>
      </c>
      <c r="AC35" s="13">
        <v>74.469410175161698</v>
      </c>
      <c r="AD35" s="13">
        <v>296.12055246167199</v>
      </c>
      <c r="AE35" s="13">
        <v>1.91824761981081</v>
      </c>
      <c r="AF35" s="13">
        <v>1.8899950628367701E-3</v>
      </c>
      <c r="AG35" s="13">
        <v>7.7037780749915404E-3</v>
      </c>
      <c r="AH35" s="13">
        <v>0</v>
      </c>
      <c r="AI35" s="13">
        <v>0</v>
      </c>
      <c r="AJ35" s="13">
        <v>0</v>
      </c>
      <c r="AK35" s="13">
        <v>0</v>
      </c>
      <c r="AL35" s="13">
        <v>9.5123963151655302E-4</v>
      </c>
      <c r="AM35" s="13">
        <v>0</v>
      </c>
      <c r="AN35" s="13">
        <v>0</v>
      </c>
      <c r="AO35" s="13">
        <v>0</v>
      </c>
      <c r="AP35" s="13">
        <v>0</v>
      </c>
      <c r="AQ35" s="13">
        <v>0</v>
      </c>
      <c r="AR35" s="13">
        <v>6.4646734788844295E-4</v>
      </c>
      <c r="AS35" s="13">
        <v>0</v>
      </c>
      <c r="AT35" s="13">
        <v>1.3577728985235101E-3</v>
      </c>
      <c r="AU35" s="13">
        <v>0</v>
      </c>
      <c r="AV35" s="13">
        <v>0</v>
      </c>
      <c r="AW35" s="13">
        <v>0</v>
      </c>
      <c r="AX35" s="13">
        <v>0</v>
      </c>
      <c r="AY35" s="13">
        <v>2.8604416164872701E-3</v>
      </c>
      <c r="AZ35" s="13">
        <v>0</v>
      </c>
      <c r="BA35" s="13">
        <v>0</v>
      </c>
      <c r="BB35" s="13">
        <v>0</v>
      </c>
      <c r="BC35" s="13">
        <v>8.4690078463200397E-2</v>
      </c>
      <c r="BD35" s="13">
        <v>0</v>
      </c>
      <c r="BE35" s="13">
        <v>0</v>
      </c>
      <c r="BF35" s="13">
        <v>0</v>
      </c>
      <c r="BG35" s="13">
        <v>0</v>
      </c>
      <c r="BH35" s="13">
        <v>0</v>
      </c>
      <c r="BI35" s="13">
        <v>8.4932159723990304E-4</v>
      </c>
      <c r="BJ35" s="13">
        <v>0.49673790308884302</v>
      </c>
      <c r="BK35" s="13">
        <v>0.37282157896394402</v>
      </c>
      <c r="BL35" s="13">
        <v>104.327345487746</v>
      </c>
      <c r="BM35" s="13">
        <v>4.3485784509382903E-2</v>
      </c>
      <c r="BN35" s="13">
        <v>3.4695179177527402</v>
      </c>
      <c r="BO35" s="13">
        <v>2.8350882876297101</v>
      </c>
      <c r="BP35" s="13">
        <v>0.45689438421867301</v>
      </c>
      <c r="BQ35" s="13">
        <v>13.688348508724101</v>
      </c>
      <c r="BR35" s="13">
        <v>1.12952652010087</v>
      </c>
      <c r="BS35" s="13">
        <v>0.11530789605554</v>
      </c>
      <c r="BT35" s="13">
        <v>0.41118865555234102</v>
      </c>
      <c r="BU35" s="13">
        <v>0.38144151573572499</v>
      </c>
      <c r="BV35" s="13">
        <v>0.50711940993198601</v>
      </c>
      <c r="BW35" s="13">
        <v>0.70660593805703698</v>
      </c>
      <c r="BX35" s="13">
        <v>0.25076383761538301</v>
      </c>
      <c r="BY35" s="13">
        <v>0.80724351251022297</v>
      </c>
      <c r="BZ35" s="13">
        <v>1.00681656917</v>
      </c>
      <c r="CA35" s="13">
        <v>0.45258516456763398</v>
      </c>
    </row>
    <row r="36" spans="1:79" x14ac:dyDescent="0.2">
      <c r="A36" s="13" t="s">
        <v>2553</v>
      </c>
      <c r="B36" s="13" t="s">
        <v>2478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13">
        <v>0</v>
      </c>
      <c r="AR36" s="13">
        <v>0</v>
      </c>
      <c r="AS36" s="13">
        <v>0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13">
        <v>0</v>
      </c>
      <c r="AZ36" s="13">
        <v>0</v>
      </c>
      <c r="BA36" s="13">
        <v>0</v>
      </c>
      <c r="BB36" s="13">
        <v>0</v>
      </c>
      <c r="BC36" s="13">
        <v>0</v>
      </c>
      <c r="BD36" s="13">
        <v>0</v>
      </c>
      <c r="BE36" s="13">
        <v>0</v>
      </c>
      <c r="BF36" s="13">
        <v>0</v>
      </c>
      <c r="BG36" s="13">
        <v>0</v>
      </c>
      <c r="BH36" s="13">
        <v>0</v>
      </c>
      <c r="BI36" s="13">
        <v>0</v>
      </c>
      <c r="BJ36" s="13">
        <v>0</v>
      </c>
      <c r="BK36" s="13">
        <v>0</v>
      </c>
      <c r="BL36" s="13">
        <v>0</v>
      </c>
      <c r="BM36" s="13">
        <v>0</v>
      </c>
      <c r="BN36" s="13">
        <v>0</v>
      </c>
      <c r="BO36" s="13">
        <v>0</v>
      </c>
      <c r="BP36" s="13">
        <v>0</v>
      </c>
      <c r="BQ36" s="13">
        <v>0</v>
      </c>
      <c r="BR36" s="13">
        <v>0</v>
      </c>
      <c r="BS36" s="13">
        <v>0</v>
      </c>
      <c r="BT36" s="13">
        <v>0</v>
      </c>
      <c r="BU36" s="13">
        <v>0</v>
      </c>
      <c r="BV36" s="13">
        <v>0</v>
      </c>
      <c r="BW36" s="13">
        <v>0</v>
      </c>
      <c r="BX36" s="13">
        <v>0</v>
      </c>
      <c r="BY36" s="13">
        <v>0</v>
      </c>
      <c r="BZ36" s="13">
        <v>0</v>
      </c>
      <c r="CA36" s="13">
        <v>0</v>
      </c>
    </row>
    <row r="37" spans="1:79" x14ac:dyDescent="0.2">
      <c r="A37" s="13" t="s">
        <v>2553</v>
      </c>
      <c r="B37" s="13" t="s">
        <v>2477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13">
        <v>0</v>
      </c>
      <c r="AR37" s="13">
        <v>0</v>
      </c>
      <c r="AS37" s="13">
        <v>0</v>
      </c>
      <c r="AT37" s="13">
        <v>0</v>
      </c>
      <c r="AU37" s="13">
        <v>0</v>
      </c>
      <c r="AV37" s="13">
        <v>0</v>
      </c>
      <c r="AW37" s="13">
        <v>0</v>
      </c>
      <c r="AX37" s="13">
        <v>0</v>
      </c>
      <c r="AY37" s="13">
        <v>0</v>
      </c>
      <c r="AZ37" s="13">
        <v>0</v>
      </c>
      <c r="BA37" s="13">
        <v>0</v>
      </c>
      <c r="BB37" s="13">
        <v>0</v>
      </c>
      <c r="BC37" s="13">
        <v>0</v>
      </c>
      <c r="BD37" s="13">
        <v>0</v>
      </c>
      <c r="BE37" s="13">
        <v>0</v>
      </c>
      <c r="BF37" s="13">
        <v>0</v>
      </c>
      <c r="BG37" s="13">
        <v>0</v>
      </c>
      <c r="BH37" s="13">
        <v>0</v>
      </c>
      <c r="BI37" s="13">
        <v>0</v>
      </c>
      <c r="BJ37" s="13">
        <v>0</v>
      </c>
      <c r="BK37" s="13">
        <v>0</v>
      </c>
      <c r="BL37" s="13">
        <v>0</v>
      </c>
      <c r="BM37" s="13">
        <v>0</v>
      </c>
      <c r="BN37" s="13">
        <v>0</v>
      </c>
      <c r="BO37" s="13">
        <v>0</v>
      </c>
      <c r="BP37" s="13">
        <v>0</v>
      </c>
      <c r="BQ37" s="13">
        <v>0</v>
      </c>
      <c r="BR37" s="13">
        <v>0</v>
      </c>
      <c r="BS37" s="13">
        <v>0</v>
      </c>
      <c r="BT37" s="13">
        <v>0</v>
      </c>
      <c r="BU37" s="13">
        <v>0</v>
      </c>
      <c r="BV37" s="13">
        <v>0</v>
      </c>
      <c r="BW37" s="13">
        <v>0</v>
      </c>
      <c r="BX37" s="13">
        <v>0</v>
      </c>
      <c r="BY37" s="13">
        <v>0</v>
      </c>
      <c r="BZ37" s="13">
        <v>0</v>
      </c>
      <c r="CA37" s="13">
        <v>0</v>
      </c>
    </row>
    <row r="38" spans="1:79" x14ac:dyDescent="0.2">
      <c r="A38" s="13" t="s">
        <v>2553</v>
      </c>
      <c r="B38" s="13" t="s">
        <v>2468</v>
      </c>
      <c r="C38" s="13">
        <v>0.25055244898893603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4.2770527485013601E-2</v>
      </c>
      <c r="K38" s="13">
        <v>3.2062382847268797E-2</v>
      </c>
      <c r="L38" s="13">
        <v>6.6455422475352993E-2</v>
      </c>
      <c r="M38" s="13">
        <v>0</v>
      </c>
      <c r="N38" s="13">
        <v>0</v>
      </c>
      <c r="O38" s="13">
        <v>0</v>
      </c>
      <c r="P38" s="13">
        <v>2.36214158639124E-2</v>
      </c>
      <c r="Q38" s="13">
        <v>0.47628339380683798</v>
      </c>
      <c r="R38" s="13">
        <v>2.1553630111491199E-2</v>
      </c>
      <c r="S38" s="13">
        <v>5.56288763925565E-4</v>
      </c>
      <c r="T38" s="13">
        <v>0</v>
      </c>
      <c r="U38" s="13">
        <v>2.2310694107220402E-2</v>
      </c>
      <c r="V38" s="13">
        <v>5.7565685985798004E-3</v>
      </c>
      <c r="W38" s="13">
        <v>5.3528778231166901E-3</v>
      </c>
      <c r="X38" s="13">
        <v>3.0358856996540499E-2</v>
      </c>
      <c r="Y38" s="13">
        <v>2.80236878909354E-3</v>
      </c>
      <c r="Z38" s="13">
        <v>3.09656997117113E-2</v>
      </c>
      <c r="AA38" s="13">
        <v>5.9575105462681497E-3</v>
      </c>
      <c r="AB38" s="13">
        <v>1.05857574173145E-2</v>
      </c>
      <c r="AC38" s="13">
        <v>6.7743946136342497E-3</v>
      </c>
      <c r="AD38" s="13">
        <v>7.0009654941728299E-3</v>
      </c>
      <c r="AE38" s="13">
        <v>8.4593988049755792E-3</v>
      </c>
      <c r="AF38" s="13">
        <v>4.7249876570919301E-4</v>
      </c>
      <c r="AG38" s="13">
        <v>0</v>
      </c>
      <c r="AH38" s="13">
        <v>0</v>
      </c>
      <c r="AI38" s="13">
        <v>0</v>
      </c>
      <c r="AJ38" s="13">
        <v>0</v>
      </c>
      <c r="AK38" s="13">
        <v>0.36979029680840803</v>
      </c>
      <c r="AL38" s="13">
        <v>9.7822984691955006E-4</v>
      </c>
      <c r="AM38" s="13">
        <v>0</v>
      </c>
      <c r="AN38" s="13">
        <v>0</v>
      </c>
      <c r="AO38" s="13">
        <v>0</v>
      </c>
      <c r="AP38" s="13">
        <v>0</v>
      </c>
      <c r="AQ38" s="13">
        <v>1.74149694760494E-2</v>
      </c>
      <c r="AR38" s="13">
        <v>0</v>
      </c>
      <c r="AS38" s="13">
        <v>0</v>
      </c>
      <c r="AT38" s="13">
        <v>0</v>
      </c>
      <c r="AU38" s="13">
        <v>7.2828497877448295E-4</v>
      </c>
      <c r="AV38" s="13">
        <v>0</v>
      </c>
      <c r="AW38" s="13">
        <v>1.36995090870153E-2</v>
      </c>
      <c r="AX38" s="13">
        <v>2.7578508346436902E-3</v>
      </c>
      <c r="AY38" s="13">
        <v>0.39982742929780102</v>
      </c>
      <c r="AZ38" s="13">
        <v>0</v>
      </c>
      <c r="BA38" s="13">
        <v>9.4991195389587896E-4</v>
      </c>
      <c r="BB38" s="13">
        <v>1.19716097046736E-3</v>
      </c>
      <c r="BC38" s="13">
        <v>3.7660641466173901E-3</v>
      </c>
      <c r="BD38" s="13">
        <v>1.43614861431305E-3</v>
      </c>
      <c r="BE38" s="13">
        <v>0</v>
      </c>
      <c r="BF38" s="13">
        <v>9.4368774364075106E-2</v>
      </c>
      <c r="BG38" s="13">
        <v>0</v>
      </c>
      <c r="BH38" s="13">
        <v>0</v>
      </c>
      <c r="BI38" s="13">
        <v>2.4194851247061498E-3</v>
      </c>
      <c r="BJ38" s="13">
        <v>1.8112213211573799E-2</v>
      </c>
      <c r="BK38" s="13">
        <v>0</v>
      </c>
      <c r="BL38" s="13">
        <v>0.851820998268634</v>
      </c>
      <c r="BM38" s="13">
        <v>8.0561274134941202E-4</v>
      </c>
      <c r="BN38" s="13">
        <v>2.2835613298745401E-2</v>
      </c>
      <c r="BO38" s="13">
        <v>2.31383390935898E-2</v>
      </c>
      <c r="BP38" s="13">
        <v>4.46580870952684E-3</v>
      </c>
      <c r="BQ38" s="13">
        <v>8.2001026135838498E-2</v>
      </c>
      <c r="BR38" s="13">
        <v>7.5940667652636103E-3</v>
      </c>
      <c r="BS38" s="13">
        <v>0</v>
      </c>
      <c r="BT38" s="13">
        <v>4.49238444604838E-3</v>
      </c>
      <c r="BU38" s="13">
        <v>1.8892671672026001E-3</v>
      </c>
      <c r="BV38" s="13">
        <v>8.4384383279304895E-3</v>
      </c>
      <c r="BW38" s="13">
        <v>4.9507341551046097E-3</v>
      </c>
      <c r="BX38" s="13">
        <v>0</v>
      </c>
      <c r="BY38" s="13">
        <v>8.9049711654603098E-3</v>
      </c>
      <c r="BZ38" s="13">
        <v>1.69182386191685E-3</v>
      </c>
      <c r="CA38" s="13">
        <v>6.0631513981383401E-3</v>
      </c>
    </row>
    <row r="39" spans="1:79" x14ac:dyDescent="0.2">
      <c r="A39" s="13" t="s">
        <v>2553</v>
      </c>
      <c r="B39" s="13" t="s">
        <v>2467</v>
      </c>
      <c r="C39" s="13">
        <v>0.293168827877619</v>
      </c>
      <c r="D39" s="13">
        <v>0.83576103397572199</v>
      </c>
      <c r="E39" s="13">
        <v>0.145409725004056</v>
      </c>
      <c r="F39" s="13">
        <v>0.75340548487077696</v>
      </c>
      <c r="G39" s="13">
        <v>0.66425209574228095</v>
      </c>
      <c r="H39" s="13">
        <v>0.24061004601847799</v>
      </c>
      <c r="I39" s="13">
        <v>0.26943190300560799</v>
      </c>
      <c r="J39" s="13">
        <v>0.11279427232082501</v>
      </c>
      <c r="K39" s="13">
        <v>6.6675604005017305E-2</v>
      </c>
      <c r="L39" s="13">
        <v>0.138253045539356</v>
      </c>
      <c r="M39" s="13">
        <v>0</v>
      </c>
      <c r="N39" s="13">
        <v>0.107252713386395</v>
      </c>
      <c r="O39" s="13">
        <v>3.3519289028356297E-2</v>
      </c>
      <c r="P39" s="13">
        <v>0.30333357287440499</v>
      </c>
      <c r="Q39" s="13">
        <v>0.57500395720097197</v>
      </c>
      <c r="R39" s="13">
        <v>0.60505772391731005</v>
      </c>
      <c r="S39" s="13">
        <v>0.40398663540729601</v>
      </c>
      <c r="T39" s="13">
        <v>0.23850121310968</v>
      </c>
      <c r="U39" s="13">
        <v>6.4784789989940805E-2</v>
      </c>
      <c r="V39" s="13">
        <v>6.0885042530749903E-2</v>
      </c>
      <c r="W39" s="13">
        <v>0.276456965698127</v>
      </c>
      <c r="X39" s="13">
        <v>0.27994387689627898</v>
      </c>
      <c r="Y39" s="13">
        <v>0.18862811571610899</v>
      </c>
      <c r="Z39" s="13">
        <v>2.5816340437226902E-3</v>
      </c>
      <c r="AA39" s="13">
        <v>0</v>
      </c>
      <c r="AB39" s="13">
        <v>4.7876882125943198E-3</v>
      </c>
      <c r="AC39" s="13">
        <v>2.5910570227375002E-3</v>
      </c>
      <c r="AD39" s="13">
        <v>3.2940595781544898E-3</v>
      </c>
      <c r="AE39" s="13">
        <v>0</v>
      </c>
      <c r="AF39" s="13">
        <v>0.51828892682134398</v>
      </c>
      <c r="AG39" s="13">
        <v>0.14482520859906201</v>
      </c>
      <c r="AH39" s="13">
        <v>0</v>
      </c>
      <c r="AI39" s="13">
        <v>5.4915646899371999E-2</v>
      </c>
      <c r="AJ39" s="13">
        <v>0.13756681835413601</v>
      </c>
      <c r="AK39" s="13">
        <v>5.5397657989887099E-2</v>
      </c>
      <c r="AL39" s="13">
        <v>0.219524008874667</v>
      </c>
      <c r="AM39" s="13">
        <v>6.4460480237978998E-2</v>
      </c>
      <c r="AN39" s="13">
        <v>7.5068230102098704E-2</v>
      </c>
      <c r="AO39" s="13">
        <v>0.38530055386692202</v>
      </c>
      <c r="AP39" s="13">
        <v>0.205758971147496</v>
      </c>
      <c r="AQ39" s="13">
        <v>0.13436561780676101</v>
      </c>
      <c r="AR39" s="13">
        <v>4.8409913487895202E-2</v>
      </c>
      <c r="AS39" s="13">
        <v>5.4870198283607903E-2</v>
      </c>
      <c r="AT39" s="13">
        <v>6.5478598679701197E-2</v>
      </c>
      <c r="AU39" s="13">
        <v>0.196745089746553</v>
      </c>
      <c r="AV39" s="13">
        <v>0.39005524516693102</v>
      </c>
      <c r="AW39" s="13">
        <v>0.129593604767514</v>
      </c>
      <c r="AX39" s="13">
        <v>5.4650897769287998E-2</v>
      </c>
      <c r="AY39" s="13">
        <v>4.8648978167298698E-2</v>
      </c>
      <c r="AZ39" s="13">
        <v>0</v>
      </c>
      <c r="BA39" s="13">
        <v>0.81054185615109098</v>
      </c>
      <c r="BB39" s="13">
        <v>0.48190862077840202</v>
      </c>
      <c r="BC39" s="13">
        <v>0.64093391291776602</v>
      </c>
      <c r="BD39" s="13">
        <v>0.50368820191087404</v>
      </c>
      <c r="BE39" s="13">
        <v>0</v>
      </c>
      <c r="BF39" s="13">
        <v>0.44619582493193199</v>
      </c>
      <c r="BG39" s="13">
        <v>0.27002935565289499</v>
      </c>
      <c r="BH39" s="13">
        <v>0.260696804977955</v>
      </c>
      <c r="BI39" s="13">
        <v>0.17242039050871499</v>
      </c>
      <c r="BJ39" s="13">
        <v>9.9816694891773097E-2</v>
      </c>
      <c r="BK39" s="13">
        <v>3.1371469175063497E-2</v>
      </c>
      <c r="BL39" s="13">
        <v>8.0871965413751492E-3</v>
      </c>
      <c r="BM39" s="13">
        <v>0</v>
      </c>
      <c r="BN39" s="13">
        <v>0</v>
      </c>
      <c r="BO39" s="13">
        <v>1.06418408169686E-2</v>
      </c>
      <c r="BP39" s="13">
        <v>0</v>
      </c>
      <c r="BQ39" s="13">
        <v>5.8479820527395699E-4</v>
      </c>
      <c r="BR39" s="13">
        <v>4.6169334516732996E-3</v>
      </c>
      <c r="BS39" s="13">
        <v>0</v>
      </c>
      <c r="BT39" s="13">
        <v>0</v>
      </c>
      <c r="BU39" s="13">
        <v>1.23747275760084E-3</v>
      </c>
      <c r="BV39" s="13">
        <v>0</v>
      </c>
      <c r="BW39" s="13">
        <v>0</v>
      </c>
      <c r="BX39" s="13">
        <v>0</v>
      </c>
      <c r="BY39" s="13">
        <v>8.2450025214655005E-3</v>
      </c>
      <c r="BZ39" s="13">
        <v>3.38364772383371E-3</v>
      </c>
      <c r="CA39" s="13">
        <v>1.38967346764708E-3</v>
      </c>
    </row>
    <row r="40" spans="1:79" x14ac:dyDescent="0.2">
      <c r="A40" s="13" t="s">
        <v>2553</v>
      </c>
      <c r="B40" s="13" t="s">
        <v>2466</v>
      </c>
      <c r="C40" s="13">
        <v>0.13152501024271501</v>
      </c>
      <c r="D40" s="13">
        <v>1.4184700993397E-2</v>
      </c>
      <c r="E40" s="13">
        <v>4.27412295280169E-3</v>
      </c>
      <c r="F40" s="13">
        <v>6.1738513400336002E-2</v>
      </c>
      <c r="G40" s="13">
        <v>1.6320512222604701E-2</v>
      </c>
      <c r="H40" s="13">
        <v>5.54004424052707E-2</v>
      </c>
      <c r="I40" s="13">
        <v>0.107681150675857</v>
      </c>
      <c r="J40" s="13">
        <v>1.6182245683123899E-2</v>
      </c>
      <c r="K40" s="13">
        <v>4.4194281769822902E-2</v>
      </c>
      <c r="L40" s="13">
        <v>3.6177216391666399E-2</v>
      </c>
      <c r="M40" s="13">
        <v>0</v>
      </c>
      <c r="N40" s="13">
        <v>1.3750347870050699E-2</v>
      </c>
      <c r="O40" s="13">
        <v>3.2231128817684897E-2</v>
      </c>
      <c r="P40" s="13">
        <v>4.0241402800084099E-2</v>
      </c>
      <c r="Q40" s="13">
        <v>4.5945975547821503E-2</v>
      </c>
      <c r="R40" s="13">
        <v>0.102617709598878</v>
      </c>
      <c r="S40" s="13">
        <v>0.12779124249646601</v>
      </c>
      <c r="T40" s="13">
        <v>6.2377810406216802E-2</v>
      </c>
      <c r="U40" s="13">
        <v>2.75419431493138E-2</v>
      </c>
      <c r="V40" s="13">
        <v>1.9193947452643099E-2</v>
      </c>
      <c r="W40" s="13">
        <v>4.0384416863321101E-2</v>
      </c>
      <c r="X40" s="13">
        <v>1.15880957796014E-2</v>
      </c>
      <c r="Y40" s="13">
        <v>0.116055138141841</v>
      </c>
      <c r="Z40" s="13">
        <v>2.4325098242514501E-2</v>
      </c>
      <c r="AA40" s="13">
        <v>5.9575105462681497E-3</v>
      </c>
      <c r="AB40" s="13">
        <v>0</v>
      </c>
      <c r="AC40" s="13">
        <v>0</v>
      </c>
      <c r="AD40" s="13">
        <v>0</v>
      </c>
      <c r="AE40" s="13">
        <v>3.5658992310628801E-2</v>
      </c>
      <c r="AF40" s="13">
        <v>9.7129839612805802E-2</v>
      </c>
      <c r="AG40" s="13">
        <v>2.8014853446922599E-2</v>
      </c>
      <c r="AH40" s="13">
        <v>0</v>
      </c>
      <c r="AI40" s="13">
        <v>9.83106475580613E-3</v>
      </c>
      <c r="AJ40" s="13">
        <v>3.7523057990084797E-2</v>
      </c>
      <c r="AK40" s="13">
        <v>1.1984815906457899E-2</v>
      </c>
      <c r="AL40" s="13">
        <v>2.93111889225466E-2</v>
      </c>
      <c r="AM40" s="13">
        <v>8.7576204943631095E-2</v>
      </c>
      <c r="AN40" s="13">
        <v>1.9516482085577699E-2</v>
      </c>
      <c r="AO40" s="13">
        <v>7.0984554219671897E-2</v>
      </c>
      <c r="AP40" s="13">
        <v>6.2612246944982103E-2</v>
      </c>
      <c r="AQ40" s="13">
        <v>9.7723743665181106E-2</v>
      </c>
      <c r="AR40" s="13">
        <v>2.11792413590185E-2</v>
      </c>
      <c r="AS40" s="13">
        <v>7.4944181075378997E-3</v>
      </c>
      <c r="AT40" s="13">
        <v>8.7407906308783392E-3</v>
      </c>
      <c r="AU40" s="13">
        <v>7.6002905378753302E-2</v>
      </c>
      <c r="AV40" s="13">
        <v>0.64626529957211498</v>
      </c>
      <c r="AW40" s="13">
        <v>2.15195416555038E-2</v>
      </c>
      <c r="AX40" s="13">
        <v>9.3165343404346106E-3</v>
      </c>
      <c r="AY40" s="13">
        <v>1.29795276811641E-2</v>
      </c>
      <c r="AZ40" s="13">
        <v>0</v>
      </c>
      <c r="BA40" s="13">
        <v>0.36930880717392001</v>
      </c>
      <c r="BB40" s="13">
        <v>4.0478503109021999E-2</v>
      </c>
      <c r="BC40" s="13">
        <v>3.5870830589891399E-2</v>
      </c>
      <c r="BD40" s="13">
        <v>5.3338468695241503E-2</v>
      </c>
      <c r="BE40" s="13">
        <v>0</v>
      </c>
      <c r="BF40" s="13">
        <v>0.31376037434334197</v>
      </c>
      <c r="BG40" s="13">
        <v>5.1043747301864201E-2</v>
      </c>
      <c r="BH40" s="13">
        <v>1.49760428404083E-2</v>
      </c>
      <c r="BI40" s="13">
        <v>0.16507382222721001</v>
      </c>
      <c r="BJ40" s="13">
        <v>0.43185723425235401</v>
      </c>
      <c r="BK40" s="13">
        <v>4.0678751835584804E-3</v>
      </c>
      <c r="BL40" s="13">
        <v>3.9844942597982097E-3</v>
      </c>
      <c r="BM40" s="13">
        <v>7.0752544799133593E-2</v>
      </c>
      <c r="BN40" s="13">
        <v>1.4518790051594201E-3</v>
      </c>
      <c r="BO40" s="13">
        <v>1.1183765574316201E-3</v>
      </c>
      <c r="BP40" s="13">
        <v>0</v>
      </c>
      <c r="BQ40" s="13">
        <v>7.2641879266105002E-4</v>
      </c>
      <c r="BR40" s="13">
        <v>7.7078059318509804E-4</v>
      </c>
      <c r="BS40" s="13">
        <v>0</v>
      </c>
      <c r="BT40" s="13">
        <v>0</v>
      </c>
      <c r="BU40" s="13">
        <v>0</v>
      </c>
      <c r="BV40" s="13">
        <v>0</v>
      </c>
      <c r="BW40" s="13">
        <v>0</v>
      </c>
      <c r="BX40" s="13">
        <v>0</v>
      </c>
      <c r="BY40" s="13">
        <v>1.8011592520313E-3</v>
      </c>
      <c r="BZ40" s="13">
        <v>2.5091131337548801E-2</v>
      </c>
      <c r="CA40" s="13">
        <v>0.17756102553167299</v>
      </c>
    </row>
    <row r="41" spans="1:79" x14ac:dyDescent="0.2">
      <c r="A41" s="13" t="s">
        <v>2553</v>
      </c>
      <c r="B41" s="13" t="s">
        <v>2476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0</v>
      </c>
      <c r="AQ41" s="13">
        <v>0</v>
      </c>
      <c r="AR41" s="13">
        <v>0</v>
      </c>
      <c r="AS41" s="13">
        <v>0</v>
      </c>
      <c r="AT41" s="13">
        <v>0</v>
      </c>
      <c r="AU41" s="13">
        <v>0</v>
      </c>
      <c r="AV41" s="13">
        <v>0</v>
      </c>
      <c r="AW41" s="13">
        <v>0</v>
      </c>
      <c r="AX41" s="13">
        <v>0</v>
      </c>
      <c r="AY41" s="13">
        <v>0</v>
      </c>
      <c r="AZ41" s="13">
        <v>0</v>
      </c>
      <c r="BA41" s="13">
        <v>0</v>
      </c>
      <c r="BB41" s="13">
        <v>0</v>
      </c>
      <c r="BC41" s="13">
        <v>0</v>
      </c>
      <c r="BD41" s="13">
        <v>0</v>
      </c>
      <c r="BE41" s="13">
        <v>0</v>
      </c>
      <c r="BF41" s="13">
        <v>0</v>
      </c>
      <c r="BG41" s="13">
        <v>0</v>
      </c>
      <c r="BH41" s="13">
        <v>0</v>
      </c>
      <c r="BI41" s="13">
        <v>0</v>
      </c>
      <c r="BJ41" s="13">
        <v>0</v>
      </c>
      <c r="BK41" s="13">
        <v>0</v>
      </c>
      <c r="BL41" s="13">
        <v>0</v>
      </c>
      <c r="BM41" s="13">
        <v>0</v>
      </c>
      <c r="BN41" s="13">
        <v>0</v>
      </c>
      <c r="BO41" s="13">
        <v>0</v>
      </c>
      <c r="BP41" s="13">
        <v>0</v>
      </c>
      <c r="BQ41" s="13">
        <v>0</v>
      </c>
      <c r="BR41" s="13">
        <v>0</v>
      </c>
      <c r="BS41" s="13">
        <v>0</v>
      </c>
      <c r="BT41" s="13">
        <v>0</v>
      </c>
      <c r="BU41" s="13">
        <v>0</v>
      </c>
      <c r="BV41" s="13">
        <v>0</v>
      </c>
      <c r="BW41" s="13">
        <v>0</v>
      </c>
      <c r="BX41" s="13">
        <v>0</v>
      </c>
      <c r="BY41" s="13">
        <v>0</v>
      </c>
      <c r="BZ41" s="13">
        <v>0</v>
      </c>
      <c r="CA41" s="13">
        <v>0</v>
      </c>
    </row>
    <row r="42" spans="1:79" x14ac:dyDescent="0.2">
      <c r="A42" s="13" t="s">
        <v>2553</v>
      </c>
      <c r="B42" s="13" t="s">
        <v>2475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0</v>
      </c>
      <c r="BB42" s="13">
        <v>0</v>
      </c>
      <c r="BC42" s="13">
        <v>0</v>
      </c>
      <c r="BD42" s="13">
        <v>0</v>
      </c>
      <c r="BE42" s="13">
        <v>0</v>
      </c>
      <c r="BF42" s="13">
        <v>0</v>
      </c>
      <c r="BG42" s="13">
        <v>0</v>
      </c>
      <c r="BH42" s="13">
        <v>0</v>
      </c>
      <c r="BI42" s="13">
        <v>0</v>
      </c>
      <c r="BJ42" s="13">
        <v>0</v>
      </c>
      <c r="BK42" s="13">
        <v>0</v>
      </c>
      <c r="BL42" s="13">
        <v>0</v>
      </c>
      <c r="BM42" s="13">
        <v>0</v>
      </c>
      <c r="BN42" s="13">
        <v>0</v>
      </c>
      <c r="BO42" s="13">
        <v>0</v>
      </c>
      <c r="BP42" s="13">
        <v>0</v>
      </c>
      <c r="BQ42" s="13">
        <v>0</v>
      </c>
      <c r="BR42" s="13">
        <v>0</v>
      </c>
      <c r="BS42" s="13">
        <v>0</v>
      </c>
      <c r="BT42" s="13">
        <v>0</v>
      </c>
      <c r="BU42" s="13">
        <v>0</v>
      </c>
      <c r="BV42" s="13">
        <v>0</v>
      </c>
      <c r="BW42" s="13">
        <v>0</v>
      </c>
      <c r="BX42" s="13">
        <v>0</v>
      </c>
      <c r="BY42" s="13">
        <v>0</v>
      </c>
      <c r="BZ42" s="13">
        <v>0</v>
      </c>
      <c r="CA42" s="13">
        <v>0</v>
      </c>
    </row>
    <row r="43" spans="1:79" s="12" customFormat="1" x14ac:dyDescent="0.2">
      <c r="A43" s="12" t="s">
        <v>2553</v>
      </c>
    </row>
    <row r="44" spans="1:79" x14ac:dyDescent="0.2">
      <c r="A44" s="13" t="s">
        <v>2552</v>
      </c>
      <c r="B44" s="13" t="s">
        <v>2473</v>
      </c>
      <c r="C44" s="13">
        <v>912.43159838306804</v>
      </c>
      <c r="D44" s="13">
        <v>5.0089282465648504</v>
      </c>
      <c r="E44" s="13">
        <v>0.62214927028522804</v>
      </c>
      <c r="F44" s="13">
        <v>7.5700735817356302</v>
      </c>
      <c r="G44" s="13">
        <v>7.4191333351123703</v>
      </c>
      <c r="H44" s="13">
        <v>12.0289353040794</v>
      </c>
      <c r="I44" s="13">
        <v>4.2113109838429299</v>
      </c>
      <c r="J44" s="13">
        <v>896.26689221380798</v>
      </c>
      <c r="K44" s="13">
        <v>31.558493214941901</v>
      </c>
      <c r="L44" s="13">
        <v>1396.37540035028</v>
      </c>
      <c r="M44" s="13">
        <v>0</v>
      </c>
      <c r="N44" s="13">
        <v>8.8634742370347208</v>
      </c>
      <c r="O44" s="13">
        <v>1660.32105218384</v>
      </c>
      <c r="P44" s="13">
        <v>1347.3357959043201</v>
      </c>
      <c r="Q44" s="13">
        <v>1286.90302681035</v>
      </c>
      <c r="R44" s="13">
        <v>1073.70698107923</v>
      </c>
      <c r="S44" s="13">
        <v>2662.1237222876498</v>
      </c>
      <c r="T44" s="13">
        <v>2830.5744647677602</v>
      </c>
      <c r="U44" s="13">
        <v>713.53057036941595</v>
      </c>
      <c r="V44" s="13">
        <v>410.189281294615</v>
      </c>
      <c r="W44" s="13">
        <v>912.78426842879401</v>
      </c>
      <c r="X44" s="13">
        <v>528.05201085061697</v>
      </c>
      <c r="Y44" s="13">
        <v>231.88664304322299</v>
      </c>
      <c r="Z44" s="13">
        <v>149.09376562512301</v>
      </c>
      <c r="AA44" s="13">
        <v>282.90553837136702</v>
      </c>
      <c r="AB44" s="13">
        <v>198.185488502065</v>
      </c>
      <c r="AC44" s="13">
        <v>157.44499979016501</v>
      </c>
      <c r="AD44" s="13">
        <v>199.752150817738</v>
      </c>
      <c r="AE44" s="13">
        <v>186.932721256316</v>
      </c>
      <c r="AF44" s="13">
        <v>337.98481757829398</v>
      </c>
      <c r="AG44" s="13">
        <v>976.47071211718003</v>
      </c>
      <c r="AH44" s="13">
        <v>0</v>
      </c>
      <c r="AI44" s="13">
        <v>2.6916840547457701</v>
      </c>
      <c r="AJ44" s="13">
        <v>1206.4297186731101</v>
      </c>
      <c r="AK44" s="13">
        <v>970.18101454609405</v>
      </c>
      <c r="AL44" s="13">
        <v>1051.48964377009</v>
      </c>
      <c r="AM44" s="13">
        <v>1642.9067207461001</v>
      </c>
      <c r="AN44" s="13">
        <v>124.480600606523</v>
      </c>
      <c r="AO44" s="13">
        <v>441.91425579670999</v>
      </c>
      <c r="AP44" s="13">
        <v>2584.24911072034</v>
      </c>
      <c r="AQ44" s="13">
        <v>3262.4575878652399</v>
      </c>
      <c r="AR44" s="13">
        <v>2199.4338259072401</v>
      </c>
      <c r="AS44" s="13">
        <v>115.457305990582</v>
      </c>
      <c r="AT44" s="13">
        <v>589.90411379074396</v>
      </c>
      <c r="AU44" s="13">
        <v>557.24022814583896</v>
      </c>
      <c r="AV44" s="13">
        <v>841.38712299199301</v>
      </c>
      <c r="AW44" s="13">
        <v>1085.12579597525</v>
      </c>
      <c r="AX44" s="13">
        <v>654.73971841533103</v>
      </c>
      <c r="AY44" s="13">
        <v>1168.7969782832499</v>
      </c>
      <c r="AZ44" s="13">
        <v>0</v>
      </c>
      <c r="BA44" s="13">
        <v>527.52911191873295</v>
      </c>
      <c r="BB44" s="13">
        <v>55.224589932916402</v>
      </c>
      <c r="BC44" s="13">
        <v>469.07024692087998</v>
      </c>
      <c r="BD44" s="13">
        <v>541.48316540512894</v>
      </c>
      <c r="BE44" s="13">
        <v>0</v>
      </c>
      <c r="BF44" s="13">
        <v>1024.3498837023101</v>
      </c>
      <c r="BG44" s="13">
        <v>1129.0488133695601</v>
      </c>
      <c r="BH44" s="13">
        <v>794.624799293514</v>
      </c>
      <c r="BI44" s="13">
        <v>1706.6640433842999</v>
      </c>
      <c r="BJ44" s="13">
        <v>139.91270755991701</v>
      </c>
      <c r="BK44" s="13">
        <v>21.652760389042001</v>
      </c>
      <c r="BL44" s="13">
        <v>1002.6573446501</v>
      </c>
      <c r="BM44" s="13">
        <v>7.6104141881984502</v>
      </c>
      <c r="BN44" s="13">
        <v>30.679521811193499</v>
      </c>
      <c r="BO44" s="13">
        <v>26.092765939500499</v>
      </c>
      <c r="BP44" s="13">
        <v>6.6973065670970104</v>
      </c>
      <c r="BQ44" s="13">
        <v>60.254812289650303</v>
      </c>
      <c r="BR44" s="13">
        <v>14.8246777462032</v>
      </c>
      <c r="BS44" s="13">
        <v>2.2617506597197998</v>
      </c>
      <c r="BT44" s="13">
        <v>8.5776911294745908</v>
      </c>
      <c r="BU44" s="13">
        <v>9.8760503791275696</v>
      </c>
      <c r="BV44" s="13">
        <v>10.515403581086399</v>
      </c>
      <c r="BW44" s="13">
        <v>10.230819493404599</v>
      </c>
      <c r="BX44" s="13">
        <v>5.0215737951540902</v>
      </c>
      <c r="BY44" s="13">
        <v>14.8670907030889</v>
      </c>
      <c r="BZ44" s="13">
        <v>11.693095632893799</v>
      </c>
      <c r="CA44" s="13">
        <v>12.668304594083599</v>
      </c>
    </row>
    <row r="45" spans="1:79" x14ac:dyDescent="0.2">
      <c r="A45" s="13" t="s">
        <v>2552</v>
      </c>
      <c r="B45" s="13" t="s">
        <v>2472</v>
      </c>
      <c r="C45" s="13">
        <v>957.56782375677801</v>
      </c>
      <c r="D45" s="13">
        <v>0.93155137769913599</v>
      </c>
      <c r="E45" s="13">
        <v>7.2798885617793796E-2</v>
      </c>
      <c r="F45" s="13">
        <v>3.1040367879975599</v>
      </c>
      <c r="G45" s="13">
        <v>5.6277234964156904</v>
      </c>
      <c r="H45" s="13">
        <v>16.938337539126699</v>
      </c>
      <c r="I45" s="13">
        <v>1.12221701831354</v>
      </c>
      <c r="J45" s="13">
        <v>120.585315800872</v>
      </c>
      <c r="K45" s="13">
        <v>2.9701711341925101</v>
      </c>
      <c r="L45" s="13">
        <v>176.83307215386699</v>
      </c>
      <c r="M45" s="13">
        <v>0</v>
      </c>
      <c r="N45" s="13">
        <v>2.8573222873965398</v>
      </c>
      <c r="O45" s="13">
        <v>518.20152503337795</v>
      </c>
      <c r="P45" s="13">
        <v>403.691988969882</v>
      </c>
      <c r="Q45" s="13">
        <v>416.06120063076298</v>
      </c>
      <c r="R45" s="13">
        <v>959.49632357146299</v>
      </c>
      <c r="S45" s="13">
        <v>2325.8615417668102</v>
      </c>
      <c r="T45" s="13">
        <v>2066.1792859143802</v>
      </c>
      <c r="U45" s="13">
        <v>371.69822855049603</v>
      </c>
      <c r="V45" s="13">
        <v>142.92089815348501</v>
      </c>
      <c r="W45" s="13">
        <v>728.11891865098801</v>
      </c>
      <c r="X45" s="13">
        <v>304.654057971393</v>
      </c>
      <c r="Y45" s="13">
        <v>184.70317530111399</v>
      </c>
      <c r="Z45" s="13">
        <v>46.8471611240521</v>
      </c>
      <c r="AA45" s="13">
        <v>110.997676207756</v>
      </c>
      <c r="AB45" s="13">
        <v>58.1132398190393</v>
      </c>
      <c r="AC45" s="13">
        <v>37.763778475830399</v>
      </c>
      <c r="AD45" s="13">
        <v>49.728675742932701</v>
      </c>
      <c r="AE45" s="13">
        <v>61.554963767587203</v>
      </c>
      <c r="AF45" s="13">
        <v>539.44105575395997</v>
      </c>
      <c r="AG45" s="13">
        <v>634.38907259520295</v>
      </c>
      <c r="AH45" s="13">
        <v>0</v>
      </c>
      <c r="AI45" s="13">
        <v>0.63648744707543803</v>
      </c>
      <c r="AJ45" s="13">
        <v>825.41598086762997</v>
      </c>
      <c r="AK45" s="13">
        <v>730.31265609821196</v>
      </c>
      <c r="AL45" s="13">
        <v>610.555448221186</v>
      </c>
      <c r="AM45" s="13">
        <v>935.19641892958498</v>
      </c>
      <c r="AN45" s="13">
        <v>71.595192469118601</v>
      </c>
      <c r="AO45" s="13">
        <v>172.95239667225201</v>
      </c>
      <c r="AP45" s="13">
        <v>925.37063590075604</v>
      </c>
      <c r="AQ45" s="13">
        <v>1191.94827194862</v>
      </c>
      <c r="AR45" s="13">
        <v>444.93601822073299</v>
      </c>
      <c r="AS45" s="13">
        <v>66.215612371146193</v>
      </c>
      <c r="AT45" s="13">
        <v>266.876215362268</v>
      </c>
      <c r="AU45" s="13">
        <v>524.02167771089898</v>
      </c>
      <c r="AV45" s="13">
        <v>886.03127867394505</v>
      </c>
      <c r="AW45" s="13">
        <v>735.85672964985201</v>
      </c>
      <c r="AX45" s="13">
        <v>459.27704431167399</v>
      </c>
      <c r="AY45" s="13">
        <v>740.11753156705799</v>
      </c>
      <c r="AZ45" s="13">
        <v>0</v>
      </c>
      <c r="BA45" s="13">
        <v>34.412701417548597</v>
      </c>
      <c r="BB45" s="13">
        <v>5.6005567998071202</v>
      </c>
      <c r="BC45" s="13">
        <v>408.29555067984501</v>
      </c>
      <c r="BD45" s="13">
        <v>245.95182116986399</v>
      </c>
      <c r="BE45" s="13">
        <v>0</v>
      </c>
      <c r="BF45" s="13">
        <v>971.47806276670201</v>
      </c>
      <c r="BG45" s="13">
        <v>1068.4282347906001</v>
      </c>
      <c r="BH45" s="13">
        <v>926.44908850252295</v>
      </c>
      <c r="BI45" s="13">
        <v>1238.1204230405101</v>
      </c>
      <c r="BJ45" s="13">
        <v>742.10842749158496</v>
      </c>
      <c r="BK45" s="13">
        <v>5.5600962710189199</v>
      </c>
      <c r="BL45" s="13">
        <v>279.36572675011701</v>
      </c>
      <c r="BM45" s="13">
        <v>1.56400028941666</v>
      </c>
      <c r="BN45" s="13">
        <v>8.6299459683619393</v>
      </c>
      <c r="BO45" s="13">
        <v>6.8654732012426596</v>
      </c>
      <c r="BP45" s="13">
        <v>1.7956749132908301</v>
      </c>
      <c r="BQ45" s="13">
        <v>17.0152927377436</v>
      </c>
      <c r="BR45" s="13">
        <v>4.1209226266461201</v>
      </c>
      <c r="BS45" s="13">
        <v>0.40600515526974201</v>
      </c>
      <c r="BT45" s="13">
        <v>2.2931202109809199</v>
      </c>
      <c r="BU45" s="13">
        <v>2.1462220228668598</v>
      </c>
      <c r="BV45" s="13">
        <v>2.66051437502309</v>
      </c>
      <c r="BW45" s="13">
        <v>2.5675414423362</v>
      </c>
      <c r="BX45" s="13">
        <v>1.11977630350848</v>
      </c>
      <c r="BY45" s="13">
        <v>4.3690389849462496</v>
      </c>
      <c r="BZ45" s="13">
        <v>3.25508700630105</v>
      </c>
      <c r="CA45" s="13">
        <v>3.69271165354747</v>
      </c>
    </row>
    <row r="46" spans="1:79" x14ac:dyDescent="0.2">
      <c r="A46" s="13" t="s">
        <v>2552</v>
      </c>
      <c r="B46" s="13" t="s">
        <v>2471</v>
      </c>
      <c r="C46" s="13">
        <v>167.669890870546</v>
      </c>
      <c r="D46" s="13">
        <v>4.0512801560451601</v>
      </c>
      <c r="E46" s="13">
        <v>0.57979263956790394</v>
      </c>
      <c r="F46" s="13">
        <v>5.6805958748680299</v>
      </c>
      <c r="G46" s="13">
        <v>5.1378793223613997</v>
      </c>
      <c r="H46" s="13">
        <v>8.0068319395491692</v>
      </c>
      <c r="I46" s="13">
        <v>4.2706706302397004</v>
      </c>
      <c r="J46" s="13">
        <v>29.3171872140706</v>
      </c>
      <c r="K46" s="13">
        <v>3.97567135165496</v>
      </c>
      <c r="L46" s="13">
        <v>43.713771315437299</v>
      </c>
      <c r="M46" s="13">
        <v>0</v>
      </c>
      <c r="N46" s="13">
        <v>5.0237566405267202</v>
      </c>
      <c r="O46" s="13">
        <v>64.294001794681407</v>
      </c>
      <c r="P46" s="13">
        <v>62.170704634669299</v>
      </c>
      <c r="Q46" s="13">
        <v>57.003793531623501</v>
      </c>
      <c r="R46" s="13">
        <v>200.15840467447899</v>
      </c>
      <c r="S46" s="13">
        <v>521.01497552259696</v>
      </c>
      <c r="T46" s="13">
        <v>282.81615356541897</v>
      </c>
      <c r="U46" s="13">
        <v>75.168707183737595</v>
      </c>
      <c r="V46" s="13">
        <v>33.883293443540197</v>
      </c>
      <c r="W46" s="13">
        <v>77.948765171087402</v>
      </c>
      <c r="X46" s="13">
        <v>49.548362128204097</v>
      </c>
      <c r="Y46" s="13">
        <v>566.99558590807601</v>
      </c>
      <c r="Z46" s="13">
        <v>318.00758318665999</v>
      </c>
      <c r="AA46" s="13">
        <v>6056.0461054957404</v>
      </c>
      <c r="AB46" s="13">
        <v>313.64499961945103</v>
      </c>
      <c r="AC46" s="13">
        <v>238.17508452544899</v>
      </c>
      <c r="AD46" s="13">
        <v>252.75306158612401</v>
      </c>
      <c r="AE46" s="13">
        <v>372.77595589931099</v>
      </c>
      <c r="AF46" s="13">
        <v>110.864268045299</v>
      </c>
      <c r="AG46" s="13">
        <v>89.852482277346695</v>
      </c>
      <c r="AH46" s="13">
        <v>0</v>
      </c>
      <c r="AI46" s="13">
        <v>2.60749027872538</v>
      </c>
      <c r="AJ46" s="13">
        <v>109.29625415804399</v>
      </c>
      <c r="AK46" s="13">
        <v>101.178517834121</v>
      </c>
      <c r="AL46" s="13">
        <v>61.7942068613239</v>
      </c>
      <c r="AM46" s="13">
        <v>142.034677506815</v>
      </c>
      <c r="AN46" s="13">
        <v>27.108979477520201</v>
      </c>
      <c r="AO46" s="13">
        <v>62.338269185879</v>
      </c>
      <c r="AP46" s="13">
        <v>129.68952518874499</v>
      </c>
      <c r="AQ46" s="13">
        <v>130.276589191894</v>
      </c>
      <c r="AR46" s="13">
        <v>66.130723499098195</v>
      </c>
      <c r="AS46" s="13">
        <v>9.2961997631893691</v>
      </c>
      <c r="AT46" s="13">
        <v>79.123036850307798</v>
      </c>
      <c r="AU46" s="13">
        <v>132.83626069728899</v>
      </c>
      <c r="AV46" s="13">
        <v>196.19298937329299</v>
      </c>
      <c r="AW46" s="13">
        <v>96.655075675757402</v>
      </c>
      <c r="AX46" s="13">
        <v>90.710207230068804</v>
      </c>
      <c r="AY46" s="13">
        <v>73.155581007048497</v>
      </c>
      <c r="AZ46" s="13">
        <v>0</v>
      </c>
      <c r="BA46" s="13">
        <v>15.919167681366799</v>
      </c>
      <c r="BB46" s="13">
        <v>4.8057449701728299</v>
      </c>
      <c r="BC46" s="13">
        <v>1430.55186720958</v>
      </c>
      <c r="BD46" s="13">
        <v>29.6754247426774</v>
      </c>
      <c r="BE46" s="13">
        <v>0</v>
      </c>
      <c r="BF46" s="13">
        <v>91.910773340111405</v>
      </c>
      <c r="BG46" s="13">
        <v>185.93256895137901</v>
      </c>
      <c r="BH46" s="13">
        <v>135.049466114067</v>
      </c>
      <c r="BI46" s="13">
        <v>395.06624187017502</v>
      </c>
      <c r="BJ46" s="13">
        <v>708.53365498852395</v>
      </c>
      <c r="BK46" s="13">
        <v>151.048360450742</v>
      </c>
      <c r="BL46" s="13">
        <v>7207.9328885815803</v>
      </c>
      <c r="BM46" s="13">
        <v>44.706613456507299</v>
      </c>
      <c r="BN46" s="13">
        <v>185.16786379911699</v>
      </c>
      <c r="BO46" s="13">
        <v>164.08446293263199</v>
      </c>
      <c r="BP46" s="13">
        <v>22.126499624089501</v>
      </c>
      <c r="BQ46" s="13">
        <v>297.33895590944201</v>
      </c>
      <c r="BR46" s="13">
        <v>51.922251927426402</v>
      </c>
      <c r="BS46" s="13">
        <v>6.0369085418548201</v>
      </c>
      <c r="BT46" s="13">
        <v>31.347306367011701</v>
      </c>
      <c r="BU46" s="13">
        <v>32.564659459738202</v>
      </c>
      <c r="BV46" s="13">
        <v>35.428995329205001</v>
      </c>
      <c r="BW46" s="13">
        <v>44.263157662165497</v>
      </c>
      <c r="BX46" s="13">
        <v>20.0734913995447</v>
      </c>
      <c r="BY46" s="13">
        <v>54.260491884145303</v>
      </c>
      <c r="BZ46" s="13">
        <v>46.529640817945399</v>
      </c>
      <c r="CA46" s="13">
        <v>52.528241764357197</v>
      </c>
    </row>
    <row r="47" spans="1:79" x14ac:dyDescent="0.2">
      <c r="A47" s="13" t="s">
        <v>2552</v>
      </c>
      <c r="B47" s="13" t="s">
        <v>2470</v>
      </c>
      <c r="C47" s="13">
        <v>1.83302175113799</v>
      </c>
      <c r="D47" s="13">
        <v>9.4917264129147097E-2</v>
      </c>
      <c r="E47" s="13">
        <v>1.48729068252988E-2</v>
      </c>
      <c r="F47" s="13">
        <v>0.35000581176170897</v>
      </c>
      <c r="G47" s="13">
        <v>0.35119828192875402</v>
      </c>
      <c r="H47" s="13">
        <v>0.468601793814028</v>
      </c>
      <c r="I47" s="13">
        <v>0.25488630775159399</v>
      </c>
      <c r="J47" s="13">
        <v>0.32461842406120001</v>
      </c>
      <c r="K47" s="13">
        <v>0.22678758713462499</v>
      </c>
      <c r="L47" s="13">
        <v>0.65447791833281599</v>
      </c>
      <c r="M47" s="13">
        <v>0</v>
      </c>
      <c r="N47" s="13">
        <v>0.31111279492717803</v>
      </c>
      <c r="O47" s="13">
        <v>0.791902475078332</v>
      </c>
      <c r="P47" s="13">
        <v>0.71924996121146201</v>
      </c>
      <c r="Q47" s="13">
        <v>0.59790800348577</v>
      </c>
      <c r="R47" s="13">
        <v>6.8793379451207901</v>
      </c>
      <c r="S47" s="13">
        <v>4.6137480489664302</v>
      </c>
      <c r="T47" s="13">
        <v>3.4171057981320199</v>
      </c>
      <c r="U47" s="13">
        <v>0.75560202295604295</v>
      </c>
      <c r="V47" s="13">
        <v>0.53745203638761796</v>
      </c>
      <c r="W47" s="13">
        <v>0.88784953422038904</v>
      </c>
      <c r="X47" s="13">
        <v>0.53366489736104705</v>
      </c>
      <c r="Y47" s="13">
        <v>146.7939165343</v>
      </c>
      <c r="Z47" s="13">
        <v>828.78232858978902</v>
      </c>
      <c r="AA47" s="13">
        <v>1065.9913097871199</v>
      </c>
      <c r="AB47" s="13">
        <v>1059.0049906480001</v>
      </c>
      <c r="AC47" s="13">
        <v>481.80959158903499</v>
      </c>
      <c r="AD47" s="13">
        <v>789.24491960606895</v>
      </c>
      <c r="AE47" s="13">
        <v>1068.7452203960299</v>
      </c>
      <c r="AF47" s="13">
        <v>0.96490013918867401</v>
      </c>
      <c r="AG47" s="13">
        <v>1.7751585239512899</v>
      </c>
      <c r="AH47" s="13">
        <v>0</v>
      </c>
      <c r="AI47" s="13">
        <v>0.13578033797992201</v>
      </c>
      <c r="AJ47" s="13">
        <v>0.968754931631989</v>
      </c>
      <c r="AK47" s="13">
        <v>0.87350556520245504</v>
      </c>
      <c r="AL47" s="13">
        <v>0.73518238096503996</v>
      </c>
      <c r="AM47" s="13">
        <v>1.4124276828829301</v>
      </c>
      <c r="AN47" s="13">
        <v>0.43877733054208901</v>
      </c>
      <c r="AO47" s="13">
        <v>0.61008531410470801</v>
      </c>
      <c r="AP47" s="13">
        <v>1.41659654621653</v>
      </c>
      <c r="AQ47" s="13">
        <v>1.42415174045714</v>
      </c>
      <c r="AR47" s="13">
        <v>0.845133872908294</v>
      </c>
      <c r="AS47" s="13">
        <v>0.30508155227955602</v>
      </c>
      <c r="AT47" s="13">
        <v>0.87027737537279104</v>
      </c>
      <c r="AU47" s="13">
        <v>8.0507794750132504</v>
      </c>
      <c r="AV47" s="13">
        <v>1.55689625784507</v>
      </c>
      <c r="AW47" s="13">
        <v>1.0171439811295599</v>
      </c>
      <c r="AX47" s="13">
        <v>0.998574093114315</v>
      </c>
      <c r="AY47" s="13">
        <v>1.0501180694949299</v>
      </c>
      <c r="AZ47" s="13">
        <v>0</v>
      </c>
      <c r="BA47" s="13">
        <v>0.431593911793753</v>
      </c>
      <c r="BB47" s="13">
        <v>0.241584148194535</v>
      </c>
      <c r="BC47" s="13">
        <v>963.57516019356603</v>
      </c>
      <c r="BD47" s="13">
        <v>0.62564599330593296</v>
      </c>
      <c r="BE47" s="13">
        <v>0</v>
      </c>
      <c r="BF47" s="13">
        <v>1.1819303787183599</v>
      </c>
      <c r="BG47" s="13">
        <v>1.8108628182068001</v>
      </c>
      <c r="BH47" s="13">
        <v>1.3840419430259401</v>
      </c>
      <c r="BI47" s="13">
        <v>4.0993000773283796</v>
      </c>
      <c r="BJ47" s="13">
        <v>654.736425193429</v>
      </c>
      <c r="BK47" s="13">
        <v>411.05380875572899</v>
      </c>
      <c r="BL47" s="13">
        <v>147050.69324003399</v>
      </c>
      <c r="BM47" s="13">
        <v>65.427792681058307</v>
      </c>
      <c r="BN47" s="13">
        <v>4190.3562369863603</v>
      </c>
      <c r="BO47" s="13">
        <v>3556.9968447323899</v>
      </c>
      <c r="BP47" s="13">
        <v>747.00382826106295</v>
      </c>
      <c r="BQ47" s="13">
        <v>8899.9084070870795</v>
      </c>
      <c r="BR47" s="13">
        <v>2182.4726373829799</v>
      </c>
      <c r="BS47" s="13">
        <v>119.134298066612</v>
      </c>
      <c r="BT47" s="13">
        <v>992.39314263116603</v>
      </c>
      <c r="BU47" s="13">
        <v>810.173767037365</v>
      </c>
      <c r="BV47" s="13">
        <v>1298.42845445324</v>
      </c>
      <c r="BW47" s="13">
        <v>1094.53123504216</v>
      </c>
      <c r="BX47" s="13">
        <v>488.02487364800203</v>
      </c>
      <c r="BY47" s="13">
        <v>1936.8324279691001</v>
      </c>
      <c r="BZ47" s="13">
        <v>1248.7986268357799</v>
      </c>
      <c r="CA47" s="13">
        <v>728.88064304591603</v>
      </c>
    </row>
    <row r="48" spans="1:79" x14ac:dyDescent="0.2">
      <c r="A48" s="13" t="s">
        <v>2552</v>
      </c>
      <c r="B48" s="13" t="s">
        <v>2479</v>
      </c>
      <c r="C48" s="13">
        <v>2.8491998016127602</v>
      </c>
      <c r="D48" s="13">
        <v>8.0983275890366704E-2</v>
      </c>
      <c r="E48" s="13">
        <v>3.0230703108791002E-2</v>
      </c>
      <c r="F48" s="13">
        <v>0.26385319094154602</v>
      </c>
      <c r="G48" s="13">
        <v>0.217681446953638</v>
      </c>
      <c r="H48" s="13">
        <v>0.38479124361197398</v>
      </c>
      <c r="I48" s="13">
        <v>0.160306583940555</v>
      </c>
      <c r="J48" s="13">
        <v>0.50748433869282195</v>
      </c>
      <c r="K48" s="13">
        <v>0.15737317297883499</v>
      </c>
      <c r="L48" s="13">
        <v>0.74077886842501295</v>
      </c>
      <c r="M48" s="13">
        <v>0</v>
      </c>
      <c r="N48" s="13">
        <v>0.25575647038294402</v>
      </c>
      <c r="O48" s="13">
        <v>1.1467765402769501</v>
      </c>
      <c r="P48" s="13">
        <v>1.0513138966612099</v>
      </c>
      <c r="Q48" s="13">
        <v>0.92880867848374904</v>
      </c>
      <c r="R48" s="13">
        <v>19.338913546115101</v>
      </c>
      <c r="S48" s="13">
        <v>7.4382024862057996</v>
      </c>
      <c r="T48" s="13">
        <v>5.03402391880394</v>
      </c>
      <c r="U48" s="13">
        <v>1.20548671830278</v>
      </c>
      <c r="V48" s="13">
        <v>0.74879675355157105</v>
      </c>
      <c r="W48" s="13">
        <v>1.4920086267953501</v>
      </c>
      <c r="X48" s="13">
        <v>0.79999210481217298</v>
      </c>
      <c r="Y48" s="13">
        <v>1063.24332993793</v>
      </c>
      <c r="Z48" s="13">
        <v>12660.1226150198</v>
      </c>
      <c r="AA48" s="13">
        <v>1836.54090038762</v>
      </c>
      <c r="AB48" s="13">
        <v>10517.5319917289</v>
      </c>
      <c r="AC48" s="13">
        <v>2271.8513801281902</v>
      </c>
      <c r="AD48" s="13">
        <v>4544.9469098903901</v>
      </c>
      <c r="AE48" s="13">
        <v>15721.350626256801</v>
      </c>
      <c r="AF48" s="13">
        <v>1.93658937541339</v>
      </c>
      <c r="AG48" s="13">
        <v>10.4353341510449</v>
      </c>
      <c r="AH48" s="13">
        <v>0</v>
      </c>
      <c r="AI48" s="13">
        <v>0.115103901733294</v>
      </c>
      <c r="AJ48" s="13">
        <v>1.6870491599801201</v>
      </c>
      <c r="AK48" s="13">
        <v>1.7610320389877401</v>
      </c>
      <c r="AL48" s="13">
        <v>1.12608605807086</v>
      </c>
      <c r="AM48" s="13">
        <v>2.3679110572842101</v>
      </c>
      <c r="AN48" s="13">
        <v>0.55643674188214298</v>
      </c>
      <c r="AO48" s="13">
        <v>0.70861808217503697</v>
      </c>
      <c r="AP48" s="13">
        <v>2.30074848129847</v>
      </c>
      <c r="AQ48" s="13">
        <v>2.1853418849492199</v>
      </c>
      <c r="AR48" s="13">
        <v>1.15513636718709</v>
      </c>
      <c r="AS48" s="13">
        <v>0.28401941114187601</v>
      </c>
      <c r="AT48" s="13">
        <v>1.2909357057219699</v>
      </c>
      <c r="AU48" s="13">
        <v>2.3473280392684299</v>
      </c>
      <c r="AV48" s="13">
        <v>2.4118446971822198</v>
      </c>
      <c r="AW48" s="13">
        <v>1.5597873216079501</v>
      </c>
      <c r="AX48" s="13">
        <v>1.83161984874772</v>
      </c>
      <c r="AY48" s="13">
        <v>1.6483266257173701</v>
      </c>
      <c r="AZ48" s="13">
        <v>0</v>
      </c>
      <c r="BA48" s="13">
        <v>0.37485982816886099</v>
      </c>
      <c r="BB48" s="13">
        <v>0.16805410380049299</v>
      </c>
      <c r="BC48" s="13">
        <v>29.675252103764102</v>
      </c>
      <c r="BD48" s="13">
        <v>0.93845035001461896</v>
      </c>
      <c r="BE48" s="13">
        <v>0</v>
      </c>
      <c r="BF48" s="13">
        <v>1.8504042027358301</v>
      </c>
      <c r="BG48" s="13">
        <v>2.9749724779828899</v>
      </c>
      <c r="BH48" s="13">
        <v>2.32963673032959</v>
      </c>
      <c r="BI48" s="13">
        <v>7.71208187572475</v>
      </c>
      <c r="BJ48" s="13">
        <v>37.0470867116018</v>
      </c>
      <c r="BK48" s="13">
        <v>87.995747670170402</v>
      </c>
      <c r="BL48" s="13">
        <v>3864.5265843145698</v>
      </c>
      <c r="BM48" s="13">
        <v>2.1980481846594202</v>
      </c>
      <c r="BN48" s="13">
        <v>109.703191428202</v>
      </c>
      <c r="BO48" s="13">
        <v>91.171036624379099</v>
      </c>
      <c r="BP48" s="13">
        <v>19.5617771951954</v>
      </c>
      <c r="BQ48" s="13">
        <v>237.26725011994901</v>
      </c>
      <c r="BR48" s="13">
        <v>63.170935538892202</v>
      </c>
      <c r="BS48" s="13">
        <v>3.0002709564491599</v>
      </c>
      <c r="BT48" s="13">
        <v>29.596532041667</v>
      </c>
      <c r="BU48" s="13">
        <v>23.1793857523895</v>
      </c>
      <c r="BV48" s="13">
        <v>35.856928470844302</v>
      </c>
      <c r="BW48" s="13">
        <v>29.160559845969399</v>
      </c>
      <c r="BX48" s="13">
        <v>13.940155643623299</v>
      </c>
      <c r="BY48" s="13">
        <v>57.913383450972297</v>
      </c>
      <c r="BZ48" s="13">
        <v>70.381967526558498</v>
      </c>
      <c r="CA48" s="13">
        <v>94.565759223087497</v>
      </c>
    </row>
    <row r="49" spans="1:79" x14ac:dyDescent="0.2">
      <c r="A49" s="13" t="s">
        <v>2552</v>
      </c>
      <c r="B49" s="13" t="s">
        <v>2469</v>
      </c>
      <c r="C49" s="13">
        <v>11.393158222809699</v>
      </c>
      <c r="D49" s="13">
        <v>2.4582581492826598</v>
      </c>
      <c r="E49" s="13">
        <v>1.6013187713262</v>
      </c>
      <c r="F49" s="13">
        <v>5.5722452268948199</v>
      </c>
      <c r="G49" s="13">
        <v>4.4251624298356802</v>
      </c>
      <c r="H49" s="13">
        <v>5.8803949888877503</v>
      </c>
      <c r="I49" s="13">
        <v>3.62918847963418</v>
      </c>
      <c r="J49" s="13">
        <v>4.3131066805047498</v>
      </c>
      <c r="K49" s="13">
        <v>3.4372045647217</v>
      </c>
      <c r="L49" s="13">
        <v>8.2402257573846001</v>
      </c>
      <c r="M49" s="13">
        <v>0</v>
      </c>
      <c r="N49" s="13">
        <v>5.7916465228653804</v>
      </c>
      <c r="O49" s="13">
        <v>7.0202876117443802</v>
      </c>
      <c r="P49" s="13">
        <v>6.7001861116088604</v>
      </c>
      <c r="Q49" s="13">
        <v>5.0683742846281801</v>
      </c>
      <c r="R49" s="13">
        <v>20.094582454095701</v>
      </c>
      <c r="S49" s="13">
        <v>20.521837981445199</v>
      </c>
      <c r="T49" s="13">
        <v>16.4683791716343</v>
      </c>
      <c r="U49" s="13">
        <v>5.87375359117698</v>
      </c>
      <c r="V49" s="13">
        <v>6.3471811143934103</v>
      </c>
      <c r="W49" s="13">
        <v>10.0715718243772</v>
      </c>
      <c r="X49" s="13">
        <v>5.5912263392565702</v>
      </c>
      <c r="Y49" s="13">
        <v>372.16008643217299</v>
      </c>
      <c r="Z49" s="13">
        <v>3542.5059748486901</v>
      </c>
      <c r="AA49" s="13">
        <v>8693.8069710318396</v>
      </c>
      <c r="AB49" s="13">
        <v>22383.158251008201</v>
      </c>
      <c r="AC49" s="13">
        <v>70437.950102731702</v>
      </c>
      <c r="AD49" s="13">
        <v>101004.57519217901</v>
      </c>
      <c r="AE49" s="13">
        <v>3601.3087815003901</v>
      </c>
      <c r="AF49" s="13">
        <v>6.1623291497780803</v>
      </c>
      <c r="AG49" s="13">
        <v>14.7006678538906</v>
      </c>
      <c r="AH49" s="13">
        <v>0</v>
      </c>
      <c r="AI49" s="13">
        <v>2.4657231323400599</v>
      </c>
      <c r="AJ49" s="13">
        <v>6.9097364981064002</v>
      </c>
      <c r="AK49" s="13">
        <v>6.7466888380022896</v>
      </c>
      <c r="AL49" s="13">
        <v>6.1214201779988198</v>
      </c>
      <c r="AM49" s="13">
        <v>9.7905761591966396</v>
      </c>
      <c r="AN49" s="13">
        <v>5.4154231090202503</v>
      </c>
      <c r="AO49" s="13">
        <v>5.6019450846855499</v>
      </c>
      <c r="AP49" s="13">
        <v>10.107464765435401</v>
      </c>
      <c r="AQ49" s="13">
        <v>9.6593976448549306</v>
      </c>
      <c r="AR49" s="13">
        <v>7.5878486189971701</v>
      </c>
      <c r="AS49" s="13">
        <v>4.62517060484456</v>
      </c>
      <c r="AT49" s="13">
        <v>7.40745559028242</v>
      </c>
      <c r="AU49" s="13">
        <v>11.125400689531601</v>
      </c>
      <c r="AV49" s="13">
        <v>11.7024709225091</v>
      </c>
      <c r="AW49" s="13">
        <v>5.7927450113586501</v>
      </c>
      <c r="AX49" s="13">
        <v>6.3650872964305503</v>
      </c>
      <c r="AY49" s="13">
        <v>7.0655308089905899</v>
      </c>
      <c r="AZ49" s="13">
        <v>0</v>
      </c>
      <c r="BA49" s="13">
        <v>6.8704504531117898</v>
      </c>
      <c r="BB49" s="13">
        <v>3.4367779036187098</v>
      </c>
      <c r="BC49" s="13">
        <v>53.426688122004897</v>
      </c>
      <c r="BD49" s="13">
        <v>7.8517433021314602</v>
      </c>
      <c r="BE49" s="13">
        <v>0</v>
      </c>
      <c r="BF49" s="13">
        <v>9.3181860363962894</v>
      </c>
      <c r="BG49" s="13">
        <v>10.3705369919136</v>
      </c>
      <c r="BH49" s="13">
        <v>8.7993971797583903</v>
      </c>
      <c r="BI49" s="13">
        <v>20.455577236008502</v>
      </c>
      <c r="BJ49" s="13">
        <v>54.0087426778178</v>
      </c>
      <c r="BK49" s="13">
        <v>89.503121088174396</v>
      </c>
      <c r="BL49" s="13">
        <v>9261.2715719424396</v>
      </c>
      <c r="BM49" s="13">
        <v>14.8843422353353</v>
      </c>
      <c r="BN49" s="13">
        <v>246.705478027326</v>
      </c>
      <c r="BO49" s="13">
        <v>209.03286788073299</v>
      </c>
      <c r="BP49" s="13">
        <v>36.158961701521498</v>
      </c>
      <c r="BQ49" s="13">
        <v>450.25412556960799</v>
      </c>
      <c r="BR49" s="13">
        <v>98.640392642875796</v>
      </c>
      <c r="BS49" s="13">
        <v>7.2527908400822199</v>
      </c>
      <c r="BT49" s="13">
        <v>50.785425186059001</v>
      </c>
      <c r="BU49" s="13">
        <v>43.155477567970799</v>
      </c>
      <c r="BV49" s="13">
        <v>63.953416375687198</v>
      </c>
      <c r="BW49" s="13">
        <v>63.202989447276799</v>
      </c>
      <c r="BX49" s="13">
        <v>30.2828675328869</v>
      </c>
      <c r="BY49" s="13">
        <v>96.905997839405899</v>
      </c>
      <c r="BZ49" s="13">
        <v>83.356280948724802</v>
      </c>
      <c r="CA49" s="13">
        <v>86.261404555833806</v>
      </c>
    </row>
    <row r="50" spans="1:79" x14ac:dyDescent="0.2">
      <c r="A50" s="13" t="s">
        <v>2552</v>
      </c>
      <c r="B50" s="13" t="s">
        <v>2478</v>
      </c>
      <c r="C50" s="13">
        <v>3.67568189152031</v>
      </c>
      <c r="D50" s="13">
        <v>0.21276282188602699</v>
      </c>
      <c r="E50" s="13">
        <v>5.7527612843808598E-2</v>
      </c>
      <c r="F50" s="13">
        <v>1.0927068599527301</v>
      </c>
      <c r="G50" s="13">
        <v>0.844165869853434</v>
      </c>
      <c r="H50" s="13">
        <v>1.8967362550989399</v>
      </c>
      <c r="I50" s="13">
        <v>1.04065705909769</v>
      </c>
      <c r="J50" s="13">
        <v>0.43337257127055501</v>
      </c>
      <c r="K50" s="13">
        <v>0.166874417407365</v>
      </c>
      <c r="L50" s="13">
        <v>0.289292654344523</v>
      </c>
      <c r="M50" s="13">
        <v>0</v>
      </c>
      <c r="N50" s="13">
        <v>0.148503756996548</v>
      </c>
      <c r="O50" s="13">
        <v>0.54233942353695497</v>
      </c>
      <c r="P50" s="13">
        <v>1.2719503772105201</v>
      </c>
      <c r="Q50" s="13">
        <v>0.38447545281919998</v>
      </c>
      <c r="R50" s="13">
        <v>7.4262320129816901</v>
      </c>
      <c r="S50" s="13">
        <v>2.6683682189717701</v>
      </c>
      <c r="T50" s="13">
        <v>1.80359414105867</v>
      </c>
      <c r="U50" s="13">
        <v>0.416935675749604</v>
      </c>
      <c r="V50" s="13">
        <v>0.71605469341795502</v>
      </c>
      <c r="W50" s="13">
        <v>0.72020432134580603</v>
      </c>
      <c r="X50" s="13">
        <v>1.0645446622593799</v>
      </c>
      <c r="Y50" s="13">
        <v>26.491748364205701</v>
      </c>
      <c r="Z50" s="13">
        <v>1541.81110064421</v>
      </c>
      <c r="AA50" s="13">
        <v>72.956699876591202</v>
      </c>
      <c r="AB50" s="13">
        <v>1168.49818012796</v>
      </c>
      <c r="AC50" s="13">
        <v>4884.49587927008</v>
      </c>
      <c r="AD50" s="13">
        <v>1852.34389920843</v>
      </c>
      <c r="AE50" s="13">
        <v>1275.0487963877699</v>
      </c>
      <c r="AF50" s="13">
        <v>3.1416176691379198</v>
      </c>
      <c r="AG50" s="13">
        <v>1.78793120124048</v>
      </c>
      <c r="AH50" s="13">
        <v>0</v>
      </c>
      <c r="AI50" s="13">
        <v>0.30981449932731397</v>
      </c>
      <c r="AJ50" s="13">
        <v>0.98401923269652902</v>
      </c>
      <c r="AK50" s="13">
        <v>0.50642672917103704</v>
      </c>
      <c r="AL50" s="13">
        <v>0.671001999014885</v>
      </c>
      <c r="AM50" s="13">
        <v>1.54390660206064</v>
      </c>
      <c r="AN50" s="13">
        <v>0.41482986559252499</v>
      </c>
      <c r="AO50" s="13">
        <v>0.64130308563062299</v>
      </c>
      <c r="AP50" s="13">
        <v>0.56272983306062696</v>
      </c>
      <c r="AQ50" s="13">
        <v>1.0279516477524999</v>
      </c>
      <c r="AR50" s="13">
        <v>0.53847732827389905</v>
      </c>
      <c r="AS50" s="13">
        <v>0.23790671295351301</v>
      </c>
      <c r="AT50" s="13">
        <v>0.58392829172236804</v>
      </c>
      <c r="AU50" s="13">
        <v>2.0591124032011998</v>
      </c>
      <c r="AV50" s="13">
        <v>2.4735723240423999</v>
      </c>
      <c r="AW50" s="13">
        <v>0.42093581819278802</v>
      </c>
      <c r="AX50" s="13">
        <v>0.50401011359826697</v>
      </c>
      <c r="AY50" s="13">
        <v>1.6751816071085199</v>
      </c>
      <c r="AZ50" s="13">
        <v>0</v>
      </c>
      <c r="BA50" s="13">
        <v>0.81716080915982503</v>
      </c>
      <c r="BB50" s="13">
        <v>0.48366783022765297</v>
      </c>
      <c r="BC50" s="13">
        <v>4.5499162423467103</v>
      </c>
      <c r="BD50" s="13">
        <v>2.0725857423312601</v>
      </c>
      <c r="BE50" s="13">
        <v>0</v>
      </c>
      <c r="BF50" s="13">
        <v>4.5664791055169101</v>
      </c>
      <c r="BG50" s="13">
        <v>1.95469695944343</v>
      </c>
      <c r="BH50" s="13">
        <v>1.3147222269432199</v>
      </c>
      <c r="BI50" s="13">
        <v>4.1274531724902603</v>
      </c>
      <c r="BJ50" s="13">
        <v>11.6055830482392</v>
      </c>
      <c r="BK50" s="13">
        <v>9.1050826153952897</v>
      </c>
      <c r="BL50" s="13">
        <v>169.12991046655699</v>
      </c>
      <c r="BM50" s="13">
        <v>0.37321705110276299</v>
      </c>
      <c r="BN50" s="13">
        <v>4.80357644831627</v>
      </c>
      <c r="BO50" s="13">
        <v>4.13406996793013</v>
      </c>
      <c r="BP50" s="13">
        <v>0.62625006583871401</v>
      </c>
      <c r="BQ50" s="13">
        <v>8.1953079730693208</v>
      </c>
      <c r="BR50" s="13">
        <v>1.7778303331068701</v>
      </c>
      <c r="BS50" s="13">
        <v>7.3419846018183493E-2</v>
      </c>
      <c r="BT50" s="13">
        <v>0.91074586049962203</v>
      </c>
      <c r="BU50" s="13">
        <v>0.92214306829658899</v>
      </c>
      <c r="BV50" s="13">
        <v>1.13408328086759</v>
      </c>
      <c r="BW50" s="13">
        <v>1.1527763013421599</v>
      </c>
      <c r="BX50" s="13">
        <v>0.54411668556152004</v>
      </c>
      <c r="BY50" s="13">
        <v>6.4620375025198502</v>
      </c>
      <c r="BZ50" s="13">
        <v>7.9954218278311702</v>
      </c>
      <c r="CA50" s="13">
        <v>10.1211775192864</v>
      </c>
    </row>
    <row r="51" spans="1:79" x14ac:dyDescent="0.2">
      <c r="A51" s="13" t="s">
        <v>2552</v>
      </c>
      <c r="B51" s="13" t="s">
        <v>2477</v>
      </c>
      <c r="C51" s="13">
        <v>0.55227050282276202</v>
      </c>
      <c r="D51" s="13">
        <v>6.5200362415536603E-2</v>
      </c>
      <c r="E51" s="13">
        <v>2.6112501375578901E-2</v>
      </c>
      <c r="F51" s="13">
        <v>0.32095970821080599</v>
      </c>
      <c r="G51" s="13">
        <v>0.23803417563147899</v>
      </c>
      <c r="H51" s="13">
        <v>0.35411968762364199</v>
      </c>
      <c r="I51" s="13">
        <v>0.18877100941883099</v>
      </c>
      <c r="J51" s="13">
        <v>0.12936161076313701</v>
      </c>
      <c r="K51" s="13">
        <v>0.19299650989766201</v>
      </c>
      <c r="L51" s="13">
        <v>0.32742569961988599</v>
      </c>
      <c r="M51" s="13">
        <v>0</v>
      </c>
      <c r="N51" s="13">
        <v>0.247861194724944</v>
      </c>
      <c r="O51" s="13">
        <v>0.26454515709219301</v>
      </c>
      <c r="P51" s="13">
        <v>0.26245215101223601</v>
      </c>
      <c r="Q51" s="13">
        <v>0.15699369584070899</v>
      </c>
      <c r="R51" s="13">
        <v>0.53465787385302499</v>
      </c>
      <c r="S51" s="13">
        <v>0.58235669833812997</v>
      </c>
      <c r="T51" s="13">
        <v>0.71339066027847098</v>
      </c>
      <c r="U51" s="13">
        <v>0.199380898753719</v>
      </c>
      <c r="V51" s="13">
        <v>0.20427003588817699</v>
      </c>
      <c r="W51" s="13">
        <v>0.32360938315166998</v>
      </c>
      <c r="X51" s="13">
        <v>0.39288391154966501</v>
      </c>
      <c r="Y51" s="13">
        <v>1.48436762485525</v>
      </c>
      <c r="Z51" s="13">
        <v>27.885316078313501</v>
      </c>
      <c r="AA51" s="13">
        <v>5.8686255111837999</v>
      </c>
      <c r="AB51" s="13">
        <v>289.54627561160697</v>
      </c>
      <c r="AC51" s="13">
        <v>3056.2226659794801</v>
      </c>
      <c r="AD51" s="13">
        <v>331.88506604126098</v>
      </c>
      <c r="AE51" s="13">
        <v>379.44323885963701</v>
      </c>
      <c r="AF51" s="13">
        <v>0.194422736089821</v>
      </c>
      <c r="AG51" s="13">
        <v>0.610316229895431</v>
      </c>
      <c r="AH51" s="13">
        <v>0</v>
      </c>
      <c r="AI51" s="13">
        <v>9.8118755662223001E-2</v>
      </c>
      <c r="AJ51" s="13">
        <v>0.13812728187998499</v>
      </c>
      <c r="AK51" s="13">
        <v>0.15040976675607801</v>
      </c>
      <c r="AL51" s="13">
        <v>0.27622453547270398</v>
      </c>
      <c r="AM51" s="13">
        <v>0.27636898189467901</v>
      </c>
      <c r="AN51" s="13">
        <v>0.41364247632726697</v>
      </c>
      <c r="AO51" s="13">
        <v>0.25545467869628602</v>
      </c>
      <c r="AP51" s="13">
        <v>0.28704568903796301</v>
      </c>
      <c r="AQ51" s="13">
        <v>0.24822266277448801</v>
      </c>
      <c r="AR51" s="13">
        <v>0.31301959369972499</v>
      </c>
      <c r="AS51" s="13">
        <v>0.210661822390283</v>
      </c>
      <c r="AT51" s="13">
        <v>0.41800880559963599</v>
      </c>
      <c r="AU51" s="13">
        <v>0.49881715782456099</v>
      </c>
      <c r="AV51" s="13">
        <v>0.38967491801733101</v>
      </c>
      <c r="AW51" s="13">
        <v>0.22780378787227801</v>
      </c>
      <c r="AX51" s="13">
        <v>0.29255464683120802</v>
      </c>
      <c r="AY51" s="13">
        <v>0.45593870075033199</v>
      </c>
      <c r="AZ51" s="13">
        <v>0</v>
      </c>
      <c r="BA51" s="13">
        <v>0.26943615541684002</v>
      </c>
      <c r="BB51" s="13">
        <v>0.215135168596153</v>
      </c>
      <c r="BC51" s="13">
        <v>0.72004895860209805</v>
      </c>
      <c r="BD51" s="13">
        <v>0.474524524792728</v>
      </c>
      <c r="BE51" s="13">
        <v>0</v>
      </c>
      <c r="BF51" s="13">
        <v>0.34145845699870297</v>
      </c>
      <c r="BG51" s="13">
        <v>0.41998827613093997</v>
      </c>
      <c r="BH51" s="13">
        <v>0.35223171588771501</v>
      </c>
      <c r="BI51" s="13">
        <v>0.81335477170376802</v>
      </c>
      <c r="BJ51" s="13">
        <v>0.766438917599779</v>
      </c>
      <c r="BK51" s="13">
        <v>1.25337216430605</v>
      </c>
      <c r="BL51" s="13">
        <v>27.776015034151801</v>
      </c>
      <c r="BM51" s="13">
        <v>0.48072345084718399</v>
      </c>
      <c r="BN51" s="13">
        <v>1.04376654438438</v>
      </c>
      <c r="BO51" s="13">
        <v>0.97765786548199296</v>
      </c>
      <c r="BP51" s="13">
        <v>0.32176392710781498</v>
      </c>
      <c r="BQ51" s="13">
        <v>2.19628335759444</v>
      </c>
      <c r="BR51" s="13">
        <v>0.64157529142006198</v>
      </c>
      <c r="BS51" s="13">
        <v>7.6635126598824294E-2</v>
      </c>
      <c r="BT51" s="13">
        <v>0.47797848458638797</v>
      </c>
      <c r="BU51" s="13">
        <v>0.378281112919929</v>
      </c>
      <c r="BV51" s="13">
        <v>0.40567461879302602</v>
      </c>
      <c r="BW51" s="13">
        <v>0.36357380061920402</v>
      </c>
      <c r="BX51" s="13">
        <v>0.165588607612946</v>
      </c>
      <c r="BY51" s="13">
        <v>0.251597428344426</v>
      </c>
      <c r="BZ51" s="13">
        <v>0.52715433109665699</v>
      </c>
      <c r="CA51" s="13">
        <v>0.64202927258837394</v>
      </c>
    </row>
    <row r="52" spans="1:79" x14ac:dyDescent="0.2">
      <c r="A52" s="13" t="s">
        <v>2552</v>
      </c>
      <c r="B52" s="13" t="s">
        <v>2468</v>
      </c>
      <c r="C52" s="13">
        <v>495.29011343150501</v>
      </c>
      <c r="D52" s="13">
        <v>2.6378162307358499</v>
      </c>
      <c r="E52" s="13">
        <v>0.127444976998487</v>
      </c>
      <c r="F52" s="13">
        <v>6.2735230025818201</v>
      </c>
      <c r="G52" s="13">
        <v>5.53121026851605</v>
      </c>
      <c r="H52" s="13">
        <v>8.4924683094379994</v>
      </c>
      <c r="I52" s="13">
        <v>4.74873163380673</v>
      </c>
      <c r="J52" s="13">
        <v>83.032037168708698</v>
      </c>
      <c r="K52" s="13">
        <v>29.929112705710899</v>
      </c>
      <c r="L52" s="13">
        <v>59.269867294108501</v>
      </c>
      <c r="M52" s="13">
        <v>0</v>
      </c>
      <c r="N52" s="13">
        <v>11.942576755672199</v>
      </c>
      <c r="O52" s="13">
        <v>8.6010831888458092</v>
      </c>
      <c r="P52" s="13">
        <v>54.972157277516096</v>
      </c>
      <c r="Q52" s="13">
        <v>98.529615610499803</v>
      </c>
      <c r="R52" s="13">
        <v>199.90623413980001</v>
      </c>
      <c r="S52" s="13">
        <v>120.580674163757</v>
      </c>
      <c r="T52" s="13">
        <v>23.456700119006001</v>
      </c>
      <c r="U52" s="13">
        <v>62.358152825830501</v>
      </c>
      <c r="V52" s="13">
        <v>14.409827668614501</v>
      </c>
      <c r="W52" s="13">
        <v>14.8828862987883</v>
      </c>
      <c r="X52" s="13">
        <v>31.848320899221399</v>
      </c>
      <c r="Y52" s="13">
        <v>33.620915425281403</v>
      </c>
      <c r="Z52" s="13">
        <v>30.242033501052799</v>
      </c>
      <c r="AA52" s="13">
        <v>11.9179998478094</v>
      </c>
      <c r="AB52" s="13">
        <v>27.505741109147099</v>
      </c>
      <c r="AC52" s="13">
        <v>42.7528144218359</v>
      </c>
      <c r="AD52" s="13">
        <v>29.133970651314399</v>
      </c>
      <c r="AE52" s="13">
        <v>37.570407242188899</v>
      </c>
      <c r="AF52" s="13">
        <v>13.972675022057301</v>
      </c>
      <c r="AG52" s="13">
        <v>11.569926684987401</v>
      </c>
      <c r="AH52" s="13">
        <v>0</v>
      </c>
      <c r="AI52" s="13">
        <v>3.3448533139086001</v>
      </c>
      <c r="AJ52" s="13">
        <v>22.801327786987599</v>
      </c>
      <c r="AK52" s="13">
        <v>491.53891964683203</v>
      </c>
      <c r="AL52" s="13">
        <v>21.331552452695</v>
      </c>
      <c r="AM52" s="13">
        <v>19.778239813239999</v>
      </c>
      <c r="AN52" s="13">
        <v>6.83891028109029</v>
      </c>
      <c r="AO52" s="13">
        <v>8.5506885067736302</v>
      </c>
      <c r="AP52" s="13">
        <v>57.300196182649401</v>
      </c>
      <c r="AQ52" s="13">
        <v>40.038446337095102</v>
      </c>
      <c r="AR52" s="13">
        <v>11.5903810395222</v>
      </c>
      <c r="AS52" s="13">
        <v>7.8033594428869204</v>
      </c>
      <c r="AT52" s="13">
        <v>35.689463344414001</v>
      </c>
      <c r="AU52" s="13">
        <v>16.175577804609901</v>
      </c>
      <c r="AV52" s="13">
        <v>27.9032845645925</v>
      </c>
      <c r="AW52" s="13">
        <v>35.698763432755001</v>
      </c>
      <c r="AX52" s="13">
        <v>42.206059639664801</v>
      </c>
      <c r="AY52" s="13">
        <v>812.62695466390198</v>
      </c>
      <c r="AZ52" s="13">
        <v>0</v>
      </c>
      <c r="BA52" s="13">
        <v>13.1661452689107</v>
      </c>
      <c r="BB52" s="13">
        <v>6.2630632295472797</v>
      </c>
      <c r="BC52" s="13">
        <v>29.397191143980901</v>
      </c>
      <c r="BD52" s="13">
        <v>24.978571405740102</v>
      </c>
      <c r="BE52" s="13">
        <v>0</v>
      </c>
      <c r="BF52" s="13">
        <v>158.846177404326</v>
      </c>
      <c r="BG52" s="13">
        <v>24.152715583007399</v>
      </c>
      <c r="BH52" s="13">
        <v>21.3115434240399</v>
      </c>
      <c r="BI52" s="13">
        <v>68.887196287774302</v>
      </c>
      <c r="BJ52" s="13">
        <v>68.322364470291006</v>
      </c>
      <c r="BK52" s="13">
        <v>11.0375794824983</v>
      </c>
      <c r="BL52" s="13">
        <v>64.933219655226296</v>
      </c>
      <c r="BM52" s="13">
        <v>6.0655040448856097</v>
      </c>
      <c r="BN52" s="13">
        <v>3.0086225366150701</v>
      </c>
      <c r="BO52" s="13">
        <v>3.2394027348996501</v>
      </c>
      <c r="BP52" s="13">
        <v>1.6623840287869101</v>
      </c>
      <c r="BQ52" s="13">
        <v>5.5429068608409198</v>
      </c>
      <c r="BR52" s="13">
        <v>3.4309781985248402</v>
      </c>
      <c r="BS52" s="13">
        <v>0.207114182598992</v>
      </c>
      <c r="BT52" s="13">
        <v>1.6844139187161</v>
      </c>
      <c r="BU52" s="13">
        <v>2.7065966886871999</v>
      </c>
      <c r="BV52" s="13">
        <v>3.1790648636715999</v>
      </c>
      <c r="BW52" s="13">
        <v>2.6331885278131999</v>
      </c>
      <c r="BX52" s="13">
        <v>1.9253098987161299</v>
      </c>
      <c r="BY52" s="13">
        <v>5.2873773143990697</v>
      </c>
      <c r="BZ52" s="13">
        <v>6.6721448069383396</v>
      </c>
      <c r="CA52" s="13">
        <v>21.5095579352069</v>
      </c>
    </row>
    <row r="53" spans="1:79" x14ac:dyDescent="0.2">
      <c r="A53" s="13" t="s">
        <v>2552</v>
      </c>
      <c r="B53" s="13" t="s">
        <v>2467</v>
      </c>
      <c r="C53" s="13">
        <v>947.49518878076697</v>
      </c>
      <c r="D53" s="13">
        <v>447.50081177389001</v>
      </c>
      <c r="E53" s="13">
        <v>52.527444219478497</v>
      </c>
      <c r="F53" s="13">
        <v>727.06517162968203</v>
      </c>
      <c r="G53" s="13">
        <v>1309.2207705012499</v>
      </c>
      <c r="H53" s="13">
        <v>1899.72550077498</v>
      </c>
      <c r="I53" s="13">
        <v>405.51629033130598</v>
      </c>
      <c r="J53" s="13">
        <v>304.13948859494201</v>
      </c>
      <c r="K53" s="13">
        <v>365.77985372853499</v>
      </c>
      <c r="L53" s="13">
        <v>457.14973267251798</v>
      </c>
      <c r="M53" s="13">
        <v>0</v>
      </c>
      <c r="N53" s="13">
        <v>707.86728787902302</v>
      </c>
      <c r="O53" s="13">
        <v>199.860172514428</v>
      </c>
      <c r="P53" s="13">
        <v>1063.46199767088</v>
      </c>
      <c r="Q53" s="13">
        <v>600.6704791528</v>
      </c>
      <c r="R53" s="13">
        <v>1095.92121965107</v>
      </c>
      <c r="S53" s="13">
        <v>2260.9480385967499</v>
      </c>
      <c r="T53" s="13">
        <v>616.54583527590501</v>
      </c>
      <c r="U53" s="13">
        <v>217.10363410830101</v>
      </c>
      <c r="V53" s="13">
        <v>332.39478031372801</v>
      </c>
      <c r="W53" s="13">
        <v>513.77981026199996</v>
      </c>
      <c r="X53" s="13">
        <v>461.29942234760802</v>
      </c>
      <c r="Y53" s="13">
        <v>606.93098024252799</v>
      </c>
      <c r="Z53" s="13">
        <v>10.036368844368999</v>
      </c>
      <c r="AA53" s="13">
        <v>4.5116767612427804</v>
      </c>
      <c r="AB53" s="13">
        <v>7.8221801881458699</v>
      </c>
      <c r="AC53" s="13">
        <v>9.19095305539485</v>
      </c>
      <c r="AD53" s="13">
        <v>8.5673961049928309</v>
      </c>
      <c r="AE53" s="13">
        <v>19.865942478986401</v>
      </c>
      <c r="AF53" s="13">
        <v>844.821641263694</v>
      </c>
      <c r="AG53" s="13">
        <v>378.44351409549301</v>
      </c>
      <c r="AH53" s="13">
        <v>0</v>
      </c>
      <c r="AI53" s="13">
        <v>108.597630630599</v>
      </c>
      <c r="AJ53" s="13">
        <v>266.042624001749</v>
      </c>
      <c r="AK53" s="13">
        <v>196.61986570519201</v>
      </c>
      <c r="AL53" s="13">
        <v>339.17124664284501</v>
      </c>
      <c r="AM53" s="13">
        <v>257.26299968115097</v>
      </c>
      <c r="AN53" s="13">
        <v>224.43022662010401</v>
      </c>
      <c r="AO53" s="13">
        <v>672.10651093491401</v>
      </c>
      <c r="AP53" s="13">
        <v>217.030217625223</v>
      </c>
      <c r="AQ53" s="13">
        <v>524.59971318099701</v>
      </c>
      <c r="AR53" s="13">
        <v>134.85894042542401</v>
      </c>
      <c r="AS53" s="13">
        <v>243.83551951483199</v>
      </c>
      <c r="AT53" s="13">
        <v>272.76595935361598</v>
      </c>
      <c r="AU53" s="13">
        <v>698.74130337100803</v>
      </c>
      <c r="AV53" s="13">
        <v>917.31904239181404</v>
      </c>
      <c r="AW53" s="13">
        <v>288.60171744688103</v>
      </c>
      <c r="AX53" s="13">
        <v>297.162183305491</v>
      </c>
      <c r="AY53" s="13">
        <v>338.31084002016098</v>
      </c>
      <c r="AZ53" s="13">
        <v>0</v>
      </c>
      <c r="BA53" s="13">
        <v>3145.6555577036502</v>
      </c>
      <c r="BB53" s="13">
        <v>1284.2833528364999</v>
      </c>
      <c r="BC53" s="13">
        <v>2233.97300359784</v>
      </c>
      <c r="BD53" s="13">
        <v>2959.0705256719898</v>
      </c>
      <c r="BE53" s="13">
        <v>0</v>
      </c>
      <c r="BF53" s="13">
        <v>1100.01700620168</v>
      </c>
      <c r="BG53" s="13">
        <v>2027.67965658905</v>
      </c>
      <c r="BH53" s="13">
        <v>1173.6979110577299</v>
      </c>
      <c r="BI53" s="13">
        <v>1434.2895238538299</v>
      </c>
      <c r="BJ53" s="13">
        <v>155.93251156036101</v>
      </c>
      <c r="BK53" s="13">
        <v>38.112889138144503</v>
      </c>
      <c r="BL53" s="13">
        <v>22.162559591453999</v>
      </c>
      <c r="BM53" s="13">
        <v>6.8320925468864004</v>
      </c>
      <c r="BN53" s="13">
        <v>1.25810695921145</v>
      </c>
      <c r="BO53" s="13">
        <v>3.7827284086356001</v>
      </c>
      <c r="BP53" s="13">
        <v>0.67223165273434204</v>
      </c>
      <c r="BQ53" s="13">
        <v>2.3936509800336001</v>
      </c>
      <c r="BR53" s="13">
        <v>2.8995391084035398</v>
      </c>
      <c r="BS53" s="13">
        <v>0.57323819539014698</v>
      </c>
      <c r="BT53" s="13">
        <v>1.4961131337420801</v>
      </c>
      <c r="BU53" s="13">
        <v>3.4768469801780002</v>
      </c>
      <c r="BV53" s="13">
        <v>2.1969393820974599</v>
      </c>
      <c r="BW53" s="13">
        <v>3.6029358480934</v>
      </c>
      <c r="BX53" s="13">
        <v>0.79730197495681798</v>
      </c>
      <c r="BY53" s="13">
        <v>4.8847362118700497</v>
      </c>
      <c r="BZ53" s="13">
        <v>2.89675160122956</v>
      </c>
      <c r="CA53" s="13">
        <v>4.0138233440722697</v>
      </c>
    </row>
    <row r="54" spans="1:79" x14ac:dyDescent="0.2">
      <c r="A54" s="13" t="s">
        <v>2552</v>
      </c>
      <c r="B54" s="13" t="s">
        <v>2466</v>
      </c>
      <c r="C54" s="13">
        <v>149.463869772593</v>
      </c>
      <c r="D54" s="13">
        <v>7.72335580985823</v>
      </c>
      <c r="E54" s="13">
        <v>3.0378772369581699</v>
      </c>
      <c r="F54" s="13">
        <v>136.036879843734</v>
      </c>
      <c r="G54" s="13">
        <v>28.856936534705699</v>
      </c>
      <c r="H54" s="13">
        <v>376.461995786827</v>
      </c>
      <c r="I54" s="13">
        <v>115.96260892763399</v>
      </c>
      <c r="J54" s="13">
        <v>24.442032799198401</v>
      </c>
      <c r="K54" s="13">
        <v>88.901800191055102</v>
      </c>
      <c r="L54" s="13">
        <v>39.422948868987298</v>
      </c>
      <c r="M54" s="13">
        <v>0</v>
      </c>
      <c r="N54" s="13">
        <v>32.8478957911693</v>
      </c>
      <c r="O54" s="13">
        <v>35.845430698403</v>
      </c>
      <c r="P54" s="13">
        <v>76.5385487450135</v>
      </c>
      <c r="Q54" s="13">
        <v>49.905394034350302</v>
      </c>
      <c r="R54" s="13">
        <v>105.90419470467501</v>
      </c>
      <c r="S54" s="13">
        <v>253.63015575019699</v>
      </c>
      <c r="T54" s="13">
        <v>158.722032671948</v>
      </c>
      <c r="U54" s="13">
        <v>46.355026124421897</v>
      </c>
      <c r="V54" s="13">
        <v>34.986183328733098</v>
      </c>
      <c r="W54" s="13">
        <v>57.215032540494903</v>
      </c>
      <c r="X54" s="13">
        <v>33.429332700143298</v>
      </c>
      <c r="Y54" s="13">
        <v>183.75634191357599</v>
      </c>
      <c r="Z54" s="13">
        <v>33.587548963055099</v>
      </c>
      <c r="AA54" s="13">
        <v>3.5198463882312101</v>
      </c>
      <c r="AB54" s="13">
        <v>5.5473138304972602</v>
      </c>
      <c r="AC54" s="13">
        <v>8.4889118681748208</v>
      </c>
      <c r="AD54" s="13">
        <v>7.6891239194571499</v>
      </c>
      <c r="AE54" s="13">
        <v>37.632757133404098</v>
      </c>
      <c r="AF54" s="13">
        <v>157.14724990038499</v>
      </c>
      <c r="AG54" s="13">
        <v>66.455869470170299</v>
      </c>
      <c r="AH54" s="13">
        <v>0</v>
      </c>
      <c r="AI54" s="13">
        <v>23.064228973195601</v>
      </c>
      <c r="AJ54" s="13">
        <v>51.244174862043899</v>
      </c>
      <c r="AK54" s="13">
        <v>16.48422200557</v>
      </c>
      <c r="AL54" s="13">
        <v>44.0741312865376</v>
      </c>
      <c r="AM54" s="13">
        <v>130.966837746631</v>
      </c>
      <c r="AN54" s="13">
        <v>40.327729153356799</v>
      </c>
      <c r="AO54" s="13">
        <v>53.645798209410103</v>
      </c>
      <c r="AP54" s="13">
        <v>67.623833566709706</v>
      </c>
      <c r="AQ54" s="13">
        <v>67.7166921270925</v>
      </c>
      <c r="AR54" s="13">
        <v>24.960172974973801</v>
      </c>
      <c r="AS54" s="13">
        <v>25.186566265082501</v>
      </c>
      <c r="AT54" s="13">
        <v>37.103016750867702</v>
      </c>
      <c r="AU54" s="13">
        <v>234.31607574820799</v>
      </c>
      <c r="AV54" s="13">
        <v>957.53287895345295</v>
      </c>
      <c r="AW54" s="13">
        <v>24.2611416288937</v>
      </c>
      <c r="AX54" s="13">
        <v>25.257525739251001</v>
      </c>
      <c r="AY54" s="13">
        <v>24.399288138065302</v>
      </c>
      <c r="AZ54" s="13">
        <v>0</v>
      </c>
      <c r="BA54" s="13">
        <v>536.97260657019899</v>
      </c>
      <c r="BB54" s="13">
        <v>44.182795914958</v>
      </c>
      <c r="BC54" s="13">
        <v>92.364720325595599</v>
      </c>
      <c r="BD54" s="13">
        <v>148.50397755850301</v>
      </c>
      <c r="BE54" s="13">
        <v>0</v>
      </c>
      <c r="BF54" s="13">
        <v>584.46900404890698</v>
      </c>
      <c r="BG54" s="13">
        <v>149.683580699495</v>
      </c>
      <c r="BH54" s="13">
        <v>30.189593094104801</v>
      </c>
      <c r="BI54" s="13">
        <v>298.44866690322198</v>
      </c>
      <c r="BJ54" s="13">
        <v>382.76633077025701</v>
      </c>
      <c r="BK54" s="13">
        <v>92.516202880674697</v>
      </c>
      <c r="BL54" s="13">
        <v>22.063395252471501</v>
      </c>
      <c r="BM54" s="13">
        <v>6.8284449140695296</v>
      </c>
      <c r="BN54" s="13">
        <v>1.0070727802066499</v>
      </c>
      <c r="BO54" s="13">
        <v>4.3540485744672699</v>
      </c>
      <c r="BP54" s="13">
        <v>0.77236693765373798</v>
      </c>
      <c r="BQ54" s="13">
        <v>1.1632673589921501</v>
      </c>
      <c r="BR54" s="13">
        <v>6.8639767094720696</v>
      </c>
      <c r="BS54" s="13">
        <v>0.40366014899840502</v>
      </c>
      <c r="BT54" s="13">
        <v>2.1216834652070902</v>
      </c>
      <c r="BU54" s="13">
        <v>9.2997891731804003</v>
      </c>
      <c r="BV54" s="13">
        <v>4.5968649143369698</v>
      </c>
      <c r="BW54" s="13">
        <v>7.0362443489238498</v>
      </c>
      <c r="BX54" s="13">
        <v>0.75627053741197503</v>
      </c>
      <c r="BY54" s="13">
        <v>8.8767986061991699</v>
      </c>
      <c r="BZ54" s="13">
        <v>11.9495197543387</v>
      </c>
      <c r="CA54" s="13">
        <v>162.235094580404</v>
      </c>
    </row>
    <row r="55" spans="1:79" x14ac:dyDescent="0.2">
      <c r="A55" s="13" t="s">
        <v>2552</v>
      </c>
      <c r="B55" s="13" t="s">
        <v>2476</v>
      </c>
      <c r="C55" s="13">
        <v>919.54251381536801</v>
      </c>
      <c r="D55" s="13">
        <v>291.516810738544</v>
      </c>
      <c r="E55" s="13">
        <v>6.2873366554132799</v>
      </c>
      <c r="F55" s="13">
        <v>466.157631853476</v>
      </c>
      <c r="G55" s="13">
        <v>229.866564588193</v>
      </c>
      <c r="H55" s="13">
        <v>736.79482183050004</v>
      </c>
      <c r="I55" s="13">
        <v>447.038981611873</v>
      </c>
      <c r="J55" s="13">
        <v>253.89085510967499</v>
      </c>
      <c r="K55" s="13">
        <v>924.99922447516701</v>
      </c>
      <c r="L55" s="13">
        <v>898.94935190186595</v>
      </c>
      <c r="M55" s="13">
        <v>0</v>
      </c>
      <c r="N55" s="13">
        <v>1440.0220360415699</v>
      </c>
      <c r="O55" s="13">
        <v>497.91712616775101</v>
      </c>
      <c r="P55" s="13">
        <v>210.73943754147899</v>
      </c>
      <c r="Q55" s="13">
        <v>35.2606279404311</v>
      </c>
      <c r="R55" s="13">
        <v>67.881969110267093</v>
      </c>
      <c r="S55" s="13">
        <v>407.71724100441298</v>
      </c>
      <c r="T55" s="13">
        <v>1000.9424737925</v>
      </c>
      <c r="U55" s="13">
        <v>225.90338503285</v>
      </c>
      <c r="V55" s="13">
        <v>566.13809901630202</v>
      </c>
      <c r="W55" s="13">
        <v>516.35985786099502</v>
      </c>
      <c r="X55" s="13">
        <v>254.21464404767599</v>
      </c>
      <c r="Y55" s="13">
        <v>127.061985663619</v>
      </c>
      <c r="Z55" s="13">
        <v>17.469261864846999</v>
      </c>
      <c r="AA55" s="13">
        <v>2.6900845648929299</v>
      </c>
      <c r="AB55" s="13">
        <v>547.08602665597198</v>
      </c>
      <c r="AC55" s="13">
        <v>1057.8015579738701</v>
      </c>
      <c r="AD55" s="13">
        <v>1759.15711751343</v>
      </c>
      <c r="AE55" s="13">
        <v>103.47363175330599</v>
      </c>
      <c r="AF55" s="13">
        <v>39.8531929583866</v>
      </c>
      <c r="AG55" s="13">
        <v>1017.78267803211</v>
      </c>
      <c r="AH55" s="13">
        <v>0</v>
      </c>
      <c r="AI55" s="13">
        <v>329.59787427185802</v>
      </c>
      <c r="AJ55" s="13">
        <v>223.63152830112699</v>
      </c>
      <c r="AK55" s="13">
        <v>119.145745476125</v>
      </c>
      <c r="AL55" s="13">
        <v>660.20601619511694</v>
      </c>
      <c r="AM55" s="13">
        <v>202.35161876694801</v>
      </c>
      <c r="AN55" s="13">
        <v>509.12399581929702</v>
      </c>
      <c r="AO55" s="13">
        <v>477.916077580484</v>
      </c>
      <c r="AP55" s="13">
        <v>574.50053647146399</v>
      </c>
      <c r="AQ55" s="13">
        <v>378.827879444914</v>
      </c>
      <c r="AR55" s="13">
        <v>350.27228090257398</v>
      </c>
      <c r="AS55" s="13">
        <v>675.11449029275605</v>
      </c>
      <c r="AT55" s="13">
        <v>658.582327556123</v>
      </c>
      <c r="AU55" s="13">
        <v>221.965478461917</v>
      </c>
      <c r="AV55" s="13">
        <v>204.861625020519</v>
      </c>
      <c r="AW55" s="13">
        <v>284.144363013445</v>
      </c>
      <c r="AX55" s="13">
        <v>516.75289849044304</v>
      </c>
      <c r="AY55" s="13">
        <v>208.675021926456</v>
      </c>
      <c r="AZ55" s="13">
        <v>0</v>
      </c>
      <c r="BA55" s="13">
        <v>275.33718441184698</v>
      </c>
      <c r="BB55" s="13">
        <v>533.63652431107903</v>
      </c>
      <c r="BC55" s="13">
        <v>13.904813997303799</v>
      </c>
      <c r="BD55" s="13">
        <v>633.25500857331997</v>
      </c>
      <c r="BE55" s="13">
        <v>0</v>
      </c>
      <c r="BF55" s="13">
        <v>119.55664011038</v>
      </c>
      <c r="BG55" s="13">
        <v>309.89526461556301</v>
      </c>
      <c r="BH55" s="13">
        <v>395.23999240751601</v>
      </c>
      <c r="BI55" s="13">
        <v>168.50428659669501</v>
      </c>
      <c r="BJ55" s="13">
        <v>3.2751154212765399</v>
      </c>
      <c r="BK55" s="13">
        <v>33719.3718144452</v>
      </c>
      <c r="BL55" s="13">
        <v>1609.4569960932999</v>
      </c>
      <c r="BM55" s="13">
        <v>3.5247785650026602</v>
      </c>
      <c r="BN55" s="13">
        <v>12.5189862427251</v>
      </c>
      <c r="BO55" s="13">
        <v>327.18703015920403</v>
      </c>
      <c r="BP55" s="13">
        <v>1.00201850190398</v>
      </c>
      <c r="BQ55" s="13">
        <v>0.85981687264050499</v>
      </c>
      <c r="BR55" s="13">
        <v>53.868814013376003</v>
      </c>
      <c r="BS55" s="13">
        <v>104.297140659516</v>
      </c>
      <c r="BT55" s="13">
        <v>477.83643481374799</v>
      </c>
      <c r="BU55" s="13">
        <v>1313.6926399992701</v>
      </c>
      <c r="BV55" s="13">
        <v>99.770495465249098</v>
      </c>
      <c r="BW55" s="13">
        <v>3497.1314757156701</v>
      </c>
      <c r="BX55" s="13">
        <v>42.194326423539998</v>
      </c>
      <c r="BY55" s="13">
        <v>9.6554801253653793</v>
      </c>
      <c r="BZ55" s="13">
        <v>22.1549176894844</v>
      </c>
      <c r="CA55" s="13">
        <v>123.79121744872199</v>
      </c>
    </row>
    <row r="56" spans="1:79" x14ac:dyDescent="0.2">
      <c r="A56" s="13" t="s">
        <v>2552</v>
      </c>
      <c r="B56" s="13" t="s">
        <v>2475</v>
      </c>
      <c r="C56" s="13">
        <v>1650.5345480808301</v>
      </c>
      <c r="D56" s="13">
        <v>169.76742781524601</v>
      </c>
      <c r="E56" s="13">
        <v>7.6423634993100203E-2</v>
      </c>
      <c r="F56" s="13">
        <v>315.814006007508</v>
      </c>
      <c r="G56" s="13">
        <v>98.022950874046899</v>
      </c>
      <c r="H56" s="13">
        <v>531.22186338261201</v>
      </c>
      <c r="I56" s="13">
        <v>72.800405340042005</v>
      </c>
      <c r="J56" s="13">
        <v>1373.49813085306</v>
      </c>
      <c r="K56" s="13">
        <v>72.861841757381995</v>
      </c>
      <c r="L56" s="13">
        <v>4073.7769738862198</v>
      </c>
      <c r="M56" s="13">
        <v>0</v>
      </c>
      <c r="N56" s="13">
        <v>192.17486183182899</v>
      </c>
      <c r="O56" s="13">
        <v>1615.46406036506</v>
      </c>
      <c r="P56" s="13">
        <v>3554.7792727843798</v>
      </c>
      <c r="Q56" s="13">
        <v>2212.6697054541401</v>
      </c>
      <c r="R56" s="13">
        <v>958.73177088290095</v>
      </c>
      <c r="S56" s="13">
        <v>3474.9379525166701</v>
      </c>
      <c r="T56" s="13">
        <v>4605.9949491581401</v>
      </c>
      <c r="U56" s="13">
        <v>1344.2456741154199</v>
      </c>
      <c r="V56" s="13">
        <v>1513.38221240897</v>
      </c>
      <c r="W56" s="13">
        <v>3003.3469961801502</v>
      </c>
      <c r="X56" s="13">
        <v>580.79594640145694</v>
      </c>
      <c r="Y56" s="13">
        <v>115.160436241223</v>
      </c>
      <c r="Z56" s="13">
        <v>5.1295795369184196</v>
      </c>
      <c r="AA56" s="13">
        <v>9.0437080979941094</v>
      </c>
      <c r="AB56" s="13">
        <v>0.37523886486756303</v>
      </c>
      <c r="AC56" s="13">
        <v>0.29224604877439703</v>
      </c>
      <c r="AD56" s="13">
        <v>0.51376444076312799</v>
      </c>
      <c r="AE56" s="13">
        <v>63.984391889713201</v>
      </c>
      <c r="AF56" s="13">
        <v>121.207825935006</v>
      </c>
      <c r="AG56" s="13">
        <v>1366.02886883978</v>
      </c>
      <c r="AH56" s="13">
        <v>0</v>
      </c>
      <c r="AI56" s="13">
        <v>46.685308661926499</v>
      </c>
      <c r="AJ56" s="13">
        <v>594.32833860218898</v>
      </c>
      <c r="AK56" s="13">
        <v>306.14093717059598</v>
      </c>
      <c r="AL56" s="13">
        <v>1019.38851600648</v>
      </c>
      <c r="AM56" s="13">
        <v>358.08487471376498</v>
      </c>
      <c r="AN56" s="13">
        <v>556.76517212372198</v>
      </c>
      <c r="AO56" s="13">
        <v>600.96852588846502</v>
      </c>
      <c r="AP56" s="13">
        <v>229.41638852406999</v>
      </c>
      <c r="AQ56" s="13">
        <v>1644.1434487562101</v>
      </c>
      <c r="AR56" s="13">
        <v>855.56031004499903</v>
      </c>
      <c r="AS56" s="13">
        <v>740.98199531935302</v>
      </c>
      <c r="AT56" s="13">
        <v>579.61567443972797</v>
      </c>
      <c r="AU56" s="13">
        <v>1066.63022517594</v>
      </c>
      <c r="AV56" s="13">
        <v>961.50260046837695</v>
      </c>
      <c r="AW56" s="13">
        <v>988.06539400135603</v>
      </c>
      <c r="AX56" s="13">
        <v>1670.5827712155799</v>
      </c>
      <c r="AY56" s="13">
        <v>1036.7403914413101</v>
      </c>
      <c r="AZ56" s="13">
        <v>0</v>
      </c>
      <c r="BA56" s="13">
        <v>3476.2264713782602</v>
      </c>
      <c r="BB56" s="13">
        <v>1177.3644816174699</v>
      </c>
      <c r="BC56" s="13">
        <v>298.17596142480897</v>
      </c>
      <c r="BD56" s="13">
        <v>4572.2466770665296</v>
      </c>
      <c r="BE56" s="13">
        <v>0</v>
      </c>
      <c r="BF56" s="13">
        <v>1689.4243004257401</v>
      </c>
      <c r="BG56" s="13">
        <v>6015.4310620722399</v>
      </c>
      <c r="BH56" s="13">
        <v>3958.18688431702</v>
      </c>
      <c r="BI56" s="13">
        <v>839.85485908947203</v>
      </c>
      <c r="BJ56" s="13">
        <v>78.770731137209495</v>
      </c>
      <c r="BK56" s="13">
        <v>172.488332634393</v>
      </c>
      <c r="BL56" s="13">
        <v>1.53519743106927</v>
      </c>
      <c r="BM56" s="13">
        <v>0.67071841060911797</v>
      </c>
      <c r="BN56" s="13">
        <v>5.8440366901268602E-2</v>
      </c>
      <c r="BO56" s="13">
        <v>7.5662034876439604E-2</v>
      </c>
      <c r="BP56" s="13">
        <v>4.6821810324382998E-2</v>
      </c>
      <c r="BQ56" s="13">
        <v>5.0967970297529398E-2</v>
      </c>
      <c r="BR56" s="13">
        <v>0.124504591748601</v>
      </c>
      <c r="BS56" s="13">
        <v>3.3802518680342203E-2</v>
      </c>
      <c r="BT56" s="13">
        <v>0.14582530100928301</v>
      </c>
      <c r="BU56" s="13">
        <v>0.23359529019504</v>
      </c>
      <c r="BV56" s="13">
        <v>0.133188644583173</v>
      </c>
      <c r="BW56" s="13">
        <v>0.20352005915514201</v>
      </c>
      <c r="BX56" s="13">
        <v>4.4382190755007198E-2</v>
      </c>
      <c r="BY56" s="13">
        <v>0.48617561631363398</v>
      </c>
      <c r="BZ56" s="13">
        <v>0.39384109651702098</v>
      </c>
      <c r="CA56" s="13">
        <v>53.7294181564437</v>
      </c>
    </row>
    <row r="57" spans="1:79" s="12" customFormat="1" x14ac:dyDescent="0.2">
      <c r="A57" s="12" t="s">
        <v>2552</v>
      </c>
    </row>
    <row r="58" spans="1:79" x14ac:dyDescent="0.2">
      <c r="A58" s="13" t="s">
        <v>2551</v>
      </c>
      <c r="B58" s="13" t="s">
        <v>2473</v>
      </c>
      <c r="C58" s="13">
        <v>12.0943671457786</v>
      </c>
      <c r="D58" s="13">
        <v>0.38289447869409299</v>
      </c>
      <c r="E58" s="13">
        <v>0</v>
      </c>
      <c r="F58" s="13">
        <v>0.21174108394393901</v>
      </c>
      <c r="G58" s="13">
        <v>0.41142086647423198</v>
      </c>
      <c r="H58" s="13">
        <v>0.51586935514211896</v>
      </c>
      <c r="I58" s="13">
        <v>0.168814954953732</v>
      </c>
      <c r="J58" s="13">
        <v>3.10217402476811</v>
      </c>
      <c r="K58" s="13">
        <v>0.49608223922482497</v>
      </c>
      <c r="L58" s="13">
        <v>9.4461610923351707</v>
      </c>
      <c r="M58" s="13">
        <v>0</v>
      </c>
      <c r="N58" s="13">
        <v>0.42076064482355302</v>
      </c>
      <c r="O58" s="13">
        <v>5.4168886555940299</v>
      </c>
      <c r="P58" s="13">
        <v>12.315089792839199</v>
      </c>
      <c r="Q58" s="13">
        <v>32.0507343439713</v>
      </c>
      <c r="R58" s="13">
        <v>23.097516868769699</v>
      </c>
      <c r="S58" s="13">
        <v>24.834547383424301</v>
      </c>
      <c r="T58" s="13">
        <v>33.5526219886208</v>
      </c>
      <c r="U58" s="13">
        <v>4.5248497375721799</v>
      </c>
      <c r="V58" s="13">
        <v>3.2662967301969101</v>
      </c>
      <c r="W58" s="13">
        <v>10.9055306159546</v>
      </c>
      <c r="X58" s="13">
        <v>10.8501622769405</v>
      </c>
      <c r="Y58" s="13">
        <v>6.24102681155723</v>
      </c>
      <c r="Z58" s="13">
        <v>28.561872554352298</v>
      </c>
      <c r="AA58" s="13">
        <v>9.8156701974406992</v>
      </c>
      <c r="AB58" s="13">
        <v>14.4947572478289</v>
      </c>
      <c r="AC58" s="13">
        <v>12.873070964416801</v>
      </c>
      <c r="AD58" s="13">
        <v>22.268902239804302</v>
      </c>
      <c r="AE58" s="13">
        <v>10.0234937980368</v>
      </c>
      <c r="AF58" s="13">
        <v>9.5411570272269195</v>
      </c>
      <c r="AG58" s="13">
        <v>11.716190295277601</v>
      </c>
      <c r="AH58" s="13">
        <v>0</v>
      </c>
      <c r="AI58" s="13">
        <v>0.12999489284405999</v>
      </c>
      <c r="AJ58" s="13">
        <v>8.4046909996218808</v>
      </c>
      <c r="AK58" s="13">
        <v>9.8359801691618198</v>
      </c>
      <c r="AL58" s="13">
        <v>14.3280118653212</v>
      </c>
      <c r="AM58" s="13">
        <v>5.01639689590146</v>
      </c>
      <c r="AN58" s="13">
        <v>0.50831127537897003</v>
      </c>
      <c r="AO58" s="13">
        <v>11.1069531438631</v>
      </c>
      <c r="AP58" s="13">
        <v>26.470349387653901</v>
      </c>
      <c r="AQ58" s="13">
        <v>45.373201859904697</v>
      </c>
      <c r="AR58" s="13">
        <v>14.666138515457201</v>
      </c>
      <c r="AS58" s="13">
        <v>1.12272022764799</v>
      </c>
      <c r="AT58" s="13">
        <v>2.78304271893442</v>
      </c>
      <c r="AU58" s="13">
        <v>5.7018839941086101</v>
      </c>
      <c r="AV58" s="13">
        <v>11.505808289294601</v>
      </c>
      <c r="AW58" s="13">
        <v>15.9230946103548</v>
      </c>
      <c r="AX58" s="13">
        <v>4.7572099672481798</v>
      </c>
      <c r="AY58" s="13">
        <v>21.305639208570099</v>
      </c>
      <c r="AZ58" s="13">
        <v>0</v>
      </c>
      <c r="BA58" s="13">
        <v>5.6646357635024298</v>
      </c>
      <c r="BB58" s="13">
        <v>0.65431077727820497</v>
      </c>
      <c r="BC58" s="13">
        <v>13.281238389361899</v>
      </c>
      <c r="BD58" s="13">
        <v>8.6941202366668104</v>
      </c>
      <c r="BE58" s="13">
        <v>0</v>
      </c>
      <c r="BF58" s="13">
        <v>31.762756799273099</v>
      </c>
      <c r="BG58" s="13">
        <v>11.5526308993224</v>
      </c>
      <c r="BH58" s="13">
        <v>7.0307674322554297</v>
      </c>
      <c r="BI58" s="13">
        <v>31.045862062462401</v>
      </c>
      <c r="BJ58" s="13">
        <v>8.8809161084404895</v>
      </c>
      <c r="BK58" s="13">
        <v>2.92716199680308</v>
      </c>
      <c r="BL58" s="13">
        <v>67.957913073978403</v>
      </c>
      <c r="BM58" s="13">
        <v>0.61755125596355898</v>
      </c>
      <c r="BN58" s="13">
        <v>1.1746677071916001</v>
      </c>
      <c r="BO58" s="13">
        <v>1.4305150534383899</v>
      </c>
      <c r="BP58" s="13">
        <v>0.16252689903075199</v>
      </c>
      <c r="BQ58" s="13">
        <v>4.2493290300770497</v>
      </c>
      <c r="BR58" s="13">
        <v>0.37311927982784998</v>
      </c>
      <c r="BS58" s="13">
        <v>0.101546722022322</v>
      </c>
      <c r="BT58" s="13">
        <v>0.30432795308178501</v>
      </c>
      <c r="BU58" s="13">
        <v>0.48420770520040501</v>
      </c>
      <c r="BV58" s="13">
        <v>0.58429691303141695</v>
      </c>
      <c r="BW58" s="13">
        <v>0.42699256356996601</v>
      </c>
      <c r="BX58" s="13">
        <v>0.16584194358648599</v>
      </c>
      <c r="BY58" s="13">
        <v>0.72171044617663105</v>
      </c>
      <c r="BZ58" s="13">
        <v>1.0506095266090101</v>
      </c>
      <c r="CA58" s="13">
        <v>0.91109808125539204</v>
      </c>
    </row>
    <row r="59" spans="1:79" x14ac:dyDescent="0.2">
      <c r="A59" s="13" t="s">
        <v>2551</v>
      </c>
      <c r="B59" s="13" t="s">
        <v>2472</v>
      </c>
      <c r="C59" s="13">
        <v>1.3311314547325701</v>
      </c>
      <c r="D59" s="13">
        <v>1.06912859413111E-2</v>
      </c>
      <c r="E59" s="13">
        <v>0</v>
      </c>
      <c r="F59" s="13">
        <v>8.0934942790224298E-3</v>
      </c>
      <c r="G59" s="13">
        <v>2.0409244009810298E-2</v>
      </c>
      <c r="H59" s="13">
        <v>3.4752747272881898E-2</v>
      </c>
      <c r="I59" s="13">
        <v>4.6574735899594499E-3</v>
      </c>
      <c r="J59" s="13">
        <v>6.9985465955199194E-2</v>
      </c>
      <c r="K59" s="13">
        <v>3.7107428615987099E-3</v>
      </c>
      <c r="L59" s="13">
        <v>0.22148608506905099</v>
      </c>
      <c r="M59" s="13">
        <v>0</v>
      </c>
      <c r="N59" s="13">
        <v>5.5001391480203003E-3</v>
      </c>
      <c r="O59" s="13">
        <v>0.18177051289214599</v>
      </c>
      <c r="P59" s="13">
        <v>0.40041958320147503</v>
      </c>
      <c r="Q59" s="13">
        <v>1.5933993236603401</v>
      </c>
      <c r="R59" s="13">
        <v>2.4140545146674399</v>
      </c>
      <c r="S59" s="13">
        <v>2.8486824872680399</v>
      </c>
      <c r="T59" s="13">
        <v>3.73834380961565</v>
      </c>
      <c r="U59" s="13">
        <v>0.37221795878069103</v>
      </c>
      <c r="V59" s="13">
        <v>0.23270259256898199</v>
      </c>
      <c r="W59" s="13">
        <v>1.1254108455824301</v>
      </c>
      <c r="X59" s="13">
        <v>0.64940964137569301</v>
      </c>
      <c r="Y59" s="13">
        <v>0.54211478805898605</v>
      </c>
      <c r="Z59" s="13">
        <v>2.77133546043415</v>
      </c>
      <c r="AA59" s="13">
        <v>0.58523004005813195</v>
      </c>
      <c r="AB59" s="13">
        <v>1.1202747945128</v>
      </c>
      <c r="AC59" s="13">
        <v>0.849806142554001</v>
      </c>
      <c r="AD59" s="13">
        <v>1.7884813052117099</v>
      </c>
      <c r="AE59" s="13">
        <v>0.78216651889866895</v>
      </c>
      <c r="AF59" s="13">
        <v>1.1937102929553201</v>
      </c>
      <c r="AG59" s="13">
        <v>1.1170330946934099</v>
      </c>
      <c r="AH59" s="13">
        <v>0</v>
      </c>
      <c r="AI59" s="13">
        <v>3.0218531242215698E-3</v>
      </c>
      <c r="AJ59" s="13">
        <v>0.95642995302400802</v>
      </c>
      <c r="AK59" s="13">
        <v>1.0473332106720199</v>
      </c>
      <c r="AL59" s="13">
        <v>1.0958804748829201</v>
      </c>
      <c r="AM59" s="13">
        <v>0.607001862801402</v>
      </c>
      <c r="AN59" s="13">
        <v>4.9879942121577099E-2</v>
      </c>
      <c r="AO59" s="13">
        <v>1.0703053100609401</v>
      </c>
      <c r="AP59" s="13">
        <v>3.4599051695868202</v>
      </c>
      <c r="AQ59" s="13">
        <v>3.4651521536245098</v>
      </c>
      <c r="AR59" s="13">
        <v>0.84957496381437603</v>
      </c>
      <c r="AS59" s="13">
        <v>8.7225054143452996E-2</v>
      </c>
      <c r="AT59" s="13">
        <v>0.22011142854677901</v>
      </c>
      <c r="AU59" s="13">
        <v>0.643693121023037</v>
      </c>
      <c r="AV59" s="13">
        <v>1.2661781488125301</v>
      </c>
      <c r="AW59" s="13">
        <v>1.61157271692589</v>
      </c>
      <c r="AX59" s="13">
        <v>0.494025884163867</v>
      </c>
      <c r="AY59" s="13">
        <v>2.05529532016214</v>
      </c>
      <c r="AZ59" s="13">
        <v>0</v>
      </c>
      <c r="BA59" s="13">
        <v>0.150116562210208</v>
      </c>
      <c r="BB59" s="13">
        <v>2.1757961226827702E-2</v>
      </c>
      <c r="BC59" s="13">
        <v>1.61043449536473</v>
      </c>
      <c r="BD59" s="13">
        <v>0.53945003410715198</v>
      </c>
      <c r="BE59" s="13">
        <v>0</v>
      </c>
      <c r="BF59" s="13">
        <v>3.2448308478644199</v>
      </c>
      <c r="BG59" s="13">
        <v>1.2924673909161599</v>
      </c>
      <c r="BH59" s="13">
        <v>0.79469044538873501</v>
      </c>
      <c r="BI59" s="13">
        <v>3.1817838120284598</v>
      </c>
      <c r="BJ59" s="13">
        <v>1.1142945757239</v>
      </c>
      <c r="BK59" s="13">
        <v>0.103105325287475</v>
      </c>
      <c r="BL59" s="13">
        <v>0.33193972411869299</v>
      </c>
      <c r="BM59" s="13">
        <v>3.0531244697119702E-3</v>
      </c>
      <c r="BN59" s="13">
        <v>2.6455235017685201E-2</v>
      </c>
      <c r="BO59" s="13">
        <v>5.1464150264897798E-2</v>
      </c>
      <c r="BP59" s="13">
        <v>8.82757690608609E-3</v>
      </c>
      <c r="BQ59" s="13">
        <v>9.5141825067923499E-2</v>
      </c>
      <c r="BR59" s="13">
        <v>3.4254694246309302E-2</v>
      </c>
      <c r="BS59" s="13">
        <v>4.42228306305106E-3</v>
      </c>
      <c r="BT59" s="13">
        <v>0</v>
      </c>
      <c r="BU59" s="13">
        <v>5.89129291814667E-3</v>
      </c>
      <c r="BV59" s="13">
        <v>5.9745836432150701E-3</v>
      </c>
      <c r="BW59" s="13">
        <v>4.8055598219239999E-2</v>
      </c>
      <c r="BX59" s="13">
        <v>1.3328195612406399E-2</v>
      </c>
      <c r="BY59" s="13">
        <v>2.2452626348323498E-2</v>
      </c>
      <c r="BZ59" s="13">
        <v>5.2590533990573403E-2</v>
      </c>
      <c r="CA59" s="13">
        <v>3.6547060898013302E-2</v>
      </c>
    </row>
    <row r="60" spans="1:79" x14ac:dyDescent="0.2">
      <c r="A60" s="13" t="s">
        <v>2551</v>
      </c>
      <c r="B60" s="13" t="s">
        <v>2471</v>
      </c>
      <c r="C60" s="13">
        <v>1.6361810910093799</v>
      </c>
      <c r="D60" s="13">
        <v>0.161278731989935</v>
      </c>
      <c r="E60" s="13">
        <v>4.3520835625964899E-3</v>
      </c>
      <c r="F60" s="13">
        <v>0.14165963053146099</v>
      </c>
      <c r="G60" s="13">
        <v>0.30328653685478502</v>
      </c>
      <c r="H60" s="13">
        <v>0.28894111493960301</v>
      </c>
      <c r="I60" s="13">
        <v>0.18242329653845599</v>
      </c>
      <c r="J60" s="13">
        <v>0.22415944552476499</v>
      </c>
      <c r="K60" s="13">
        <v>0.25695289729827397</v>
      </c>
      <c r="L60" s="13">
        <v>0.52894330388348998</v>
      </c>
      <c r="M60" s="13">
        <v>0</v>
      </c>
      <c r="N60" s="13">
        <v>0.44001113184162399</v>
      </c>
      <c r="O60" s="13">
        <v>0.507490111752951</v>
      </c>
      <c r="P60" s="13">
        <v>0.55049211107414298</v>
      </c>
      <c r="Q60" s="13">
        <v>0.87910140587140095</v>
      </c>
      <c r="R60" s="13">
        <v>2.01806278434703</v>
      </c>
      <c r="S60" s="13">
        <v>2.4049664806586701</v>
      </c>
      <c r="T60" s="13">
        <v>2.9883826387683299</v>
      </c>
      <c r="U60" s="13">
        <v>0.84955529969266996</v>
      </c>
      <c r="V60" s="13">
        <v>0.40277300766993401</v>
      </c>
      <c r="W60" s="13">
        <v>0.982601836893915</v>
      </c>
      <c r="X60" s="13">
        <v>1.14365608148096</v>
      </c>
      <c r="Y60" s="13">
        <v>5.8269055340437896</v>
      </c>
      <c r="Z60" s="13">
        <v>10.288532920657</v>
      </c>
      <c r="AA60" s="13">
        <v>65.542972271158007</v>
      </c>
      <c r="AB60" s="13">
        <v>4.7086626587780502</v>
      </c>
      <c r="AC60" s="13">
        <v>5.89254315239749</v>
      </c>
      <c r="AD60" s="13">
        <v>9.3813065165344298</v>
      </c>
      <c r="AE60" s="13">
        <v>3.7316832236804598</v>
      </c>
      <c r="AF60" s="13">
        <v>1.21866531546616</v>
      </c>
      <c r="AG60" s="13">
        <v>1.02622086116564</v>
      </c>
      <c r="AH60" s="13">
        <v>0</v>
      </c>
      <c r="AI60" s="13">
        <v>0.115460062554985</v>
      </c>
      <c r="AJ60" s="13">
        <v>2.482601107782</v>
      </c>
      <c r="AK60" s="13">
        <v>0.75719000226339295</v>
      </c>
      <c r="AL60" s="13">
        <v>1.0568325443336899</v>
      </c>
      <c r="AM60" s="13">
        <v>1.7079447380385</v>
      </c>
      <c r="AN60" s="13">
        <v>0.39116612439458298</v>
      </c>
      <c r="AO60" s="13">
        <v>1.0001008754529901</v>
      </c>
      <c r="AP60" s="13">
        <v>11.3474188654644</v>
      </c>
      <c r="AQ60" s="13">
        <v>6.6246035558144403</v>
      </c>
      <c r="AR60" s="13">
        <v>1.80080818508945</v>
      </c>
      <c r="AS60" s="13">
        <v>0.24047626473523201</v>
      </c>
      <c r="AT60" s="13">
        <v>0.36024331710805402</v>
      </c>
      <c r="AU60" s="13">
        <v>0.79350554796053396</v>
      </c>
      <c r="AV60" s="13">
        <v>1.1861822230439101</v>
      </c>
      <c r="AW60" s="13">
        <v>1.01387807997341</v>
      </c>
      <c r="AX60" s="13">
        <v>0.497395827036958</v>
      </c>
      <c r="AY60" s="13">
        <v>1.1048572967872401</v>
      </c>
      <c r="AZ60" s="13">
        <v>0</v>
      </c>
      <c r="BA60" s="13">
        <v>0.37105152360913701</v>
      </c>
      <c r="BB60" s="13">
        <v>0.16371627893104301</v>
      </c>
      <c r="BC60" s="13">
        <v>12.3388206035661</v>
      </c>
      <c r="BD60" s="13">
        <v>0.67833600028444396</v>
      </c>
      <c r="BE60" s="13">
        <v>0</v>
      </c>
      <c r="BF60" s="13">
        <v>2.0304730424323898</v>
      </c>
      <c r="BG60" s="13">
        <v>1.18731984868234</v>
      </c>
      <c r="BH60" s="13">
        <v>0.61065045082795999</v>
      </c>
      <c r="BI60" s="13">
        <v>4.1031117161111403</v>
      </c>
      <c r="BJ60" s="13">
        <v>4.9115854952182598</v>
      </c>
      <c r="BK60" s="13">
        <v>2.7051361629898998</v>
      </c>
      <c r="BL60" s="13">
        <v>11.178052681131099</v>
      </c>
      <c r="BM60" s="13">
        <v>1.5282122883621001</v>
      </c>
      <c r="BN60" s="13">
        <v>1.42805414702068</v>
      </c>
      <c r="BO60" s="13">
        <v>1.4763440087177799</v>
      </c>
      <c r="BP60" s="13">
        <v>0.47810099454823302</v>
      </c>
      <c r="BQ60" s="13">
        <v>6.5534446299102003</v>
      </c>
      <c r="BR60" s="13">
        <v>0.38749278798921599</v>
      </c>
      <c r="BS60" s="13">
        <v>0.32741083165403501</v>
      </c>
      <c r="BT60" s="13">
        <v>0.70284911722426002</v>
      </c>
      <c r="BU60" s="13">
        <v>1.12854060778578</v>
      </c>
      <c r="BV60" s="13">
        <v>0.74531417703028002</v>
      </c>
      <c r="BW60" s="13">
        <v>1.63699699096581</v>
      </c>
      <c r="BX60" s="13">
        <v>2.85250755634463</v>
      </c>
      <c r="BY60" s="13">
        <v>0.88000062248141997</v>
      </c>
      <c r="BZ60" s="13">
        <v>1.4709839710960699</v>
      </c>
      <c r="CA60" s="13">
        <v>0.80828991813202</v>
      </c>
    </row>
    <row r="61" spans="1:79" x14ac:dyDescent="0.2">
      <c r="A61" s="13" t="s">
        <v>2551</v>
      </c>
      <c r="B61" s="13" t="s">
        <v>2470</v>
      </c>
      <c r="C61" s="13">
        <v>0.128668446473646</v>
      </c>
      <c r="D61" s="13">
        <v>2.2147370353804999E-2</v>
      </c>
      <c r="E61" s="13">
        <v>0</v>
      </c>
      <c r="F61" s="13">
        <v>2.6053347904564199E-2</v>
      </c>
      <c r="G61" s="13">
        <v>3.3994558021774701E-2</v>
      </c>
      <c r="H61" s="13">
        <v>2.5535344664513699E-2</v>
      </c>
      <c r="I61" s="13">
        <v>2.6801618864759E-2</v>
      </c>
      <c r="J61" s="13">
        <v>2.19704773330761E-2</v>
      </c>
      <c r="K61" s="13">
        <v>2.09211467133598E-2</v>
      </c>
      <c r="L61" s="13">
        <v>5.2753722532759097E-2</v>
      </c>
      <c r="M61" s="13">
        <v>0</v>
      </c>
      <c r="N61" s="13">
        <v>1.1000278296040601E-2</v>
      </c>
      <c r="O61" s="13">
        <v>2.4636206796480299E-2</v>
      </c>
      <c r="P61" s="13">
        <v>3.3712431155589903E-2</v>
      </c>
      <c r="Q61" s="13">
        <v>6.0908834107675197E-2</v>
      </c>
      <c r="R61" s="13">
        <v>0.369355893840768</v>
      </c>
      <c r="S61" s="13">
        <v>0.15302113446622401</v>
      </c>
      <c r="T61" s="13">
        <v>0.119873513492964</v>
      </c>
      <c r="U61" s="13">
        <v>3.0779743883952101E-2</v>
      </c>
      <c r="V61" s="13">
        <v>5.0751136760337399E-2</v>
      </c>
      <c r="W61" s="13">
        <v>0.12094847136675201</v>
      </c>
      <c r="X61" s="13">
        <v>0.108369589475143</v>
      </c>
      <c r="Y61" s="13">
        <v>3.0736436782929899</v>
      </c>
      <c r="Z61" s="13">
        <v>83.6251966460473</v>
      </c>
      <c r="AA61" s="13">
        <v>18.346060152834799</v>
      </c>
      <c r="AB61" s="13">
        <v>35.924103456776301</v>
      </c>
      <c r="AC61" s="13">
        <v>26.866054572786901</v>
      </c>
      <c r="AD61" s="13">
        <v>57.439025891575</v>
      </c>
      <c r="AE61" s="13">
        <v>25.959174715695202</v>
      </c>
      <c r="AF61" s="13">
        <v>7.6740778167168594E-2</v>
      </c>
      <c r="AG61" s="13">
        <v>7.4261677403726606E-2</v>
      </c>
      <c r="AH61" s="13">
        <v>0</v>
      </c>
      <c r="AI61" s="13">
        <v>7.7785138569177797E-3</v>
      </c>
      <c r="AJ61" s="13">
        <v>6.4925201803073096E-2</v>
      </c>
      <c r="AK61" s="13">
        <v>4.22802955310735E-2</v>
      </c>
      <c r="AL61" s="13">
        <v>3.4490302254974903E-2</v>
      </c>
      <c r="AM61" s="13">
        <v>4.7668046460143901E-2</v>
      </c>
      <c r="AN61" s="13">
        <v>3.41411352673191E-2</v>
      </c>
      <c r="AO61" s="13">
        <v>5.6870498727713201E-2</v>
      </c>
      <c r="AP61" s="13">
        <v>0.198279697886794</v>
      </c>
      <c r="AQ61" s="13">
        <v>0.127762908609174</v>
      </c>
      <c r="AR61" s="13">
        <v>5.05730955506749E-2</v>
      </c>
      <c r="AS61" s="13">
        <v>2.1466358921726499E-2</v>
      </c>
      <c r="AT61" s="13">
        <v>3.1246661441915902E-2</v>
      </c>
      <c r="AU61" s="13">
        <v>0.11506947306104499</v>
      </c>
      <c r="AV61" s="13">
        <v>6.6535813899492299E-2</v>
      </c>
      <c r="AW61" s="13">
        <v>4.9154053757868001E-2</v>
      </c>
      <c r="AX61" s="13">
        <v>2.93936742391743E-2</v>
      </c>
      <c r="AY61" s="13">
        <v>0.15655040976686299</v>
      </c>
      <c r="AZ61" s="13">
        <v>0</v>
      </c>
      <c r="BA61" s="13">
        <v>3.5828624346976597E-2</v>
      </c>
      <c r="BB61" s="13">
        <v>1.02449389011903E-2</v>
      </c>
      <c r="BC61" s="13">
        <v>6.3587301484086503</v>
      </c>
      <c r="BD61" s="13">
        <v>4.8689988185963901E-2</v>
      </c>
      <c r="BE61" s="13">
        <v>0</v>
      </c>
      <c r="BF61" s="13">
        <v>0.15236737660567401</v>
      </c>
      <c r="BG61" s="13">
        <v>6.4821523176169002E-2</v>
      </c>
      <c r="BH61" s="13">
        <v>4.2126194153983998E-2</v>
      </c>
      <c r="BI61" s="13">
        <v>0.2381967982272</v>
      </c>
      <c r="BJ61" s="13">
        <v>13.933604986256</v>
      </c>
      <c r="BK61" s="13">
        <v>6.64977907180391</v>
      </c>
      <c r="BL61" s="13">
        <v>5135.8344222077503</v>
      </c>
      <c r="BM61" s="13">
        <v>2.8843217792917999</v>
      </c>
      <c r="BN61" s="13">
        <v>90.477842903531993</v>
      </c>
      <c r="BO61" s="13">
        <v>105.905284568106</v>
      </c>
      <c r="BP61" s="13">
        <v>10.010709199465399</v>
      </c>
      <c r="BQ61" s="13">
        <v>448.168341770881</v>
      </c>
      <c r="BR61" s="13">
        <v>21.401621239490101</v>
      </c>
      <c r="BS61" s="13">
        <v>5.9827281460830504</v>
      </c>
      <c r="BT61" s="13">
        <v>13.077278942796999</v>
      </c>
      <c r="BU61" s="13">
        <v>8.9972007894652304</v>
      </c>
      <c r="BV61" s="13">
        <v>29.314327126012401</v>
      </c>
      <c r="BW61" s="13">
        <v>20.798243967472299</v>
      </c>
      <c r="BX61" s="13">
        <v>7.0972431968037197</v>
      </c>
      <c r="BY61" s="13">
        <v>35.183496612245797</v>
      </c>
      <c r="BZ61" s="13">
        <v>27.169526015620299</v>
      </c>
      <c r="CA61" s="13">
        <v>9.3375933437135092</v>
      </c>
    </row>
    <row r="62" spans="1:79" x14ac:dyDescent="0.2">
      <c r="A62" s="13" t="s">
        <v>2551</v>
      </c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/>
      <c r="BP62" s="13"/>
      <c r="BQ62" s="13"/>
      <c r="BR62" s="13"/>
      <c r="BS62" s="13"/>
      <c r="BT62" s="13"/>
      <c r="BU62" s="13"/>
      <c r="BV62" s="13"/>
      <c r="BW62" s="13"/>
      <c r="BX62" s="13"/>
      <c r="BY62" s="13"/>
      <c r="BZ62" s="13"/>
      <c r="CA62" s="13"/>
    </row>
    <row r="63" spans="1:79" x14ac:dyDescent="0.2">
      <c r="A63" s="13" t="s">
        <v>2551</v>
      </c>
      <c r="B63" s="13" t="s">
        <v>2469</v>
      </c>
      <c r="C63" s="13">
        <v>0.195781027135491</v>
      </c>
      <c r="D63" s="13">
        <v>5.2472166972326303E-2</v>
      </c>
      <c r="E63" s="13">
        <v>2.2150220861956401E-3</v>
      </c>
      <c r="F63" s="13">
        <v>3.22972893745435E-2</v>
      </c>
      <c r="G63" s="13">
        <v>6.9103404677733293E-2</v>
      </c>
      <c r="H63" s="13">
        <v>4.8636153576321201E-2</v>
      </c>
      <c r="I63" s="13">
        <v>4.0971948657929698E-2</v>
      </c>
      <c r="J63" s="13">
        <v>4.9083568333094303E-2</v>
      </c>
      <c r="K63" s="13">
        <v>8.2223644745256202E-2</v>
      </c>
      <c r="L63" s="13">
        <v>0.105304335631221</v>
      </c>
      <c r="M63" s="13">
        <v>0</v>
      </c>
      <c r="N63" s="13">
        <v>6.0501530628223298E-2</v>
      </c>
      <c r="O63" s="13">
        <v>3.2494590489541002E-2</v>
      </c>
      <c r="P63" s="13">
        <v>6.7895281614667596E-2</v>
      </c>
      <c r="Q63" s="13">
        <v>8.98132043160004E-2</v>
      </c>
      <c r="R63" s="13">
        <v>0.67485337954809099</v>
      </c>
      <c r="S63" s="13">
        <v>0.16077255830964901</v>
      </c>
      <c r="T63" s="13">
        <v>0.16264396607557</v>
      </c>
      <c r="U63" s="13">
        <v>4.7705260482336698E-2</v>
      </c>
      <c r="V63" s="13">
        <v>5.0095245763068598E-2</v>
      </c>
      <c r="W63" s="13">
        <v>0.11614869721049099</v>
      </c>
      <c r="X63" s="13">
        <v>0.13739317288054201</v>
      </c>
      <c r="Y63" s="13">
        <v>7.3160902096629297</v>
      </c>
      <c r="Z63" s="13">
        <v>225.461564325182</v>
      </c>
      <c r="AA63" s="13">
        <v>53.6909718738927</v>
      </c>
      <c r="AB63" s="13">
        <v>197.857246782212</v>
      </c>
      <c r="AC63" s="13">
        <v>216.70568415263099</v>
      </c>
      <c r="AD63" s="13">
        <v>1005.9427414801499</v>
      </c>
      <c r="AE63" s="13">
        <v>68.144822742019301</v>
      </c>
      <c r="AF63" s="13">
        <v>9.2462271312213795E-2</v>
      </c>
      <c r="AG63" s="13">
        <v>0.14683517007553301</v>
      </c>
      <c r="AH63" s="13">
        <v>0</v>
      </c>
      <c r="AI63" s="13">
        <v>2.1398288256807799E-2</v>
      </c>
      <c r="AJ63" s="13">
        <v>8.1322712877706496E-2</v>
      </c>
      <c r="AK63" s="13">
        <v>3.58364722506598E-2</v>
      </c>
      <c r="AL63" s="13">
        <v>9.5160753034808906E-2</v>
      </c>
      <c r="AM63" s="13">
        <v>7.9004929962969206E-2</v>
      </c>
      <c r="AN63" s="13">
        <v>4.1406489978236198E-2</v>
      </c>
      <c r="AO63" s="13">
        <v>0.154334366158761</v>
      </c>
      <c r="AP63" s="13">
        <v>0.32309982956475702</v>
      </c>
      <c r="AQ63" s="13">
        <v>0.192845926507519</v>
      </c>
      <c r="AR63" s="13">
        <v>7.38294598386912E-2</v>
      </c>
      <c r="AS63" s="13">
        <v>2.7663018682839199E-2</v>
      </c>
      <c r="AT63" s="13">
        <v>5.7734763917067798E-2</v>
      </c>
      <c r="AU63" s="13">
        <v>6.2374582808122102E-2</v>
      </c>
      <c r="AV63" s="13">
        <v>6.0747086754912499E-2</v>
      </c>
      <c r="AW63" s="13">
        <v>6.4769755263701295E-2</v>
      </c>
      <c r="AX63" s="13">
        <v>3.9776247395434797E-2</v>
      </c>
      <c r="AY63" s="13">
        <v>0.141750733759725</v>
      </c>
      <c r="AZ63" s="13">
        <v>0</v>
      </c>
      <c r="BA63" s="13">
        <v>5.9010572440677103E-2</v>
      </c>
      <c r="BB63" s="13">
        <v>2.5185388606081001E-2</v>
      </c>
      <c r="BC63" s="13">
        <v>0.46767776453214999</v>
      </c>
      <c r="BD63" s="13">
        <v>0.131101786792714</v>
      </c>
      <c r="BE63" s="13">
        <v>0</v>
      </c>
      <c r="BF63" s="13">
        <v>0.14559551868549001</v>
      </c>
      <c r="BG63" s="13">
        <v>9.4675514079732098E-2</v>
      </c>
      <c r="BH63" s="13">
        <v>5.9096001214603899E-2</v>
      </c>
      <c r="BI63" s="13">
        <v>0.22523295020237</v>
      </c>
      <c r="BJ63" s="13">
        <v>1.65480264972851</v>
      </c>
      <c r="BK63" s="13">
        <v>2.9003635892458499</v>
      </c>
      <c r="BL63" s="13">
        <v>313.58609146054198</v>
      </c>
      <c r="BM63" s="13">
        <v>0.35943803382649198</v>
      </c>
      <c r="BN63" s="13">
        <v>5.7134242923191403</v>
      </c>
      <c r="BO63" s="13">
        <v>6.0141538800969796</v>
      </c>
      <c r="BP63" s="13">
        <v>0.53006291202261502</v>
      </c>
      <c r="BQ63" s="13">
        <v>29.375110637241001</v>
      </c>
      <c r="BR63" s="13">
        <v>1.27955595196076</v>
      </c>
      <c r="BS63" s="13">
        <v>0.392147391136968</v>
      </c>
      <c r="BT63" s="13">
        <v>0.77246049074150802</v>
      </c>
      <c r="BU63" s="13">
        <v>0.58372098157081898</v>
      </c>
      <c r="BV63" s="13">
        <v>1.7408730176792</v>
      </c>
      <c r="BW63" s="13">
        <v>1.4437776638331901</v>
      </c>
      <c r="BX63" s="13">
        <v>0.53426034584868698</v>
      </c>
      <c r="BY63" s="13">
        <v>2.0212916465731801</v>
      </c>
      <c r="BZ63" s="13">
        <v>3.74311859310136</v>
      </c>
      <c r="CA63" s="13">
        <v>2.6716327499555899</v>
      </c>
    </row>
    <row r="64" spans="1:79" x14ac:dyDescent="0.2">
      <c r="A64" s="13" t="s">
        <v>2551</v>
      </c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/>
      <c r="CA64" s="13"/>
    </row>
    <row r="65" spans="1:79" x14ac:dyDescent="0.2">
      <c r="A65" s="13" t="s">
        <v>2551</v>
      </c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/>
      <c r="BV65" s="13"/>
      <c r="BW65" s="13"/>
      <c r="BX65" s="13"/>
      <c r="BY65" s="13"/>
      <c r="BZ65" s="13"/>
      <c r="CA65" s="13"/>
    </row>
    <row r="66" spans="1:79" x14ac:dyDescent="0.2">
      <c r="A66" s="13" t="s">
        <v>2551</v>
      </c>
      <c r="B66" s="13" t="s">
        <v>2468</v>
      </c>
      <c r="C66" s="13">
        <v>4.9339212376436201</v>
      </c>
      <c r="D66" s="13">
        <v>0.42458627623110001</v>
      </c>
      <c r="E66" s="13">
        <v>1.0520823262702299E-2</v>
      </c>
      <c r="F66" s="13">
        <v>0.43824085778038202</v>
      </c>
      <c r="G66" s="13">
        <v>0.85742440471485704</v>
      </c>
      <c r="H66" s="13">
        <v>0.94926275852445197</v>
      </c>
      <c r="I66" s="13">
        <v>0.49435026572414598</v>
      </c>
      <c r="J66" s="13">
        <v>0.53524033442145202</v>
      </c>
      <c r="K66" s="13">
        <v>0.844547309620575</v>
      </c>
      <c r="L66" s="13">
        <v>1.3716869699416401</v>
      </c>
      <c r="M66" s="13">
        <v>0</v>
      </c>
      <c r="N66" s="13">
        <v>0.71776815881664902</v>
      </c>
      <c r="O66" s="13">
        <v>0.43739052316049898</v>
      </c>
      <c r="P66" s="13">
        <v>1.0797951344093</v>
      </c>
      <c r="Q66" s="13">
        <v>1.95375025527993</v>
      </c>
      <c r="R66" s="13">
        <v>2.7354151377276801</v>
      </c>
      <c r="S66" s="13">
        <v>1.47820252548696</v>
      </c>
      <c r="T66" s="13">
        <v>1.60698690114971</v>
      </c>
      <c r="U66" s="13">
        <v>0.88572255525158805</v>
      </c>
      <c r="V66" s="13">
        <v>0.69344731154114903</v>
      </c>
      <c r="W66" s="13">
        <v>1.36607400052096</v>
      </c>
      <c r="X66" s="13">
        <v>1.91134324874771</v>
      </c>
      <c r="Y66" s="13">
        <v>1.7890389727598801</v>
      </c>
      <c r="Z66" s="13">
        <v>2.7978488124006899</v>
      </c>
      <c r="AA66" s="13">
        <v>0.73245760354276002</v>
      </c>
      <c r="AB66" s="13">
        <v>1.5349468554091199</v>
      </c>
      <c r="AC66" s="13">
        <v>5.8636752232968696</v>
      </c>
      <c r="AD66" s="13">
        <v>7.0288710576700097</v>
      </c>
      <c r="AE66" s="13">
        <v>2.5812915410267698</v>
      </c>
      <c r="AF66" s="13">
        <v>0.90418670969707104</v>
      </c>
      <c r="AG66" s="13">
        <v>0.95373619614057703</v>
      </c>
      <c r="AH66" s="13">
        <v>0</v>
      </c>
      <c r="AI66" s="13">
        <v>0.25045978762545101</v>
      </c>
      <c r="AJ66" s="13">
        <v>0.95865487990277598</v>
      </c>
      <c r="AK66" s="13">
        <v>2.8661830427680601</v>
      </c>
      <c r="AL66" s="13">
        <v>0.883063910008964</v>
      </c>
      <c r="AM66" s="13">
        <v>0.678894976577059</v>
      </c>
      <c r="AN66" s="13">
        <v>0.40413629972135501</v>
      </c>
      <c r="AO66" s="13">
        <v>2.0888482124914201</v>
      </c>
      <c r="AP66" s="13">
        <v>1.6051121780902899</v>
      </c>
      <c r="AQ66" s="13">
        <v>1.3774341389812499</v>
      </c>
      <c r="AR66" s="13">
        <v>0.74456481549281295</v>
      </c>
      <c r="AS66" s="13">
        <v>0.64642197971958804</v>
      </c>
      <c r="AT66" s="13">
        <v>0.70311490415588196</v>
      </c>
      <c r="AU66" s="13">
        <v>0.83076477030775098</v>
      </c>
      <c r="AV66" s="13">
        <v>0.95971046352865597</v>
      </c>
      <c r="AW66" s="13">
        <v>0.89750813840629096</v>
      </c>
      <c r="AX66" s="13">
        <v>0.63083591038295805</v>
      </c>
      <c r="AY66" s="13">
        <v>5.6687263232526499</v>
      </c>
      <c r="AZ66" s="13">
        <v>0</v>
      </c>
      <c r="BA66" s="13">
        <v>0.89542539642790897</v>
      </c>
      <c r="BB66" s="13">
        <v>0.41418665512729202</v>
      </c>
      <c r="BC66" s="13">
        <v>1.3656479006278801</v>
      </c>
      <c r="BD66" s="13">
        <v>1.6692294538877801</v>
      </c>
      <c r="BE66" s="13">
        <v>0</v>
      </c>
      <c r="BF66" s="13">
        <v>3.9763292681077602</v>
      </c>
      <c r="BG66" s="13">
        <v>1.24238436138121</v>
      </c>
      <c r="BH66" s="13">
        <v>0.87115759401418102</v>
      </c>
      <c r="BI66" s="13">
        <v>1.6647986219936</v>
      </c>
      <c r="BJ66" s="13">
        <v>1.3185833581853399</v>
      </c>
      <c r="BK66" s="13">
        <v>4.4094187153883801</v>
      </c>
      <c r="BL66" s="13">
        <v>2.0027947525626102</v>
      </c>
      <c r="BM66" s="13">
        <v>2.02901030426754</v>
      </c>
      <c r="BN66" s="13">
        <v>6.8054906228479197</v>
      </c>
      <c r="BO66" s="13">
        <v>5.5072620340078204</v>
      </c>
      <c r="BP66" s="13">
        <v>0.91191822229950803</v>
      </c>
      <c r="BQ66" s="13">
        <v>11.674342068437699</v>
      </c>
      <c r="BR66" s="13">
        <v>1.30695256502444</v>
      </c>
      <c r="BS66" s="13">
        <v>0.84298226489235895</v>
      </c>
      <c r="BT66" s="13">
        <v>2.7401193748233998</v>
      </c>
      <c r="BU66" s="13">
        <v>4.3031263832432103</v>
      </c>
      <c r="BV66" s="13">
        <v>2.7538342464613299</v>
      </c>
      <c r="BW66" s="13">
        <v>6.1019590859220001</v>
      </c>
      <c r="BX66" s="13">
        <v>5.1186146632377003</v>
      </c>
      <c r="BY66" s="13">
        <v>1.8310392337661701</v>
      </c>
      <c r="BZ66" s="13">
        <v>3.9130916085938701</v>
      </c>
      <c r="CA66" s="13">
        <v>1.18882467648742</v>
      </c>
    </row>
    <row r="67" spans="1:79" x14ac:dyDescent="0.2">
      <c r="A67" s="13" t="s">
        <v>2551</v>
      </c>
      <c r="B67" s="13" t="s">
        <v>2467</v>
      </c>
      <c r="C67" s="13">
        <v>8.4746709417127093</v>
      </c>
      <c r="D67" s="13">
        <v>4.8462131220343201</v>
      </c>
      <c r="E67" s="13">
        <v>0.49575930708603</v>
      </c>
      <c r="F67" s="13">
        <v>4.0546608026379101</v>
      </c>
      <c r="G67" s="13">
        <v>6.9867148904633698</v>
      </c>
      <c r="H67" s="13">
        <v>5.9698191936358604</v>
      </c>
      <c r="I67" s="13">
        <v>3.89570975247636</v>
      </c>
      <c r="J67" s="13">
        <v>2.1970348963333599</v>
      </c>
      <c r="K67" s="13">
        <v>2.9788713373566398</v>
      </c>
      <c r="L67" s="13">
        <v>4.5522145227777298</v>
      </c>
      <c r="M67" s="13">
        <v>0</v>
      </c>
      <c r="N67" s="13">
        <v>4.1251043610152296</v>
      </c>
      <c r="O67" s="13">
        <v>1.42305171449016</v>
      </c>
      <c r="P67" s="13">
        <v>5.8283452579543704</v>
      </c>
      <c r="Q67" s="13">
        <v>7.47405477391926</v>
      </c>
      <c r="R67" s="13">
        <v>9.3626543012039001</v>
      </c>
      <c r="S67" s="13">
        <v>11.697437697322</v>
      </c>
      <c r="T67" s="13">
        <v>6.5253434534412902</v>
      </c>
      <c r="U67" s="13">
        <v>2.1431463591943398</v>
      </c>
      <c r="V67" s="13">
        <v>2.3947663665990202</v>
      </c>
      <c r="W67" s="13">
        <v>5.4313857897823201</v>
      </c>
      <c r="X67" s="13">
        <v>6.7439319765922097</v>
      </c>
      <c r="Y67" s="13">
        <v>8.5434528728175607</v>
      </c>
      <c r="Z67" s="13">
        <v>3.32861259129914</v>
      </c>
      <c r="AA67" s="13">
        <v>2.5274107769493499</v>
      </c>
      <c r="AB67" s="13">
        <v>2.16381923432222</v>
      </c>
      <c r="AC67" s="13">
        <v>5.0564738819864301</v>
      </c>
      <c r="AD67" s="13">
        <v>8.57357427779516</v>
      </c>
      <c r="AE67" s="13">
        <v>8.0888531391518406</v>
      </c>
      <c r="AF67" s="13">
        <v>9.6508575222330393</v>
      </c>
      <c r="AG67" s="13">
        <v>3.91954458314751</v>
      </c>
      <c r="AH67" s="13">
        <v>0</v>
      </c>
      <c r="AI67" s="13">
        <v>1.3622262644723599</v>
      </c>
      <c r="AJ67" s="13">
        <v>3.0609063167107902</v>
      </c>
      <c r="AK67" s="13">
        <v>1.73244098239497</v>
      </c>
      <c r="AL67" s="13">
        <v>4.8212183334225998</v>
      </c>
      <c r="AM67" s="13">
        <v>2.0762881369997399</v>
      </c>
      <c r="AN67" s="13">
        <v>2.0413435666537598</v>
      </c>
      <c r="AO67" s="13">
        <v>10.3536290360005</v>
      </c>
      <c r="AP67" s="13">
        <v>4.9612468439609998</v>
      </c>
      <c r="AQ67" s="13">
        <v>5.8666568435502704</v>
      </c>
      <c r="AR67" s="13">
        <v>2.4237293997698601</v>
      </c>
      <c r="AS67" s="13">
        <v>2.3751022678745302</v>
      </c>
      <c r="AT67" s="13">
        <v>2.5242799118066199</v>
      </c>
      <c r="AU67" s="13">
        <v>5.8692316285219102</v>
      </c>
      <c r="AV67" s="13">
        <v>6.6665770687923001</v>
      </c>
      <c r="AW67" s="13">
        <v>3.2727172819418899</v>
      </c>
      <c r="AX67" s="13">
        <v>2.26690477492662</v>
      </c>
      <c r="AY67" s="13">
        <v>3.5550067258016802</v>
      </c>
      <c r="AZ67" s="13">
        <v>0</v>
      </c>
      <c r="BA67" s="13">
        <v>13.794182954635801</v>
      </c>
      <c r="BB67" s="13">
        <v>5.2683492248761503</v>
      </c>
      <c r="BC67" s="13">
        <v>17.591604865239599</v>
      </c>
      <c r="BD67" s="13">
        <v>20.931738517063099</v>
      </c>
      <c r="BE67" s="13">
        <v>0</v>
      </c>
      <c r="BF67" s="13">
        <v>16.195802854758501</v>
      </c>
      <c r="BG67" s="13">
        <v>9.4054074169831097</v>
      </c>
      <c r="BH67" s="13">
        <v>5.91585881299864</v>
      </c>
      <c r="BI67" s="13">
        <v>11.6554907983723</v>
      </c>
      <c r="BJ67" s="13">
        <v>4.2332340229368102</v>
      </c>
      <c r="BK67" s="13">
        <v>25.464770539502101</v>
      </c>
      <c r="BL67" s="13">
        <v>4.7642076268451099</v>
      </c>
      <c r="BM67" s="13">
        <v>6.1152347553417501</v>
      </c>
      <c r="BN67" s="13">
        <v>2.4730621601125802</v>
      </c>
      <c r="BO67" s="13">
        <v>5.0170889734313899</v>
      </c>
      <c r="BP67" s="13">
        <v>1.1408098286144199</v>
      </c>
      <c r="BQ67" s="13">
        <v>10.742361149828501</v>
      </c>
      <c r="BR67" s="13">
        <v>2.1603018176001401</v>
      </c>
      <c r="BS67" s="13">
        <v>1.4634656982688801</v>
      </c>
      <c r="BT67" s="13">
        <v>1.64985762221506</v>
      </c>
      <c r="BU67" s="13">
        <v>7.5655045122995697</v>
      </c>
      <c r="BV67" s="13">
        <v>2.2254431494947302</v>
      </c>
      <c r="BW67" s="13">
        <v>6.0851420928250004</v>
      </c>
      <c r="BX67" s="13">
        <v>10.9748838426567</v>
      </c>
      <c r="BY67" s="13">
        <v>3.6069663066512798</v>
      </c>
      <c r="BZ67" s="13">
        <v>4.7742510327002599</v>
      </c>
      <c r="CA67" s="13">
        <v>3.0187264340089102</v>
      </c>
    </row>
    <row r="68" spans="1:79" x14ac:dyDescent="0.2">
      <c r="A68" s="13" t="s">
        <v>2551</v>
      </c>
      <c r="B68" s="13" t="s">
        <v>2466</v>
      </c>
      <c r="C68" s="13">
        <v>6.6911694361003002</v>
      </c>
      <c r="D68" s="13">
        <v>1.4514086893887901</v>
      </c>
      <c r="E68" s="13">
        <v>6.2258809968758898E-2</v>
      </c>
      <c r="F68" s="13">
        <v>1.9111445812658301</v>
      </c>
      <c r="G68" s="13">
        <v>3.3720160011451101</v>
      </c>
      <c r="H68" s="13">
        <v>2.8472628924933501</v>
      </c>
      <c r="I68" s="13">
        <v>1.9779549363335001</v>
      </c>
      <c r="J68" s="13">
        <v>1.48082583996899</v>
      </c>
      <c r="K68" s="13">
        <v>2.2944872551309499</v>
      </c>
      <c r="L68" s="13">
        <v>4.4009285984872299</v>
      </c>
      <c r="M68" s="13">
        <v>0</v>
      </c>
      <c r="N68" s="13">
        <v>3.0663275750213201</v>
      </c>
      <c r="O68" s="13">
        <v>1.5629121406053199</v>
      </c>
      <c r="P68" s="13">
        <v>2.7708070537779799</v>
      </c>
      <c r="Q68" s="13">
        <v>2.6646800341037999</v>
      </c>
      <c r="R68" s="13">
        <v>4.6589222375696497</v>
      </c>
      <c r="S68" s="13">
        <v>5.8110693803081102</v>
      </c>
      <c r="T68" s="13">
        <v>5.5766744215220099</v>
      </c>
      <c r="U68" s="13">
        <v>2.0332662626298799</v>
      </c>
      <c r="V68" s="13">
        <v>2.0544486944125002</v>
      </c>
      <c r="W68" s="13">
        <v>3.9383396360836702</v>
      </c>
      <c r="X68" s="13">
        <v>4.04931596934306</v>
      </c>
      <c r="Y68" s="13">
        <v>6.77813741880676</v>
      </c>
      <c r="Z68" s="13">
        <v>3.79759673677794</v>
      </c>
      <c r="AA68" s="13">
        <v>2.40685614302688</v>
      </c>
      <c r="AB68" s="13">
        <v>1.6071580385215001</v>
      </c>
      <c r="AC68" s="13">
        <v>0.74951751734753802</v>
      </c>
      <c r="AD68" s="13">
        <v>3.2168098382362</v>
      </c>
      <c r="AE68" s="13">
        <v>12.829689648055099</v>
      </c>
      <c r="AF68" s="13">
        <v>3.8240397740212702</v>
      </c>
      <c r="AG68" s="13">
        <v>3.58846087780468</v>
      </c>
      <c r="AH68" s="13">
        <v>0</v>
      </c>
      <c r="AI68" s="13">
        <v>1.04747359844983</v>
      </c>
      <c r="AJ68" s="13">
        <v>1.9995329357985001</v>
      </c>
      <c r="AK68" s="13">
        <v>1.3760088265436901</v>
      </c>
      <c r="AL68" s="13">
        <v>2.7096094672582298</v>
      </c>
      <c r="AM68" s="13">
        <v>2.2284492650719301</v>
      </c>
      <c r="AN68" s="13">
        <v>1.62516699447059</v>
      </c>
      <c r="AO68" s="13">
        <v>8.5461775270500109</v>
      </c>
      <c r="AP68" s="13">
        <v>2.8555566971183599</v>
      </c>
      <c r="AQ68" s="13">
        <v>3.87574328809841</v>
      </c>
      <c r="AR68" s="13">
        <v>2.5241134040481699</v>
      </c>
      <c r="AS68" s="13">
        <v>1.88401835096078</v>
      </c>
      <c r="AT68" s="13">
        <v>1.69941380910187</v>
      </c>
      <c r="AU68" s="13">
        <v>3.5530692187941302</v>
      </c>
      <c r="AV68" s="13">
        <v>5.5518933045755503</v>
      </c>
      <c r="AW68" s="13">
        <v>2.1787782299967202</v>
      </c>
      <c r="AX68" s="13">
        <v>1.8582667997818501</v>
      </c>
      <c r="AY68" s="13">
        <v>2.87273111993261</v>
      </c>
      <c r="AZ68" s="13">
        <v>0</v>
      </c>
      <c r="BA68" s="13">
        <v>5.1346636288594203</v>
      </c>
      <c r="BB68" s="13">
        <v>1.46805798701204</v>
      </c>
      <c r="BC68" s="13">
        <v>3.38072594729547</v>
      </c>
      <c r="BD68" s="13">
        <v>5.92809177009834</v>
      </c>
      <c r="BE68" s="13">
        <v>0</v>
      </c>
      <c r="BF68" s="13">
        <v>9.6048981175162496</v>
      </c>
      <c r="BG68" s="13">
        <v>4.46830963403134</v>
      </c>
      <c r="BH68" s="13">
        <v>3.1366233901006999</v>
      </c>
      <c r="BI68" s="13">
        <v>6.5139583670696597</v>
      </c>
      <c r="BJ68" s="13">
        <v>6.4601015145664498</v>
      </c>
      <c r="BK68" s="13">
        <v>20.898167574434101</v>
      </c>
      <c r="BL68" s="13">
        <v>2.5949116419251799</v>
      </c>
      <c r="BM68" s="13">
        <v>10.7691561669187</v>
      </c>
      <c r="BN68" s="13">
        <v>0.41052467629428502</v>
      </c>
      <c r="BO68" s="13">
        <v>1.8993280160621</v>
      </c>
      <c r="BP68" s="13">
        <v>0.66336791181602295</v>
      </c>
      <c r="BQ68" s="13">
        <v>0.88640215139933698</v>
      </c>
      <c r="BR68" s="13">
        <v>1.08365472392588</v>
      </c>
      <c r="BS68" s="13">
        <v>0.83200752256848298</v>
      </c>
      <c r="BT68" s="13">
        <v>1.6981345962944601</v>
      </c>
      <c r="BU68" s="13">
        <v>3.7203666669195199</v>
      </c>
      <c r="BV68" s="13">
        <v>1.94908965971093</v>
      </c>
      <c r="BW68" s="13">
        <v>4.0369940686552299</v>
      </c>
      <c r="BX68" s="13">
        <v>0.60902305108207599</v>
      </c>
      <c r="BY68" s="13">
        <v>2.3284713781641999</v>
      </c>
      <c r="BZ68" s="13">
        <v>2.2066746051911998</v>
      </c>
      <c r="CA68" s="13">
        <v>3.7089876957324202</v>
      </c>
    </row>
    <row r="69" spans="1:79" x14ac:dyDescent="0.2">
      <c r="A69" s="13" t="s">
        <v>2551</v>
      </c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  <c r="CA69" s="13"/>
    </row>
    <row r="70" spans="1:79" x14ac:dyDescent="0.2">
      <c r="A70" s="13" t="s">
        <v>2551</v>
      </c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  <c r="CA70" s="13"/>
    </row>
    <row r="71" spans="1:79" s="12" customFormat="1" x14ac:dyDescent="0.2">
      <c r="A71" s="12" t="s">
        <v>2551</v>
      </c>
    </row>
    <row r="73" spans="1:79" x14ac:dyDescent="0.2">
      <c r="B73" t="s">
        <v>2550</v>
      </c>
      <c r="C73" t="s">
        <v>2549</v>
      </c>
      <c r="D73" t="s">
        <v>2548</v>
      </c>
      <c r="E73" t="s">
        <v>2547</v>
      </c>
      <c r="F73" t="s">
        <v>2546</v>
      </c>
      <c r="G73" t="s">
        <v>2545</v>
      </c>
      <c r="H73" t="s">
        <v>2544</v>
      </c>
      <c r="I73" t="s">
        <v>2543</v>
      </c>
      <c r="J73" t="s">
        <v>2542</v>
      </c>
      <c r="K73" t="s">
        <v>2541</v>
      </c>
      <c r="L73" t="s">
        <v>2540</v>
      </c>
      <c r="M73" t="s">
        <v>2539</v>
      </c>
      <c r="N73" t="s">
        <v>2538</v>
      </c>
      <c r="O73" t="s">
        <v>2537</v>
      </c>
      <c r="P73" t="s">
        <v>2536</v>
      </c>
      <c r="Q73" t="s">
        <v>2535</v>
      </c>
      <c r="R73" t="s">
        <v>2534</v>
      </c>
      <c r="S73" t="s">
        <v>2533</v>
      </c>
      <c r="T73" t="s">
        <v>2532</v>
      </c>
      <c r="U73" t="s">
        <v>2531</v>
      </c>
      <c r="V73" t="s">
        <v>2530</v>
      </c>
      <c r="W73" t="s">
        <v>2529</v>
      </c>
      <c r="X73" t="s">
        <v>2528</v>
      </c>
      <c r="Y73" t="s">
        <v>2527</v>
      </c>
      <c r="Z73" t="s">
        <v>2526</v>
      </c>
      <c r="AA73" t="s">
        <v>2525</v>
      </c>
      <c r="AB73" t="s">
        <v>2524</v>
      </c>
      <c r="AC73" t="s">
        <v>2523</v>
      </c>
      <c r="AD73" t="s">
        <v>2522</v>
      </c>
      <c r="AE73" t="s">
        <v>2521</v>
      </c>
      <c r="AF73" t="s">
        <v>2520</v>
      </c>
      <c r="AG73" t="s">
        <v>2519</v>
      </c>
      <c r="AH73" t="s">
        <v>2518</v>
      </c>
      <c r="AI73" t="s">
        <v>2517</v>
      </c>
      <c r="AJ73" t="s">
        <v>2516</v>
      </c>
      <c r="AK73" t="s">
        <v>2515</v>
      </c>
      <c r="AL73" t="s">
        <v>2514</v>
      </c>
      <c r="AM73" t="s">
        <v>2513</v>
      </c>
      <c r="AN73" t="s">
        <v>2512</v>
      </c>
      <c r="AO73" t="s">
        <v>2511</v>
      </c>
      <c r="AP73" t="s">
        <v>2510</v>
      </c>
      <c r="AQ73" t="s">
        <v>2509</v>
      </c>
      <c r="AR73" t="s">
        <v>2508</v>
      </c>
      <c r="AS73" t="s">
        <v>2507</v>
      </c>
      <c r="AT73" t="s">
        <v>2506</v>
      </c>
      <c r="AU73" t="s">
        <v>2505</v>
      </c>
      <c r="AV73" t="s">
        <v>2504</v>
      </c>
      <c r="AW73" t="s">
        <v>2503</v>
      </c>
      <c r="AX73" t="s">
        <v>2502</v>
      </c>
      <c r="AY73" t="s">
        <v>2501</v>
      </c>
      <c r="AZ73" t="s">
        <v>2500</v>
      </c>
      <c r="BA73" t="s">
        <v>2499</v>
      </c>
      <c r="BB73" t="s">
        <v>2498</v>
      </c>
      <c r="BC73" t="s">
        <v>2497</v>
      </c>
      <c r="BD73" t="s">
        <v>2496</v>
      </c>
      <c r="BE73" t="s">
        <v>2495</v>
      </c>
      <c r="BF73" t="s">
        <v>2494</v>
      </c>
      <c r="BG73" t="s">
        <v>2493</v>
      </c>
      <c r="BH73" t="s">
        <v>2492</v>
      </c>
      <c r="BI73" t="s">
        <v>2491</v>
      </c>
      <c r="BJ73" t="s">
        <v>2490</v>
      </c>
      <c r="BK73" t="s">
        <v>1827</v>
      </c>
      <c r="BL73" t="s">
        <v>1828</v>
      </c>
      <c r="BM73" t="s">
        <v>1829</v>
      </c>
      <c r="BN73" t="s">
        <v>1830</v>
      </c>
      <c r="BO73" t="s">
        <v>1831</v>
      </c>
      <c r="BP73" t="s">
        <v>1832</v>
      </c>
      <c r="BQ73" t="s">
        <v>1833</v>
      </c>
      <c r="BR73" t="s">
        <v>1834</v>
      </c>
      <c r="BS73" t="s">
        <v>2489</v>
      </c>
      <c r="BT73" t="s">
        <v>2488</v>
      </c>
      <c r="BU73" t="s">
        <v>2487</v>
      </c>
      <c r="BV73" t="s">
        <v>2486</v>
      </c>
      <c r="BW73" t="s">
        <v>2485</v>
      </c>
      <c r="BX73" t="s">
        <v>2484</v>
      </c>
      <c r="BY73" t="s">
        <v>2483</v>
      </c>
      <c r="BZ73" t="s">
        <v>2482</v>
      </c>
      <c r="CA73" t="s">
        <v>2481</v>
      </c>
    </row>
    <row r="74" spans="1:79" x14ac:dyDescent="0.2">
      <c r="A74" t="s">
        <v>2480</v>
      </c>
      <c r="B74" s="13" t="s">
        <v>2473</v>
      </c>
      <c r="C74">
        <v>2.4567534027823499E-2</v>
      </c>
      <c r="D74">
        <v>4.05389495838182E-2</v>
      </c>
      <c r="E74">
        <v>0</v>
      </c>
      <c r="F74">
        <v>0</v>
      </c>
      <c r="G74">
        <v>0</v>
      </c>
      <c r="H74">
        <v>0</v>
      </c>
      <c r="I74">
        <v>6.7236865543061301E-4</v>
      </c>
      <c r="J74">
        <v>0</v>
      </c>
      <c r="K74">
        <v>0.111041692419417</v>
      </c>
      <c r="L74">
        <v>0</v>
      </c>
      <c r="M74">
        <v>1.9987448485971799</v>
      </c>
      <c r="N74">
        <v>0</v>
      </c>
      <c r="O74">
        <v>10.7931740234954</v>
      </c>
      <c r="P74">
        <v>9.6327529895364492</v>
      </c>
      <c r="Q74">
        <v>1.65950297664646</v>
      </c>
      <c r="R74">
        <v>0.64836161582832497</v>
      </c>
      <c r="S74">
        <v>5.7048173958609102E-2</v>
      </c>
      <c r="T74">
        <v>0.887275097585422</v>
      </c>
      <c r="U74">
        <v>3.39668171310643</v>
      </c>
      <c r="V74">
        <v>3.9656368654756902</v>
      </c>
      <c r="W74">
        <v>14.595058049698499</v>
      </c>
      <c r="X74">
        <v>0.99988286346382205</v>
      </c>
      <c r="Y74">
        <v>2.8466913952294099</v>
      </c>
      <c r="Z74">
        <v>2.4663902669141001E-2</v>
      </c>
      <c r="AA74">
        <v>9.7619422058588798E-2</v>
      </c>
      <c r="AB74">
        <v>1.02245559233381E-2</v>
      </c>
      <c r="AC74">
        <v>6.6052001038903003E-3</v>
      </c>
      <c r="AD74">
        <v>0</v>
      </c>
      <c r="AE74">
        <v>0</v>
      </c>
      <c r="AF74">
        <v>0.19727026848312501</v>
      </c>
      <c r="AG74">
        <v>0</v>
      </c>
      <c r="AH74">
        <v>0</v>
      </c>
      <c r="AI74">
        <v>0.85111206467950895</v>
      </c>
      <c r="AJ74">
        <v>5.6408181571098601E-2</v>
      </c>
      <c r="AK74">
        <v>0.100842921471858</v>
      </c>
      <c r="AL74">
        <v>8.4723579221590906E-2</v>
      </c>
      <c r="AM74">
        <v>1.0878212973472401</v>
      </c>
      <c r="AN74">
        <v>0</v>
      </c>
      <c r="AO74">
        <v>0</v>
      </c>
      <c r="AP74">
        <v>9.8616151154527198</v>
      </c>
      <c r="AQ74">
        <v>1.6580177448236899</v>
      </c>
      <c r="AR74">
        <v>0</v>
      </c>
      <c r="AS74">
        <v>1.52707290146691E-2</v>
      </c>
      <c r="AT74">
        <v>1.1790084851443901</v>
      </c>
      <c r="AU74">
        <v>0</v>
      </c>
      <c r="AV74">
        <v>7.9553876316025895E-2</v>
      </c>
      <c r="AW74">
        <v>2.6932458710739402</v>
      </c>
      <c r="AX74">
        <v>0.166546523219018</v>
      </c>
      <c r="AY74">
        <v>2.8428200114311901E-2</v>
      </c>
      <c r="AZ74">
        <v>0</v>
      </c>
      <c r="BA74">
        <v>1.7142475002645601</v>
      </c>
      <c r="BB74">
        <v>2.7454020002813202</v>
      </c>
      <c r="BC74">
        <v>6.0134703586331897E-2</v>
      </c>
      <c r="BD74">
        <v>25.902347649360198</v>
      </c>
      <c r="BE74">
        <v>0</v>
      </c>
      <c r="BF74">
        <v>30.188193967148798</v>
      </c>
      <c r="BG74">
        <v>0.17107459577508899</v>
      </c>
      <c r="BH74">
        <v>2.56798192474474</v>
      </c>
      <c r="BI74">
        <v>0.23706426161099201</v>
      </c>
      <c r="BJ74">
        <v>1.3553364422783001</v>
      </c>
      <c r="BK74">
        <v>3.9101598290328499E-2</v>
      </c>
      <c r="BL74">
        <v>0.21876478402466501</v>
      </c>
      <c r="BM74">
        <v>0</v>
      </c>
      <c r="BN74">
        <v>1.1213669173858801E-3</v>
      </c>
      <c r="BO74">
        <v>1.0492893163460301E-2</v>
      </c>
      <c r="BP74">
        <v>7.1217970935399098E-4</v>
      </c>
      <c r="BQ74">
        <v>7.7728863591204503E-4</v>
      </c>
      <c r="BR74">
        <v>7.5409113731410796E-3</v>
      </c>
      <c r="BS74">
        <v>0</v>
      </c>
      <c r="BT74">
        <v>0</v>
      </c>
      <c r="BU74">
        <v>1.7867852592731901E-3</v>
      </c>
      <c r="BV74">
        <v>0</v>
      </c>
      <c r="BW74">
        <v>5.5391197154139099E-3</v>
      </c>
      <c r="BX74">
        <v>0</v>
      </c>
      <c r="BY74">
        <v>1.8468467057544101E-3</v>
      </c>
      <c r="BZ74">
        <v>3.2257403274047199E-2</v>
      </c>
      <c r="CA74">
        <v>1.22098009610749E-2</v>
      </c>
    </row>
    <row r="75" spans="1:79" x14ac:dyDescent="0.2">
      <c r="A75" t="s">
        <v>2480</v>
      </c>
      <c r="B75" s="13" t="s">
        <v>2472</v>
      </c>
      <c r="C75">
        <v>0.12583898563339899</v>
      </c>
      <c r="D75">
        <v>9.5552321659917207E-3</v>
      </c>
      <c r="E75">
        <v>0</v>
      </c>
      <c r="F75">
        <v>5.9694489369121698E-3</v>
      </c>
      <c r="G75">
        <v>2.1516299660632499E-2</v>
      </c>
      <c r="H75">
        <v>7.8094555328239404E-2</v>
      </c>
      <c r="I75">
        <v>0</v>
      </c>
      <c r="J75">
        <v>0</v>
      </c>
      <c r="K75">
        <v>4.7693761802236898E-3</v>
      </c>
      <c r="L75">
        <v>0</v>
      </c>
      <c r="M75">
        <v>0.272628781191943</v>
      </c>
      <c r="N75">
        <v>3.2915707612665799E-3</v>
      </c>
      <c r="O75">
        <v>3.73708467314089</v>
      </c>
      <c r="P75">
        <v>3.9937995159366602</v>
      </c>
      <c r="Q75">
        <v>0.79747758789573697</v>
      </c>
      <c r="R75">
        <v>3.5136752596995202</v>
      </c>
      <c r="S75">
        <v>0.33953169066567701</v>
      </c>
      <c r="T75">
        <v>2.65455604764042</v>
      </c>
      <c r="U75">
        <v>6.7500406714144896</v>
      </c>
      <c r="V75">
        <v>5.0650166041709701</v>
      </c>
      <c r="W75">
        <v>40.960948076757397</v>
      </c>
      <c r="X75">
        <v>0.99154326287855599</v>
      </c>
      <c r="Y75">
        <v>20.384537274484199</v>
      </c>
      <c r="Z75">
        <v>0.31135689459162302</v>
      </c>
      <c r="AA75">
        <v>1.1753143582135599</v>
      </c>
      <c r="AB75">
        <v>7.2089641412338507E-2</v>
      </c>
      <c r="AC75">
        <v>3.9678908214322503E-2</v>
      </c>
      <c r="AD75">
        <v>0</v>
      </c>
      <c r="AE75">
        <v>0</v>
      </c>
      <c r="AF75">
        <v>1.6138658911709001</v>
      </c>
      <c r="AG75">
        <v>0</v>
      </c>
      <c r="AH75">
        <v>0</v>
      </c>
      <c r="AI75">
        <v>2.82109345346392</v>
      </c>
      <c r="AJ75">
        <v>0.277582303082264</v>
      </c>
      <c r="AK75">
        <v>0.48172034379277501</v>
      </c>
      <c r="AL75">
        <v>0.16291947226942499</v>
      </c>
      <c r="AM75">
        <v>3.55211362886104</v>
      </c>
      <c r="AN75">
        <v>0</v>
      </c>
      <c r="AO75">
        <v>0</v>
      </c>
      <c r="AP75">
        <v>13.804975411985801</v>
      </c>
      <c r="AQ75">
        <v>1.1519579206575099</v>
      </c>
      <c r="AR75">
        <v>0</v>
      </c>
      <c r="AS75">
        <v>1.8507563874165401E-2</v>
      </c>
      <c r="AT75">
        <v>3.8766745261233999</v>
      </c>
      <c r="AU75">
        <v>0</v>
      </c>
      <c r="AV75">
        <v>0.258924496522843</v>
      </c>
      <c r="AW75">
        <v>26.661071849072201</v>
      </c>
      <c r="AX75">
        <v>0.92339665996308595</v>
      </c>
      <c r="AY75">
        <v>4.0585912992050298E-2</v>
      </c>
      <c r="AZ75">
        <v>0</v>
      </c>
      <c r="BA75">
        <v>9.9286703502087098E-2</v>
      </c>
      <c r="BB75">
        <v>0.34683724984470199</v>
      </c>
      <c r="BC75">
        <v>0.18499038195064099</v>
      </c>
      <c r="BD75">
        <v>26.167679433048299</v>
      </c>
      <c r="BE75">
        <v>0</v>
      </c>
      <c r="BF75">
        <v>125.59347882388801</v>
      </c>
      <c r="BG75">
        <v>0.70866188430421495</v>
      </c>
      <c r="BH75">
        <v>34.278185610935502</v>
      </c>
      <c r="BI75">
        <v>0.42498408129513399</v>
      </c>
      <c r="BJ75">
        <v>15.5434806069484</v>
      </c>
      <c r="BK75">
        <v>0.83925287093922596</v>
      </c>
      <c r="BL75">
        <v>2.16304554615644</v>
      </c>
      <c r="BM75">
        <v>2.1152789995041699E-3</v>
      </c>
      <c r="BN75">
        <v>3.3753531876011399E-2</v>
      </c>
      <c r="BO75">
        <v>0.17663036825158299</v>
      </c>
      <c r="BP75">
        <v>2.71822607175644E-2</v>
      </c>
      <c r="BQ75">
        <v>5.1677429485029999E-2</v>
      </c>
      <c r="BR75">
        <v>0.13940408672715299</v>
      </c>
      <c r="BS75">
        <v>7.5446456860481697E-3</v>
      </c>
      <c r="BT75">
        <v>3.0493620358533001E-2</v>
      </c>
      <c r="BU75">
        <v>3.2522417604903098E-2</v>
      </c>
      <c r="BV75">
        <v>3.48200457840179E-2</v>
      </c>
      <c r="BW75">
        <v>5.26599926054237E-2</v>
      </c>
      <c r="BX75">
        <v>2.04526172375721E-2</v>
      </c>
      <c r="BY75">
        <v>0.11819818916828199</v>
      </c>
      <c r="BZ75">
        <v>0.37418587797894798</v>
      </c>
      <c r="CA75">
        <v>3.6629402883224797E-2</v>
      </c>
    </row>
    <row r="76" spans="1:79" x14ac:dyDescent="0.2">
      <c r="A76" t="s">
        <v>2480</v>
      </c>
      <c r="B76" s="13" t="s">
        <v>2471</v>
      </c>
      <c r="C76">
        <v>0</v>
      </c>
      <c r="D76">
        <v>0</v>
      </c>
      <c r="E76">
        <v>0</v>
      </c>
      <c r="F76">
        <v>0</v>
      </c>
      <c r="G76">
        <v>6.5589669255592298E-4</v>
      </c>
      <c r="H76">
        <v>0</v>
      </c>
      <c r="I76">
        <v>4.8168283598529503E-2</v>
      </c>
      <c r="J76">
        <v>0</v>
      </c>
      <c r="K76">
        <v>0</v>
      </c>
      <c r="L76">
        <v>0</v>
      </c>
      <c r="M76">
        <v>4.0390193993055101E-2</v>
      </c>
      <c r="N76">
        <v>0</v>
      </c>
      <c r="O76">
        <v>7.2715562386512805E-2</v>
      </c>
      <c r="P76">
        <v>0.15845880114798599</v>
      </c>
      <c r="Q76">
        <v>2.9785235216208801E-2</v>
      </c>
      <c r="R76">
        <v>0.34844557688335298</v>
      </c>
      <c r="S76">
        <v>5.0419190086671103E-2</v>
      </c>
      <c r="T76">
        <v>6.8839518230651695E-2</v>
      </c>
      <c r="U76">
        <v>0.48732923739796502</v>
      </c>
      <c r="V76">
        <v>0.38893956190636902</v>
      </c>
      <c r="W76">
        <v>1.50243762739324</v>
      </c>
      <c r="X76">
        <v>2.3884184226099E-2</v>
      </c>
      <c r="Y76">
        <v>20.8976773714042</v>
      </c>
      <c r="Z76">
        <v>0.58605754766971596</v>
      </c>
      <c r="AA76">
        <v>12.953826956943001</v>
      </c>
      <c r="AB76">
        <v>1.6343319866700801</v>
      </c>
      <c r="AC76">
        <v>0.56577252084799001</v>
      </c>
      <c r="AD76">
        <v>0</v>
      </c>
      <c r="AE76">
        <v>0</v>
      </c>
      <c r="AF76">
        <v>0.18450701019312299</v>
      </c>
      <c r="AG76">
        <v>0</v>
      </c>
      <c r="AH76">
        <v>0</v>
      </c>
      <c r="AI76">
        <v>0.348675636341294</v>
      </c>
      <c r="AJ76">
        <v>2.0231244063698701E-2</v>
      </c>
      <c r="AK76">
        <v>2.36692667641837E-2</v>
      </c>
      <c r="AL76">
        <v>5.41410856127257E-3</v>
      </c>
      <c r="AM76">
        <v>0.18562846298478899</v>
      </c>
      <c r="AN76">
        <v>0</v>
      </c>
      <c r="AO76">
        <v>0</v>
      </c>
      <c r="AP76">
        <v>0.19341542493274899</v>
      </c>
      <c r="AQ76">
        <v>1.78186122014404E-2</v>
      </c>
      <c r="AR76">
        <v>0</v>
      </c>
      <c r="AS76">
        <v>0</v>
      </c>
      <c r="AT76">
        <v>0.35021804724955602</v>
      </c>
      <c r="AU76">
        <v>0</v>
      </c>
      <c r="AV76">
        <v>2.7617762163478801E-2</v>
      </c>
      <c r="AW76">
        <v>2.24983871933672</v>
      </c>
      <c r="AX76">
        <v>4.5534780263367901E-2</v>
      </c>
      <c r="AY76">
        <v>1.8766805862317701E-3</v>
      </c>
      <c r="AZ76">
        <v>0</v>
      </c>
      <c r="BA76">
        <v>5.76881392887936E-3</v>
      </c>
      <c r="BB76">
        <v>1.6026496588041301E-2</v>
      </c>
      <c r="BC76">
        <v>0.39451527968954803</v>
      </c>
      <c r="BD76">
        <v>0.374492498600069</v>
      </c>
      <c r="BE76">
        <v>0</v>
      </c>
      <c r="BF76">
        <v>3.2745788632697201</v>
      </c>
      <c r="BG76">
        <v>5.0183693651130998E-2</v>
      </c>
      <c r="BH76">
        <v>1.7945590925455901</v>
      </c>
      <c r="BI76">
        <v>8.2118120414999302E-2</v>
      </c>
      <c r="BJ76">
        <v>34.326028297478203</v>
      </c>
      <c r="BK76">
        <v>21.957371106565201</v>
      </c>
      <c r="BL76">
        <v>5.6860874187053296</v>
      </c>
      <c r="BM76">
        <v>9.2266450316523894E-3</v>
      </c>
      <c r="BN76">
        <v>0.122075870024819</v>
      </c>
      <c r="BO76">
        <v>0.47218019235571701</v>
      </c>
      <c r="BP76">
        <v>7.6168782363546503E-2</v>
      </c>
      <c r="BQ76">
        <v>9.9433876138108904E-2</v>
      </c>
      <c r="BR76">
        <v>0.28963192638490198</v>
      </c>
      <c r="BS76">
        <v>1.8861614215120399E-2</v>
      </c>
      <c r="BT76">
        <v>0.20837307244997499</v>
      </c>
      <c r="BU76">
        <v>0.12218557892682901</v>
      </c>
      <c r="BV76">
        <v>9.4218947415577903E-2</v>
      </c>
      <c r="BW76">
        <v>0.115382071924805</v>
      </c>
      <c r="BX76">
        <v>5.8801274558019902E-2</v>
      </c>
      <c r="BY76">
        <v>0.22531529810203799</v>
      </c>
      <c r="BZ76">
        <v>8.4342357093875595</v>
      </c>
      <c r="CA76">
        <v>9.46259574483308E-2</v>
      </c>
    </row>
    <row r="77" spans="1:79" x14ac:dyDescent="0.2">
      <c r="A77" t="s">
        <v>2480</v>
      </c>
      <c r="B77" s="13" t="s">
        <v>247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</row>
    <row r="78" spans="1:79" x14ac:dyDescent="0.2">
      <c r="A78" t="s">
        <v>2480</v>
      </c>
      <c r="B78" s="13" t="s">
        <v>2479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</row>
    <row r="79" spans="1:79" x14ac:dyDescent="0.2">
      <c r="A79" t="s">
        <v>2480</v>
      </c>
      <c r="B79" s="13" t="s">
        <v>2469</v>
      </c>
      <c r="C79">
        <v>1.07665300290124E-2</v>
      </c>
      <c r="D79">
        <v>5.0589493788872703E-2</v>
      </c>
      <c r="E79">
        <v>4.5426924954985702E-3</v>
      </c>
      <c r="F79">
        <v>4.0659550389724099E-3</v>
      </c>
      <c r="G79">
        <v>6.7432292556716695E-4</v>
      </c>
      <c r="H79">
        <v>3.01231765893103E-3</v>
      </c>
      <c r="I79">
        <v>0.140014817040614</v>
      </c>
      <c r="J79">
        <v>0</v>
      </c>
      <c r="K79">
        <v>0</v>
      </c>
      <c r="L79">
        <v>0</v>
      </c>
      <c r="M79">
        <v>4.5695353940397102E-3</v>
      </c>
      <c r="N79">
        <v>0</v>
      </c>
      <c r="O79">
        <v>2.85623142305171E-2</v>
      </c>
      <c r="P79">
        <v>1.18700395661061E-3</v>
      </c>
      <c r="Q79">
        <v>1.0902340444187E-2</v>
      </c>
      <c r="R79">
        <v>3.4700864272353998E-2</v>
      </c>
      <c r="S79">
        <v>0</v>
      </c>
      <c r="T79">
        <v>0</v>
      </c>
      <c r="U79">
        <v>0.234345099467375</v>
      </c>
      <c r="V79">
        <v>0.31939200210545798</v>
      </c>
      <c r="W79">
        <v>1.1906045626084101</v>
      </c>
      <c r="X79">
        <v>0.15621641080646601</v>
      </c>
      <c r="Y79">
        <v>39.757721612815402</v>
      </c>
      <c r="Z79">
        <v>1399.39954132654</v>
      </c>
      <c r="AA79">
        <v>21.631836426486199</v>
      </c>
      <c r="AB79">
        <v>530.40845391406003</v>
      </c>
      <c r="AC79">
        <v>1364.0653181949699</v>
      </c>
      <c r="AD79">
        <v>0</v>
      </c>
      <c r="AE79">
        <v>0</v>
      </c>
      <c r="AF79">
        <v>3.7952993289572202E-3</v>
      </c>
      <c r="AG79">
        <v>0</v>
      </c>
      <c r="AH79">
        <v>0</v>
      </c>
      <c r="AI79">
        <v>2.7527023921681102E-3</v>
      </c>
      <c r="AJ79">
        <v>0</v>
      </c>
      <c r="AK79">
        <v>4.8456094172845601E-3</v>
      </c>
      <c r="AL79">
        <v>1.4796873901587299E-3</v>
      </c>
      <c r="AM79">
        <v>4.0477577490980101E-3</v>
      </c>
      <c r="AN79">
        <v>0</v>
      </c>
      <c r="AO79">
        <v>0</v>
      </c>
      <c r="AP79">
        <v>5.5027887911330703E-2</v>
      </c>
      <c r="AQ79">
        <v>9.3144203605658295E-4</v>
      </c>
      <c r="AR79">
        <v>0</v>
      </c>
      <c r="AS79">
        <v>2.6848374556446902E-3</v>
      </c>
      <c r="AT79">
        <v>2.12329390640866E-2</v>
      </c>
      <c r="AU79">
        <v>0</v>
      </c>
      <c r="AV79">
        <v>0</v>
      </c>
      <c r="AW79">
        <v>3.2910342253930601E-2</v>
      </c>
      <c r="AX79">
        <v>8.7423062264162299E-2</v>
      </c>
      <c r="AY79">
        <v>0</v>
      </c>
      <c r="AZ79">
        <v>0</v>
      </c>
      <c r="BA79">
        <v>9.38817344977908E-4</v>
      </c>
      <c r="BB79">
        <v>0.150182302028595</v>
      </c>
      <c r="BC79">
        <v>8.6334108275375604E-2</v>
      </c>
      <c r="BD79">
        <v>3.10260627760621E-2</v>
      </c>
      <c r="BE79">
        <v>0</v>
      </c>
      <c r="BF79">
        <v>4.2238569214085503E-2</v>
      </c>
      <c r="BG79">
        <v>0</v>
      </c>
      <c r="BH79">
        <v>1.3612719147592199E-2</v>
      </c>
      <c r="BI79">
        <v>3.37101414480358</v>
      </c>
      <c r="BJ79">
        <v>34.606690968365797</v>
      </c>
      <c r="BK79">
        <v>117.92076258901101</v>
      </c>
      <c r="BL79">
        <v>7620.2093465089501</v>
      </c>
      <c r="BM79">
        <v>6.4565935794410203</v>
      </c>
      <c r="BN79">
        <v>129.98636995667201</v>
      </c>
      <c r="BO79">
        <v>579.85908690148904</v>
      </c>
      <c r="BP79">
        <v>84.911143752788504</v>
      </c>
      <c r="BQ79">
        <v>151.25199514679099</v>
      </c>
      <c r="BR79">
        <v>376.77386224322998</v>
      </c>
      <c r="BS79">
        <v>16.051233697067399</v>
      </c>
      <c r="BT79">
        <v>140.488102159248</v>
      </c>
      <c r="BU79">
        <v>108.759656818556</v>
      </c>
      <c r="BV79">
        <v>99.199693038988698</v>
      </c>
      <c r="BW79">
        <v>141.15273634805101</v>
      </c>
      <c r="BX79">
        <v>46.358033260337002</v>
      </c>
      <c r="BY79">
        <v>304.67611796890202</v>
      </c>
      <c r="BZ79">
        <v>183.37915568941</v>
      </c>
      <c r="CA79">
        <v>89.225679728325801</v>
      </c>
    </row>
    <row r="80" spans="1:79" x14ac:dyDescent="0.2">
      <c r="A80" t="s">
        <v>2480</v>
      </c>
      <c r="B80" s="13" t="s">
        <v>2478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</row>
    <row r="81" spans="1:79" x14ac:dyDescent="0.2">
      <c r="A81" t="s">
        <v>2480</v>
      </c>
      <c r="B81" t="s">
        <v>2477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</row>
    <row r="82" spans="1:79" x14ac:dyDescent="0.2">
      <c r="A82" t="s">
        <v>2480</v>
      </c>
      <c r="B82" t="s">
        <v>2468</v>
      </c>
      <c r="C82">
        <v>4.5023616687897401E-2</v>
      </c>
      <c r="D82">
        <v>0</v>
      </c>
      <c r="E82">
        <v>2.2713462477492799E-3</v>
      </c>
      <c r="F82">
        <v>0</v>
      </c>
      <c r="G82">
        <v>0</v>
      </c>
      <c r="H82">
        <v>0</v>
      </c>
      <c r="I82">
        <v>0</v>
      </c>
      <c r="J82">
        <v>0</v>
      </c>
      <c r="K82">
        <v>6.9748007045859706E-2</v>
      </c>
      <c r="L82">
        <v>0</v>
      </c>
      <c r="M82">
        <v>4.9819924885104198E-3</v>
      </c>
      <c r="N82">
        <v>2.4740296407949401E-3</v>
      </c>
      <c r="O82">
        <v>5.6411657376708498E-3</v>
      </c>
      <c r="P82">
        <v>0.53353846174527897</v>
      </c>
      <c r="Q82">
        <v>0.608925329752112</v>
      </c>
      <c r="R82">
        <v>3.5555860134540498E-2</v>
      </c>
      <c r="S82">
        <v>4.399073536033E-3</v>
      </c>
      <c r="T82">
        <v>0</v>
      </c>
      <c r="U82">
        <v>0.35779626175330698</v>
      </c>
      <c r="V82">
        <v>0.142874223017946</v>
      </c>
      <c r="W82">
        <v>0.31414858374728799</v>
      </c>
      <c r="X82">
        <v>1.9387935022596399E-2</v>
      </c>
      <c r="Y82">
        <v>0.44959894752852197</v>
      </c>
      <c r="Z82">
        <v>8.3592066895290706</v>
      </c>
      <c r="AA82">
        <v>5.6847891899144298E-2</v>
      </c>
      <c r="AB82">
        <v>0.506392405377039</v>
      </c>
      <c r="AC82">
        <v>0.14882135649325101</v>
      </c>
      <c r="AD82">
        <v>0</v>
      </c>
      <c r="AE82">
        <v>0</v>
      </c>
      <c r="AF82">
        <v>4.3675180879588996E-3</v>
      </c>
      <c r="AG82">
        <v>0</v>
      </c>
      <c r="AH82">
        <v>0</v>
      </c>
      <c r="AI82">
        <v>2.2939186601400902E-2</v>
      </c>
      <c r="AJ82">
        <v>2.79116033013776E-3</v>
      </c>
      <c r="AK82">
        <v>0.43833496088326901</v>
      </c>
      <c r="AL82">
        <v>0</v>
      </c>
      <c r="AM82">
        <v>4.1954656451977596E-3</v>
      </c>
      <c r="AN82">
        <v>0</v>
      </c>
      <c r="AO82">
        <v>0</v>
      </c>
      <c r="AP82">
        <v>0</v>
      </c>
      <c r="AQ82">
        <v>3.6289001186777599E-3</v>
      </c>
      <c r="AR82">
        <v>0</v>
      </c>
      <c r="AS82">
        <v>8.94945818548231E-4</v>
      </c>
      <c r="AT82">
        <v>0.108759301389819</v>
      </c>
      <c r="AU82">
        <v>0</v>
      </c>
      <c r="AV82">
        <v>0</v>
      </c>
      <c r="AW82">
        <v>0.92476481079222606</v>
      </c>
      <c r="AX82">
        <v>5.1161670015845697E-3</v>
      </c>
      <c r="AY82">
        <v>4.3245829035601702E-2</v>
      </c>
      <c r="AZ82">
        <v>0</v>
      </c>
      <c r="BA82">
        <v>9.4396493450580904E-2</v>
      </c>
      <c r="BB82">
        <v>4.1862553534781799E-2</v>
      </c>
      <c r="BC82">
        <v>3.0838309531452199E-3</v>
      </c>
      <c r="BD82">
        <v>0.84153116137169803</v>
      </c>
      <c r="BE82">
        <v>0</v>
      </c>
      <c r="BF82">
        <v>6.9499642677812199</v>
      </c>
      <c r="BG82">
        <v>2.58241402164173E-3</v>
      </c>
      <c r="BH82">
        <v>4.2932421927021597E-2</v>
      </c>
      <c r="BI82">
        <v>1.47415722855569E-3</v>
      </c>
      <c r="BJ82">
        <v>2.1739854405730799</v>
      </c>
      <c r="BK82">
        <v>0.90384514170737196</v>
      </c>
      <c r="BL82">
        <v>35.092557394731202</v>
      </c>
      <c r="BM82">
        <v>5.3939614487356298E-2</v>
      </c>
      <c r="BN82">
        <v>0.74575551958517605</v>
      </c>
      <c r="BO82">
        <v>4.6693374577398696</v>
      </c>
      <c r="BP82">
        <v>0.74324237474487098</v>
      </c>
      <c r="BQ82">
        <v>1.0559965979158099</v>
      </c>
      <c r="BR82">
        <v>3.00701296386901</v>
      </c>
      <c r="BS82">
        <v>0.124486653819794</v>
      </c>
      <c r="BT82">
        <v>0.74201142872430303</v>
      </c>
      <c r="BU82">
        <v>0.65517561478293496</v>
      </c>
      <c r="BV82">
        <v>0.73326919945167202</v>
      </c>
      <c r="BW82">
        <v>0.85360747189103403</v>
      </c>
      <c r="BX82">
        <v>0.49086281370173102</v>
      </c>
      <c r="BY82">
        <v>2.6723871832266299</v>
      </c>
      <c r="BZ82">
        <v>1.68168595735366</v>
      </c>
      <c r="CA82">
        <v>1.89391252843886</v>
      </c>
    </row>
    <row r="83" spans="1:79" x14ac:dyDescent="0.2">
      <c r="A83" t="s">
        <v>2480</v>
      </c>
      <c r="B83" t="s">
        <v>2467</v>
      </c>
      <c r="C83">
        <v>0.624539990106591</v>
      </c>
      <c r="D83">
        <v>24.9495842121528</v>
      </c>
      <c r="E83">
        <v>3.0549758559132698</v>
      </c>
      <c r="F83">
        <v>2.2849783141539501</v>
      </c>
      <c r="G83">
        <v>2.2502258626260501</v>
      </c>
      <c r="H83">
        <v>0.93853938317208596</v>
      </c>
      <c r="I83">
        <v>8.0165543319880292</v>
      </c>
      <c r="J83">
        <v>0</v>
      </c>
      <c r="K83">
        <v>0.71066744867269904</v>
      </c>
      <c r="L83">
        <v>0</v>
      </c>
      <c r="M83">
        <v>7.1782345570596497</v>
      </c>
      <c r="N83">
        <v>0.147410174533424</v>
      </c>
      <c r="O83">
        <v>0.78532301424297701</v>
      </c>
      <c r="P83">
        <v>7.1307902672775203</v>
      </c>
      <c r="Q83">
        <v>1.4053342730651099</v>
      </c>
      <c r="R83">
        <v>1.93404500241243</v>
      </c>
      <c r="S83">
        <v>0.15793622440997099</v>
      </c>
      <c r="T83">
        <v>0.237480297033418</v>
      </c>
      <c r="U83">
        <v>3.14885780664908</v>
      </c>
      <c r="V83">
        <v>27.605109223452502</v>
      </c>
      <c r="W83">
        <v>19.004147138518601</v>
      </c>
      <c r="X83">
        <v>0.80337888533825097</v>
      </c>
      <c r="Y83">
        <v>38.863226756761797</v>
      </c>
      <c r="Z83">
        <v>1.3025541886387899</v>
      </c>
      <c r="AA83">
        <v>8.74103058383475E-3</v>
      </c>
      <c r="AB83">
        <v>2.9960965606603201E-2</v>
      </c>
      <c r="AC83">
        <v>4.0598118286535097E-2</v>
      </c>
      <c r="AD83">
        <v>0</v>
      </c>
      <c r="AE83">
        <v>0</v>
      </c>
      <c r="AF83">
        <v>0.835272987416249</v>
      </c>
      <c r="AG83">
        <v>0</v>
      </c>
      <c r="AH83">
        <v>0</v>
      </c>
      <c r="AI83">
        <v>0.33089729770392401</v>
      </c>
      <c r="AJ83">
        <v>0.12620424850239401</v>
      </c>
      <c r="AK83">
        <v>0.109847141333676</v>
      </c>
      <c r="AL83">
        <v>3.9443041301923602E-2</v>
      </c>
      <c r="AM83">
        <v>0.454812399965484</v>
      </c>
      <c r="AN83">
        <v>0</v>
      </c>
      <c r="AO83">
        <v>0</v>
      </c>
      <c r="AP83">
        <v>0.75385897348180197</v>
      </c>
      <c r="AQ83">
        <v>0.30739483338842799</v>
      </c>
      <c r="AR83">
        <v>0</v>
      </c>
      <c r="AS83">
        <v>1.65362523790806</v>
      </c>
      <c r="AT83">
        <v>1.3486626571215501</v>
      </c>
      <c r="AU83">
        <v>0</v>
      </c>
      <c r="AV83">
        <v>0.15549114853191201</v>
      </c>
      <c r="AW83">
        <v>7.5147251063255398</v>
      </c>
      <c r="AX83">
        <v>2.7732829249057498</v>
      </c>
      <c r="AY83">
        <v>1.2434680226497401E-2</v>
      </c>
      <c r="AZ83">
        <v>0</v>
      </c>
      <c r="BA83">
        <v>10.1574028881945</v>
      </c>
      <c r="BB83">
        <v>80.629729122228397</v>
      </c>
      <c r="BC83">
        <v>0.53401036281972603</v>
      </c>
      <c r="BD83">
        <v>252.99512364537301</v>
      </c>
      <c r="BE83">
        <v>0</v>
      </c>
      <c r="BF83">
        <v>74.121934005076099</v>
      </c>
      <c r="BG83">
        <v>0.65704403334803696</v>
      </c>
      <c r="BH83">
        <v>15.4367893810561</v>
      </c>
      <c r="BI83">
        <v>0.34388986095680402</v>
      </c>
      <c r="BJ83">
        <v>34.235604391662299</v>
      </c>
      <c r="BK83">
        <v>7.0088503204199899</v>
      </c>
      <c r="BL83">
        <v>0.47730498332654298</v>
      </c>
      <c r="BM83">
        <v>1.05763949975208E-3</v>
      </c>
      <c r="BN83">
        <v>1.34602796355943E-2</v>
      </c>
      <c r="BO83">
        <v>1.1297348305992301</v>
      </c>
      <c r="BP83">
        <v>3.9814015375938703E-3</v>
      </c>
      <c r="BQ83">
        <v>0</v>
      </c>
      <c r="BR83">
        <v>0.64095511488950696</v>
      </c>
      <c r="BS83">
        <v>0</v>
      </c>
      <c r="BT83">
        <v>5.0822700597554999E-3</v>
      </c>
      <c r="BU83">
        <v>3.1223261312632099E-3</v>
      </c>
      <c r="BV83">
        <v>5.9398901631560003E-2</v>
      </c>
      <c r="BW83">
        <v>3.7080257785511799E-3</v>
      </c>
      <c r="BX83">
        <v>2.5565771546965199E-3</v>
      </c>
      <c r="BY83">
        <v>1.0422103239157801</v>
      </c>
      <c r="BZ83">
        <v>1.88383235120436</v>
      </c>
      <c r="CA83">
        <v>0.42429058339735398</v>
      </c>
    </row>
    <row r="84" spans="1:79" x14ac:dyDescent="0.2">
      <c r="A84" t="s">
        <v>2480</v>
      </c>
      <c r="B84" t="s">
        <v>2466</v>
      </c>
      <c r="C84">
        <v>0.16474932785417601</v>
      </c>
      <c r="D84">
        <v>0.54144661795998394</v>
      </c>
      <c r="E84">
        <v>2.2342679751338101</v>
      </c>
      <c r="F84">
        <v>1.9111216574362799</v>
      </c>
      <c r="G84">
        <v>1.09578775992567</v>
      </c>
      <c r="H84">
        <v>1.4985521597054099</v>
      </c>
      <c r="I84">
        <v>5.5614285138251303</v>
      </c>
      <c r="J84">
        <v>0</v>
      </c>
      <c r="K84">
        <v>2.65881093327615</v>
      </c>
      <c r="L84">
        <v>0</v>
      </c>
      <c r="M84">
        <v>1.21629093975378</v>
      </c>
      <c r="N84">
        <v>3.2915707612665799E-3</v>
      </c>
      <c r="O84">
        <v>3.79436600533848</v>
      </c>
      <c r="P84">
        <v>3.4164808369540398</v>
      </c>
      <c r="Q84">
        <v>1.17840009457527</v>
      </c>
      <c r="R84">
        <v>1.58569841651902</v>
      </c>
      <c r="S84">
        <v>2.0284973555039501</v>
      </c>
      <c r="T84">
        <v>0.33902367921454302</v>
      </c>
      <c r="U84">
        <v>1.54434368805093</v>
      </c>
      <c r="V84">
        <v>0.36197254457818001</v>
      </c>
      <c r="W84">
        <v>1.21478749612674</v>
      </c>
      <c r="X84">
        <v>0.38458296273603898</v>
      </c>
      <c r="Y84">
        <v>8.3029721917639598</v>
      </c>
      <c r="Z84">
        <v>7.1530298728405199</v>
      </c>
      <c r="AA84">
        <v>4.4622592410058899E-2</v>
      </c>
      <c r="AB84">
        <v>0</v>
      </c>
      <c r="AC84">
        <v>0</v>
      </c>
      <c r="AD84">
        <v>0</v>
      </c>
      <c r="AE84">
        <v>0</v>
      </c>
      <c r="AF84">
        <v>1.9257306842070001</v>
      </c>
      <c r="AG84">
        <v>0</v>
      </c>
      <c r="AH84">
        <v>0</v>
      </c>
      <c r="AI84">
        <v>4.7171052364587802E-2</v>
      </c>
      <c r="AJ84">
        <v>9.6871094966274898E-2</v>
      </c>
      <c r="AK84">
        <v>0.20184964315706599</v>
      </c>
      <c r="AL84">
        <v>4.5177580620179899E-3</v>
      </c>
      <c r="AM84">
        <v>6.5278837353939103</v>
      </c>
      <c r="AN84">
        <v>0</v>
      </c>
      <c r="AO84">
        <v>0</v>
      </c>
      <c r="AP84">
        <v>1.96682271106764</v>
      </c>
      <c r="AQ84">
        <v>7.26259934666614</v>
      </c>
      <c r="AR84">
        <v>0</v>
      </c>
      <c r="AS84">
        <v>1.0638686030822599</v>
      </c>
      <c r="AT84">
        <v>1.0584094129610699</v>
      </c>
      <c r="AU84">
        <v>0</v>
      </c>
      <c r="AV84">
        <v>0.66562634835382195</v>
      </c>
      <c r="AW84">
        <v>4.2587016979318798E-2</v>
      </c>
      <c r="AX84">
        <v>0.16172057831433601</v>
      </c>
      <c r="AY84">
        <v>0</v>
      </c>
      <c r="AZ84">
        <v>0</v>
      </c>
      <c r="BA84">
        <v>14.6395351897301</v>
      </c>
      <c r="BB84">
        <v>3.5446539786811901</v>
      </c>
      <c r="BC84">
        <v>0.55804896196765696</v>
      </c>
      <c r="BD84">
        <v>9.6700923447122893</v>
      </c>
      <c r="BE84">
        <v>0</v>
      </c>
      <c r="BF84">
        <v>30.681174670576102</v>
      </c>
      <c r="BG84">
        <v>4.2434409895412903</v>
      </c>
      <c r="BH84">
        <v>0.288142200192884</v>
      </c>
      <c r="BI84">
        <v>7.6530427130051999</v>
      </c>
      <c r="BJ84">
        <v>1.8762969259115301</v>
      </c>
      <c r="BK84">
        <v>0.19271401070854899</v>
      </c>
      <c r="BL84">
        <v>5.6348504976050297E-2</v>
      </c>
      <c r="BM84">
        <v>1.4079733326981001</v>
      </c>
      <c r="BN84">
        <v>3.5891494610275601E-3</v>
      </c>
      <c r="BO84">
        <v>8.74407763621699E-3</v>
      </c>
      <c r="BP84">
        <v>0</v>
      </c>
      <c r="BQ84">
        <v>8.7198666521716905E-4</v>
      </c>
      <c r="BR84">
        <v>2.3913147095083701E-2</v>
      </c>
      <c r="BS84">
        <v>0</v>
      </c>
      <c r="BT84">
        <v>0</v>
      </c>
      <c r="BU84">
        <v>0</v>
      </c>
      <c r="BV84">
        <v>0</v>
      </c>
      <c r="BW84">
        <v>3.7003861277468898E-3</v>
      </c>
      <c r="BX84">
        <v>0</v>
      </c>
      <c r="BY84">
        <v>3.3243240703579403E-2</v>
      </c>
      <c r="BZ84">
        <v>9.2894693425139896E-2</v>
      </c>
      <c r="CA84">
        <v>0.71317347701834999</v>
      </c>
    </row>
    <row r="85" spans="1:79" x14ac:dyDescent="0.2">
      <c r="A85" t="s">
        <v>2480</v>
      </c>
      <c r="B85" t="s">
        <v>2476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</row>
    <row r="86" spans="1:79" x14ac:dyDescent="0.2">
      <c r="A86" t="s">
        <v>2480</v>
      </c>
      <c r="B86" t="s">
        <v>247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</row>
    <row r="87" spans="1:79" s="12" customFormat="1" x14ac:dyDescent="0.2">
      <c r="A87" s="12" t="s">
        <v>2480</v>
      </c>
    </row>
    <row r="88" spans="1:79" x14ac:dyDescent="0.2">
      <c r="A88" t="s">
        <v>2474</v>
      </c>
      <c r="B88" s="13" t="s">
        <v>2473</v>
      </c>
      <c r="C88">
        <v>141.04496022495599</v>
      </c>
      <c r="D88">
        <v>51.8062055979576</v>
      </c>
      <c r="E88">
        <v>11.5316977471974</v>
      </c>
      <c r="F88">
        <v>25.425058609187602</v>
      </c>
      <c r="G88">
        <v>56.8801560448507</v>
      </c>
      <c r="H88">
        <v>74.285174122235503</v>
      </c>
      <c r="I88">
        <v>46.592909817229199</v>
      </c>
      <c r="J88">
        <v>0</v>
      </c>
      <c r="K88">
        <v>28.3684753989771</v>
      </c>
      <c r="L88">
        <v>0</v>
      </c>
      <c r="M88">
        <v>439.88805513414098</v>
      </c>
      <c r="N88">
        <v>51.431163879263501</v>
      </c>
      <c r="O88">
        <v>465.45483318556501</v>
      </c>
      <c r="P88">
        <v>171.47600319857801</v>
      </c>
      <c r="Q88">
        <v>1364.5938658795101</v>
      </c>
      <c r="R88">
        <v>815.792604986887</v>
      </c>
      <c r="S88">
        <v>1440.05030670774</v>
      </c>
      <c r="T88">
        <v>551.11298740768598</v>
      </c>
      <c r="U88">
        <v>246.62516877490299</v>
      </c>
      <c r="V88">
        <v>52.156808128536397</v>
      </c>
      <c r="W88">
        <v>190.78392527941199</v>
      </c>
      <c r="X88">
        <v>706.23342273429898</v>
      </c>
      <c r="Y88">
        <v>174.33253642971599</v>
      </c>
      <c r="Z88">
        <v>489.855314729555</v>
      </c>
      <c r="AA88">
        <v>779.58171695100305</v>
      </c>
      <c r="AB88">
        <v>183.63865175151801</v>
      </c>
      <c r="AC88">
        <v>703.37924657124597</v>
      </c>
      <c r="AD88">
        <v>0</v>
      </c>
      <c r="AE88">
        <v>0</v>
      </c>
      <c r="AF88">
        <v>549.716625352297</v>
      </c>
      <c r="AG88">
        <v>0</v>
      </c>
      <c r="AH88">
        <v>0</v>
      </c>
      <c r="AI88">
        <v>147.82015690090199</v>
      </c>
      <c r="AJ88">
        <v>593.84691668681899</v>
      </c>
      <c r="AK88">
        <v>617.27602269322495</v>
      </c>
      <c r="AL88">
        <v>445.91385141140501</v>
      </c>
      <c r="AM88">
        <v>429.69207232317899</v>
      </c>
      <c r="AN88">
        <v>0</v>
      </c>
      <c r="AO88">
        <v>0</v>
      </c>
      <c r="AP88">
        <v>2297.4285294812198</v>
      </c>
      <c r="AQ88">
        <v>1926.0274326122701</v>
      </c>
      <c r="AR88">
        <v>0</v>
      </c>
      <c r="AS88">
        <v>71.295664325155698</v>
      </c>
      <c r="AT88">
        <v>153.07724668012699</v>
      </c>
      <c r="AU88">
        <v>0</v>
      </c>
      <c r="AV88">
        <v>620.26336915531999</v>
      </c>
      <c r="AW88">
        <v>473.36732929542899</v>
      </c>
      <c r="AX88">
        <v>377.37184599523903</v>
      </c>
      <c r="AY88">
        <v>939.46606671612403</v>
      </c>
      <c r="AZ88">
        <v>0</v>
      </c>
      <c r="BA88">
        <v>222.455975577944</v>
      </c>
      <c r="BB88">
        <v>27.215209699894402</v>
      </c>
      <c r="BC88">
        <v>425.81465263537001</v>
      </c>
      <c r="BD88">
        <v>123.278885857944</v>
      </c>
      <c r="BE88">
        <v>0</v>
      </c>
      <c r="BF88">
        <v>295.68416628284001</v>
      </c>
      <c r="BG88">
        <v>834.47256694421105</v>
      </c>
      <c r="BH88">
        <v>223.11362548720399</v>
      </c>
      <c r="BI88">
        <v>1285.96925389426</v>
      </c>
      <c r="BJ88">
        <v>174.74161833356999</v>
      </c>
      <c r="BK88">
        <v>265.32485683826201</v>
      </c>
      <c r="BL88">
        <v>3520.2507494421998</v>
      </c>
      <c r="BM88">
        <v>58.907976541015103</v>
      </c>
      <c r="BN88">
        <v>69.526490035417794</v>
      </c>
      <c r="BO88">
        <v>56.293585218157197</v>
      </c>
      <c r="BP88">
        <v>19.395229990381399</v>
      </c>
      <c r="BQ88">
        <v>121.055077467366</v>
      </c>
      <c r="BR88">
        <v>38.7123783889202</v>
      </c>
      <c r="BS88">
        <v>10.6538185255835</v>
      </c>
      <c r="BT88">
        <v>33.058713723689998</v>
      </c>
      <c r="BU88">
        <v>48.111475728497403</v>
      </c>
      <c r="BV88">
        <v>14.0660321658318</v>
      </c>
      <c r="BW88">
        <v>64.566380440348198</v>
      </c>
      <c r="BX88">
        <v>18.053025857369398</v>
      </c>
      <c r="BY88">
        <v>81.345728763341</v>
      </c>
      <c r="BZ88">
        <v>88.415659819965299</v>
      </c>
      <c r="CA88">
        <v>45.345513583125197</v>
      </c>
    </row>
    <row r="89" spans="1:79" x14ac:dyDescent="0.2">
      <c r="A89" t="s">
        <v>2474</v>
      </c>
      <c r="B89" s="13" t="s">
        <v>2472</v>
      </c>
      <c r="C89">
        <v>66.896168664535693</v>
      </c>
      <c r="D89">
        <v>13.6189881872049</v>
      </c>
      <c r="E89">
        <v>2.9712092954875899</v>
      </c>
      <c r="F89">
        <v>5.8846585017440596</v>
      </c>
      <c r="G89">
        <v>20.325245407952799</v>
      </c>
      <c r="H89">
        <v>66.874479451724198</v>
      </c>
      <c r="I89">
        <v>10.963193500157701</v>
      </c>
      <c r="J89">
        <v>0</v>
      </c>
      <c r="K89">
        <v>4.7935517177851299</v>
      </c>
      <c r="L89">
        <v>0</v>
      </c>
      <c r="M89">
        <v>52.098114743222197</v>
      </c>
      <c r="N89">
        <v>13.9674467794108</v>
      </c>
      <c r="O89">
        <v>123.31449313851</v>
      </c>
      <c r="P89">
        <v>28.4766786951526</v>
      </c>
      <c r="Q89">
        <v>470.94817005510498</v>
      </c>
      <c r="R89">
        <v>691.25101368979995</v>
      </c>
      <c r="S89">
        <v>1229.04441207888</v>
      </c>
      <c r="T89">
        <v>397.18206580884703</v>
      </c>
      <c r="U89">
        <v>115.850333345417</v>
      </c>
      <c r="V89">
        <v>15.125255321656301</v>
      </c>
      <c r="W89">
        <v>138.32900024466099</v>
      </c>
      <c r="X89">
        <v>372.339978350823</v>
      </c>
      <c r="Y89">
        <v>103.581850030829</v>
      </c>
      <c r="Z89">
        <v>165.633507345917</v>
      </c>
      <c r="AA89">
        <v>266.79696398302701</v>
      </c>
      <c r="AB89">
        <v>61.685249027683597</v>
      </c>
      <c r="AC89">
        <v>234.183267628165</v>
      </c>
      <c r="AD89">
        <v>0</v>
      </c>
      <c r="AE89">
        <v>0</v>
      </c>
      <c r="AF89">
        <v>723.52655009959699</v>
      </c>
      <c r="AG89">
        <v>0</v>
      </c>
      <c r="AH89">
        <v>0</v>
      </c>
      <c r="AI89">
        <v>58.464776969900399</v>
      </c>
      <c r="AJ89">
        <v>450.381451538389</v>
      </c>
      <c r="AK89">
        <v>476.26723876827998</v>
      </c>
      <c r="AL89">
        <v>267.96110535926698</v>
      </c>
      <c r="AM89">
        <v>332.77050012863498</v>
      </c>
      <c r="AN89">
        <v>0</v>
      </c>
      <c r="AO89">
        <v>0</v>
      </c>
      <c r="AP89">
        <v>1007.19572500332</v>
      </c>
      <c r="AQ89">
        <v>842.50638898336001</v>
      </c>
      <c r="AR89">
        <v>0</v>
      </c>
      <c r="AS89">
        <v>29.999116364750499</v>
      </c>
      <c r="AT89">
        <v>59.980548920988099</v>
      </c>
      <c r="AU89">
        <v>0</v>
      </c>
      <c r="AV89">
        <v>587.82340392988101</v>
      </c>
      <c r="AW89">
        <v>346.09058545771501</v>
      </c>
      <c r="AX89">
        <v>251.74806896839399</v>
      </c>
      <c r="AY89">
        <v>700.59126000365598</v>
      </c>
      <c r="AZ89">
        <v>0</v>
      </c>
      <c r="BA89">
        <v>22.142013587729402</v>
      </c>
      <c r="BB89">
        <v>3.1538946107148398</v>
      </c>
      <c r="BC89">
        <v>406.78026690360502</v>
      </c>
      <c r="BD89">
        <v>54.747477565992803</v>
      </c>
      <c r="BE89">
        <v>0</v>
      </c>
      <c r="BF89">
        <v>300.69174242558802</v>
      </c>
      <c r="BG89">
        <v>768.70389770474503</v>
      </c>
      <c r="BH89">
        <v>245.94112353274301</v>
      </c>
      <c r="BI89">
        <v>951.319109566002</v>
      </c>
      <c r="BJ89">
        <v>372.62074755901801</v>
      </c>
      <c r="BK89">
        <v>52.251368861371198</v>
      </c>
      <c r="BL89">
        <v>1304.4725448378199</v>
      </c>
      <c r="BM89">
        <v>18.124599079837498</v>
      </c>
      <c r="BN89">
        <v>23.7561497347866</v>
      </c>
      <c r="BO89">
        <v>18.087236978641901</v>
      </c>
      <c r="BP89">
        <v>6.0435993051821004</v>
      </c>
      <c r="BQ89">
        <v>36.109111379947997</v>
      </c>
      <c r="BR89">
        <v>13.924943904837299</v>
      </c>
      <c r="BS89">
        <v>2.2386310619064602</v>
      </c>
      <c r="BT89">
        <v>10.6161008119568</v>
      </c>
      <c r="BU89">
        <v>15.8087491158568</v>
      </c>
      <c r="BV89">
        <v>5.35695426881564</v>
      </c>
      <c r="BW89">
        <v>19.4700505536848</v>
      </c>
      <c r="BX89">
        <v>6.8530402938561803</v>
      </c>
      <c r="BY89">
        <v>30.050679710700699</v>
      </c>
      <c r="BZ89">
        <v>20.867941441755502</v>
      </c>
      <c r="CA89">
        <v>16.3661413505158</v>
      </c>
    </row>
    <row r="90" spans="1:79" x14ac:dyDescent="0.2">
      <c r="A90" t="s">
        <v>2474</v>
      </c>
      <c r="B90" s="13" t="s">
        <v>2471</v>
      </c>
      <c r="C90">
        <v>81.196886204983997</v>
      </c>
      <c r="D90">
        <v>48.4501414113167</v>
      </c>
      <c r="E90">
        <v>7.9478907228315903</v>
      </c>
      <c r="F90">
        <v>16.561793355733901</v>
      </c>
      <c r="G90">
        <v>51.5472501365592</v>
      </c>
      <c r="H90">
        <v>55.955269526568699</v>
      </c>
      <c r="I90">
        <v>35.546507267237097</v>
      </c>
      <c r="J90">
        <v>0</v>
      </c>
      <c r="K90">
        <v>13.9577945940758</v>
      </c>
      <c r="L90">
        <v>0</v>
      </c>
      <c r="M90">
        <v>48.4737363446526</v>
      </c>
      <c r="N90">
        <v>36.212846892965899</v>
      </c>
      <c r="O90">
        <v>34.185479502920003</v>
      </c>
      <c r="P90">
        <v>19.432477040699901</v>
      </c>
      <c r="Q90">
        <v>84.579926479167298</v>
      </c>
      <c r="R90">
        <v>150.842517158503</v>
      </c>
      <c r="S90">
        <v>264.99075923883998</v>
      </c>
      <c r="T90">
        <v>60.170795687981297</v>
      </c>
      <c r="U90">
        <v>33.496005666635703</v>
      </c>
      <c r="V90">
        <v>11.495904663663399</v>
      </c>
      <c r="W90">
        <v>28.530614383273001</v>
      </c>
      <c r="X90">
        <v>78.729781009701696</v>
      </c>
      <c r="Y90">
        <v>297.37377920211298</v>
      </c>
      <c r="Z90">
        <v>565.06624403028695</v>
      </c>
      <c r="AA90">
        <v>16977.690246776299</v>
      </c>
      <c r="AB90">
        <v>197.66553867019101</v>
      </c>
      <c r="AC90">
        <v>632.44402149693599</v>
      </c>
      <c r="AD90">
        <v>0</v>
      </c>
      <c r="AE90">
        <v>0</v>
      </c>
      <c r="AF90">
        <v>136.32219442547699</v>
      </c>
      <c r="AG90">
        <v>0</v>
      </c>
      <c r="AH90">
        <v>0</v>
      </c>
      <c r="AI90">
        <v>27.649683284135602</v>
      </c>
      <c r="AJ90">
        <v>62.488509345096901</v>
      </c>
      <c r="AK90">
        <v>74.629894508602106</v>
      </c>
      <c r="AL90">
        <v>45.290987465537398</v>
      </c>
      <c r="AM90">
        <v>65.501030103942199</v>
      </c>
      <c r="AN90">
        <v>0</v>
      </c>
      <c r="AO90">
        <v>0</v>
      </c>
      <c r="AP90">
        <v>124.49955574890799</v>
      </c>
      <c r="AQ90">
        <v>93.165713662427606</v>
      </c>
      <c r="AR90">
        <v>0</v>
      </c>
      <c r="AS90">
        <v>27.555651014039402</v>
      </c>
      <c r="AT90">
        <v>35.8294466504735</v>
      </c>
      <c r="AU90">
        <v>0</v>
      </c>
      <c r="AV90">
        <v>158.55269661564401</v>
      </c>
      <c r="AW90">
        <v>46.560472923259297</v>
      </c>
      <c r="AX90">
        <v>51.887616043014901</v>
      </c>
      <c r="AY90">
        <v>86.110079660648907</v>
      </c>
      <c r="AZ90">
        <v>0</v>
      </c>
      <c r="BA90">
        <v>31.0612136611743</v>
      </c>
      <c r="BB90">
        <v>9.4861125680912295</v>
      </c>
      <c r="BC90">
        <v>889.80618529272397</v>
      </c>
      <c r="BD90">
        <v>21.448751724706401</v>
      </c>
      <c r="BE90">
        <v>0</v>
      </c>
      <c r="BF90">
        <v>37.673680243811098</v>
      </c>
      <c r="BG90">
        <v>163.81878441469101</v>
      </c>
      <c r="BH90">
        <v>53.894649433806698</v>
      </c>
      <c r="BI90">
        <v>242.27264849848001</v>
      </c>
      <c r="BJ90">
        <v>418.301865992177</v>
      </c>
      <c r="BK90">
        <v>263.76442360564101</v>
      </c>
      <c r="BL90">
        <v>5720.4101224551096</v>
      </c>
      <c r="BM90">
        <v>75.221671889688395</v>
      </c>
      <c r="BN90">
        <v>94.317346318949703</v>
      </c>
      <c r="BO90">
        <v>68.6921176211127</v>
      </c>
      <c r="BP90">
        <v>17.345964643943098</v>
      </c>
      <c r="BQ90">
        <v>150.14696597606201</v>
      </c>
      <c r="BR90">
        <v>38.286939275821098</v>
      </c>
      <c r="BS90">
        <v>9.0952674691700803</v>
      </c>
      <c r="BT90">
        <v>32.557431414615202</v>
      </c>
      <c r="BU90">
        <v>49.238089477166497</v>
      </c>
      <c r="BV90">
        <v>13.124721586634999</v>
      </c>
      <c r="BW90">
        <v>67.814104655662504</v>
      </c>
      <c r="BX90">
        <v>19.930042923384701</v>
      </c>
      <c r="BY90">
        <v>73.662272888067903</v>
      </c>
      <c r="BZ90">
        <v>78.2016543379914</v>
      </c>
      <c r="CA90">
        <v>48.616719412084002</v>
      </c>
    </row>
    <row r="91" spans="1:79" x14ac:dyDescent="0.2">
      <c r="A91" t="s">
        <v>2474</v>
      </c>
      <c r="B91" s="13" t="s">
        <v>2470</v>
      </c>
      <c r="C91">
        <v>7.6124023852857201</v>
      </c>
      <c r="D91">
        <v>2.00977924897773</v>
      </c>
      <c r="E91">
        <v>0.368578259409227</v>
      </c>
      <c r="F91">
        <v>1.45219688693968</v>
      </c>
      <c r="G91">
        <v>3.2638116388765299</v>
      </c>
      <c r="H91">
        <v>2.99537337365676</v>
      </c>
      <c r="I91">
        <v>2.1618428908671099</v>
      </c>
      <c r="J91">
        <v>0</v>
      </c>
      <c r="K91">
        <v>1.61425204203155</v>
      </c>
      <c r="L91">
        <v>0</v>
      </c>
      <c r="M91">
        <v>2.7709253476087601</v>
      </c>
      <c r="N91">
        <v>2.2480539960827501</v>
      </c>
      <c r="O91">
        <v>1.7364848553744301</v>
      </c>
      <c r="P91">
        <v>1.2014867228677499</v>
      </c>
      <c r="Q91">
        <v>3.6951446119236002</v>
      </c>
      <c r="R91">
        <v>11.017548455788599</v>
      </c>
      <c r="S91">
        <v>9.6939803577781891</v>
      </c>
      <c r="T91">
        <v>2.6957755704658601</v>
      </c>
      <c r="U91">
        <v>1.67735550225465</v>
      </c>
      <c r="V91">
        <v>1.01713044578323</v>
      </c>
      <c r="W91">
        <v>2.3577470214498701</v>
      </c>
      <c r="X91">
        <v>2.9568655230265501</v>
      </c>
      <c r="Y91">
        <v>141.91048621829901</v>
      </c>
      <c r="Z91">
        <v>2799.0615967625299</v>
      </c>
      <c r="AA91">
        <v>2956.00658752354</v>
      </c>
      <c r="AB91">
        <v>994.95979626799203</v>
      </c>
      <c r="AC91">
        <v>2708.1531833050099</v>
      </c>
      <c r="AD91">
        <v>0</v>
      </c>
      <c r="AE91">
        <v>0</v>
      </c>
      <c r="AF91">
        <v>2.86789727977215</v>
      </c>
      <c r="AG91">
        <v>0</v>
      </c>
      <c r="AH91">
        <v>0</v>
      </c>
      <c r="AI91">
        <v>1.0242754796986</v>
      </c>
      <c r="AJ91">
        <v>2.9607959206076599</v>
      </c>
      <c r="AK91">
        <v>2.7417895441946398</v>
      </c>
      <c r="AL91">
        <v>2.4946366875325698</v>
      </c>
      <c r="AM91">
        <v>1.74982757607467</v>
      </c>
      <c r="AN91">
        <v>0</v>
      </c>
      <c r="AO91">
        <v>0</v>
      </c>
      <c r="AP91">
        <v>3.9099134530197501</v>
      </c>
      <c r="AQ91">
        <v>3.5869561824037599</v>
      </c>
      <c r="AR91">
        <v>0</v>
      </c>
      <c r="AS91">
        <v>1.3873752859912201</v>
      </c>
      <c r="AT91">
        <v>2.0790547127176402</v>
      </c>
      <c r="AU91">
        <v>0</v>
      </c>
      <c r="AV91">
        <v>3.2709019305638698</v>
      </c>
      <c r="AW91">
        <v>2.2068734035421298</v>
      </c>
      <c r="AX91">
        <v>2.3365053498731201</v>
      </c>
      <c r="AY91">
        <v>6.3148068574649603</v>
      </c>
      <c r="AZ91">
        <v>0</v>
      </c>
      <c r="BA91">
        <v>2.0757834917782199</v>
      </c>
      <c r="BB91">
        <v>0.56289757436995702</v>
      </c>
      <c r="BC91">
        <v>698.18325354696401</v>
      </c>
      <c r="BD91">
        <v>2.27994636612793</v>
      </c>
      <c r="BE91">
        <v>0</v>
      </c>
      <c r="BF91">
        <v>1.9152204012367999</v>
      </c>
      <c r="BG91">
        <v>5.6286869620499198</v>
      </c>
      <c r="BH91">
        <v>3.1261855351043102</v>
      </c>
      <c r="BI91">
        <v>10.3188102201161</v>
      </c>
      <c r="BJ91">
        <v>1881.05074028377</v>
      </c>
      <c r="BK91">
        <v>659.18935965608398</v>
      </c>
      <c r="BL91">
        <v>224535.63438557601</v>
      </c>
      <c r="BM91">
        <v>357.40095556032799</v>
      </c>
      <c r="BN91">
        <v>4734.2373326927</v>
      </c>
      <c r="BO91">
        <v>2520.9930022794501</v>
      </c>
      <c r="BP91">
        <v>511.25306436094399</v>
      </c>
      <c r="BQ91">
        <v>6590.9134335972403</v>
      </c>
      <c r="BR91">
        <v>2207.8865029693002</v>
      </c>
      <c r="BS91">
        <v>111.683940050205</v>
      </c>
      <c r="BT91">
        <v>862.10772524063805</v>
      </c>
      <c r="BU91">
        <v>761.22273088885004</v>
      </c>
      <c r="BV91">
        <v>534.45574278413403</v>
      </c>
      <c r="BW91">
        <v>1527.43093475671</v>
      </c>
      <c r="BX91">
        <v>936.34393825477605</v>
      </c>
      <c r="BY91">
        <v>3032.5519241912998</v>
      </c>
      <c r="BZ91">
        <v>1532.3674192839201</v>
      </c>
      <c r="CA91">
        <v>1401.25324121618</v>
      </c>
    </row>
    <row r="92" spans="1:79" x14ac:dyDescent="0.2">
      <c r="A92" t="s">
        <v>2474</v>
      </c>
      <c r="B92" s="13" t="s">
        <v>2479</v>
      </c>
      <c r="C92">
        <v>3.3849657127148101</v>
      </c>
      <c r="D92">
        <v>1.0020594119858</v>
      </c>
      <c r="E92">
        <v>0.16798982516446301</v>
      </c>
      <c r="F92">
        <v>1.1026240172670501</v>
      </c>
      <c r="G92">
        <v>1.386924882872</v>
      </c>
      <c r="H92">
        <v>1.4797842787717199</v>
      </c>
      <c r="I92">
        <v>1.3310768500836101</v>
      </c>
      <c r="J92">
        <v>0</v>
      </c>
      <c r="K92">
        <v>0.782769383035125</v>
      </c>
      <c r="L92">
        <v>0</v>
      </c>
      <c r="M92">
        <v>1.4882704024272999</v>
      </c>
      <c r="N92">
        <v>1.49842301492188</v>
      </c>
      <c r="O92">
        <v>1.14038432514628</v>
      </c>
      <c r="P92">
        <v>0.78531851430923705</v>
      </c>
      <c r="Q92">
        <v>4.1354901052839397</v>
      </c>
      <c r="R92">
        <v>27.948582186060399</v>
      </c>
      <c r="S92">
        <v>8.2429908824550502</v>
      </c>
      <c r="T92">
        <v>2.6610540042995501</v>
      </c>
      <c r="U92">
        <v>3.0795898910891699</v>
      </c>
      <c r="V92">
        <v>0.70327479128930503</v>
      </c>
      <c r="W92">
        <v>1.1524762577005201</v>
      </c>
      <c r="X92">
        <v>2.4145377817625202</v>
      </c>
      <c r="Y92">
        <v>794.90317217020197</v>
      </c>
      <c r="Z92">
        <v>23471.659156032601</v>
      </c>
      <c r="AA92">
        <v>4688.0530546329701</v>
      </c>
      <c r="AB92">
        <v>5235.3894129894097</v>
      </c>
      <c r="AC92">
        <v>7719.59196843675</v>
      </c>
      <c r="AD92">
        <v>0</v>
      </c>
      <c r="AE92">
        <v>0</v>
      </c>
      <c r="AF92">
        <v>5.2515876121670804</v>
      </c>
      <c r="AG92">
        <v>0</v>
      </c>
      <c r="AH92">
        <v>0</v>
      </c>
      <c r="AI92">
        <v>0.65653855842972897</v>
      </c>
      <c r="AJ92">
        <v>2.6418771170988902</v>
      </c>
      <c r="AK92">
        <v>2.6591320989425</v>
      </c>
      <c r="AL92">
        <v>2.2277332369273699</v>
      </c>
      <c r="AM92">
        <v>2.06212233027032</v>
      </c>
      <c r="AN92">
        <v>0</v>
      </c>
      <c r="AO92">
        <v>0</v>
      </c>
      <c r="AP92">
        <v>6.0845881463021199</v>
      </c>
      <c r="AQ92">
        <v>3.5987745099002999</v>
      </c>
      <c r="AR92">
        <v>0</v>
      </c>
      <c r="AS92">
        <v>1.09192808107312</v>
      </c>
      <c r="AT92">
        <v>0.97188801071439601</v>
      </c>
      <c r="AU92">
        <v>0</v>
      </c>
      <c r="AV92">
        <v>4.6034316282122196</v>
      </c>
      <c r="AW92">
        <v>1.7354829194616801</v>
      </c>
      <c r="AX92">
        <v>1.70940973363258</v>
      </c>
      <c r="AY92">
        <v>5.1125513918983003</v>
      </c>
      <c r="AZ92">
        <v>0</v>
      </c>
      <c r="BA92">
        <v>1.0681382396636301</v>
      </c>
      <c r="BB92">
        <v>0.23487958722486499</v>
      </c>
      <c r="BC92">
        <v>44.517166593463401</v>
      </c>
      <c r="BD92">
        <v>0.92799526782031305</v>
      </c>
      <c r="BE92">
        <v>0</v>
      </c>
      <c r="BF92">
        <v>1.82698925065254</v>
      </c>
      <c r="BG92">
        <v>5.1168373378175396</v>
      </c>
      <c r="BH92">
        <v>2.0743655430214898</v>
      </c>
      <c r="BI92">
        <v>10.0180147636396</v>
      </c>
      <c r="BJ92">
        <v>227.134794549552</v>
      </c>
      <c r="BK92">
        <v>274.55501040677302</v>
      </c>
      <c r="BL92">
        <v>15704.519180324</v>
      </c>
      <c r="BM92">
        <v>27.4342744866026</v>
      </c>
      <c r="BN92">
        <v>323.28469349765402</v>
      </c>
      <c r="BO92">
        <v>155.454983716264</v>
      </c>
      <c r="BP92">
        <v>24.8468980996517</v>
      </c>
      <c r="BQ92">
        <v>386.840788968379</v>
      </c>
      <c r="BR92">
        <v>109.557556177423</v>
      </c>
      <c r="BS92">
        <v>6.9766479888428297</v>
      </c>
      <c r="BT92">
        <v>48.571313203907202</v>
      </c>
      <c r="BU92">
        <v>48.913588491959302</v>
      </c>
      <c r="BV92">
        <v>33.135949312362399</v>
      </c>
      <c r="BW92">
        <v>104.898908374168</v>
      </c>
      <c r="BX92">
        <v>67.077717446588693</v>
      </c>
      <c r="BY92">
        <v>197.63633169660201</v>
      </c>
      <c r="BZ92">
        <v>236.17389472366199</v>
      </c>
      <c r="CA92">
        <v>338.40895934163899</v>
      </c>
    </row>
    <row r="93" spans="1:79" x14ac:dyDescent="0.2">
      <c r="A93" t="s">
        <v>2474</v>
      </c>
      <c r="B93" s="13" t="s">
        <v>2469</v>
      </c>
      <c r="C93">
        <v>140.658773953257</v>
      </c>
      <c r="D93">
        <v>67.693204903901204</v>
      </c>
      <c r="E93">
        <v>9.0827643274025593</v>
      </c>
      <c r="F93">
        <v>19.543820483595699</v>
      </c>
      <c r="G93">
        <v>88.053632923816807</v>
      </c>
      <c r="H93">
        <v>86.4279830979076</v>
      </c>
      <c r="I93">
        <v>59.236458509620299</v>
      </c>
      <c r="J93">
        <v>0</v>
      </c>
      <c r="K93">
        <v>22.0612499144396</v>
      </c>
      <c r="L93">
        <v>0</v>
      </c>
      <c r="M93">
        <v>53.307374893993902</v>
      </c>
      <c r="N93">
        <v>60.419763096138503</v>
      </c>
      <c r="O93">
        <v>26.879705374163301</v>
      </c>
      <c r="P93">
        <v>26.963191365216101</v>
      </c>
      <c r="Q93">
        <v>59.318739877464502</v>
      </c>
      <c r="R93">
        <v>72.193765258034006</v>
      </c>
      <c r="S93">
        <v>105.61854224797</v>
      </c>
      <c r="T93">
        <v>31.6677653604964</v>
      </c>
      <c r="U93">
        <v>22.0006356769712</v>
      </c>
      <c r="V93">
        <v>14.065657458493501</v>
      </c>
      <c r="W93">
        <v>26.5335991263251</v>
      </c>
      <c r="X93">
        <v>35.055257674390703</v>
      </c>
      <c r="Y93">
        <v>298.44021553350399</v>
      </c>
      <c r="Z93">
        <v>6801.6912375550801</v>
      </c>
      <c r="AA93">
        <v>14730.0340938889</v>
      </c>
      <c r="AB93">
        <v>8025.87842938617</v>
      </c>
      <c r="AC93">
        <v>30716.655669663702</v>
      </c>
      <c r="AD93">
        <v>0</v>
      </c>
      <c r="AE93">
        <v>0</v>
      </c>
      <c r="AF93">
        <v>20.052759570491801</v>
      </c>
      <c r="AG93">
        <v>0</v>
      </c>
      <c r="AH93">
        <v>0</v>
      </c>
      <c r="AI93">
        <v>11.341545302377501</v>
      </c>
      <c r="AJ93">
        <v>37.844723454772101</v>
      </c>
      <c r="AK93">
        <v>41.568285041375603</v>
      </c>
      <c r="AL93">
        <v>42.038073166146901</v>
      </c>
      <c r="AM93">
        <v>20.513319400607902</v>
      </c>
      <c r="AN93">
        <v>0</v>
      </c>
      <c r="AO93">
        <v>0</v>
      </c>
      <c r="AP93">
        <v>34.722325913023496</v>
      </c>
      <c r="AQ93">
        <v>46.349996681537597</v>
      </c>
      <c r="AR93">
        <v>0</v>
      </c>
      <c r="AS93">
        <v>39.1717236658723</v>
      </c>
      <c r="AT93">
        <v>48.680238532631201</v>
      </c>
      <c r="AU93">
        <v>0</v>
      </c>
      <c r="AV93">
        <v>58.626638979960397</v>
      </c>
      <c r="AW93">
        <v>23.514782563374901</v>
      </c>
      <c r="AX93">
        <v>26.460614579324599</v>
      </c>
      <c r="AY93">
        <v>63.0418706933282</v>
      </c>
      <c r="AZ93">
        <v>0</v>
      </c>
      <c r="BA93">
        <v>43.654202180788403</v>
      </c>
      <c r="BB93">
        <v>11.0905380422746</v>
      </c>
      <c r="BC93">
        <v>125.663219165784</v>
      </c>
      <c r="BD93">
        <v>26.191568118810999</v>
      </c>
      <c r="BE93">
        <v>0</v>
      </c>
      <c r="BF93">
        <v>21.999532528357101</v>
      </c>
      <c r="BG93">
        <v>90.217464908949097</v>
      </c>
      <c r="BH93">
        <v>52.675001700543298</v>
      </c>
      <c r="BI93">
        <v>72.580350158458998</v>
      </c>
      <c r="BJ93">
        <v>395.29459364826403</v>
      </c>
      <c r="BK93">
        <v>460.81049966906699</v>
      </c>
      <c r="BL93">
        <v>36461.593173541602</v>
      </c>
      <c r="BM93">
        <v>165.80281597384999</v>
      </c>
      <c r="BN93">
        <v>633.622280925935</v>
      </c>
      <c r="BO93">
        <v>375.40923108425301</v>
      </c>
      <c r="BP93">
        <v>76.204500353995499</v>
      </c>
      <c r="BQ93">
        <v>918.32775704979895</v>
      </c>
      <c r="BR93">
        <v>237.978971198501</v>
      </c>
      <c r="BS93">
        <v>21.787365643633599</v>
      </c>
      <c r="BT93">
        <v>136.668536171439</v>
      </c>
      <c r="BU93">
        <v>165.942249940305</v>
      </c>
      <c r="BV93">
        <v>73.397576826012397</v>
      </c>
      <c r="BW93">
        <v>257.99174967630501</v>
      </c>
      <c r="BX93">
        <v>139.32201069244601</v>
      </c>
      <c r="BY93">
        <v>420.56846074583399</v>
      </c>
      <c r="BZ93">
        <v>298.19819438574001</v>
      </c>
      <c r="CA93">
        <v>294.65314053218498</v>
      </c>
    </row>
    <row r="94" spans="1:79" x14ac:dyDescent="0.2">
      <c r="A94" t="s">
        <v>2474</v>
      </c>
      <c r="B94" s="13" t="s">
        <v>2478</v>
      </c>
      <c r="C94">
        <v>3.8976932110677098</v>
      </c>
      <c r="D94">
        <v>0.25545596925632602</v>
      </c>
      <c r="E94">
        <v>0.78579939655444797</v>
      </c>
      <c r="F94">
        <v>15.2286361723494</v>
      </c>
      <c r="G94">
        <v>0.85006015511467503</v>
      </c>
      <c r="H94">
        <v>0.88784851839509105</v>
      </c>
      <c r="I94">
        <v>0.86457596622364197</v>
      </c>
      <c r="J94">
        <v>0</v>
      </c>
      <c r="K94">
        <v>0.322320265056666</v>
      </c>
      <c r="L94">
        <v>0</v>
      </c>
      <c r="M94">
        <v>0.394369005582554</v>
      </c>
      <c r="N94">
        <v>0.22096336659246099</v>
      </c>
      <c r="O94">
        <v>0.67264277661733396</v>
      </c>
      <c r="P94">
        <v>2.1312878414097902</v>
      </c>
      <c r="Q94">
        <v>1.07706716038459</v>
      </c>
      <c r="R94">
        <v>3.2510538681491901</v>
      </c>
      <c r="S94">
        <v>1.4311672392069399</v>
      </c>
      <c r="T94">
        <v>1.76822878554011</v>
      </c>
      <c r="U94">
        <v>0.34513480093287202</v>
      </c>
      <c r="V94">
        <v>0.176185110816026</v>
      </c>
      <c r="W94">
        <v>0.54487400343923498</v>
      </c>
      <c r="X94">
        <v>7.3217349459498804</v>
      </c>
      <c r="Y94">
        <v>4.6935615670582003</v>
      </c>
      <c r="Z94">
        <v>2474.8423375942398</v>
      </c>
      <c r="AA94">
        <v>104.425300587099</v>
      </c>
      <c r="AB94">
        <v>1392.46373139556</v>
      </c>
      <c r="AC94">
        <v>7209.9650992635097</v>
      </c>
      <c r="AD94">
        <v>0</v>
      </c>
      <c r="AE94">
        <v>0</v>
      </c>
      <c r="AF94">
        <v>19.366801319862201</v>
      </c>
      <c r="AG94">
        <v>0</v>
      </c>
      <c r="AH94">
        <v>0</v>
      </c>
      <c r="AI94">
        <v>0.233777224559539</v>
      </c>
      <c r="AJ94">
        <v>2.1238986573486298</v>
      </c>
      <c r="AK94">
        <v>0.62936795531101197</v>
      </c>
      <c r="AL94">
        <v>0.33641874571367297</v>
      </c>
      <c r="AM94">
        <v>4.3637617379966498</v>
      </c>
      <c r="AN94">
        <v>0</v>
      </c>
      <c r="AO94">
        <v>0</v>
      </c>
      <c r="AP94">
        <v>1.1793297239396601</v>
      </c>
      <c r="AQ94">
        <v>0.80520418774173397</v>
      </c>
      <c r="AR94">
        <v>0</v>
      </c>
      <c r="AS94">
        <v>0.28747616778497098</v>
      </c>
      <c r="AT94">
        <v>0.33142601824638401</v>
      </c>
      <c r="AU94">
        <v>0</v>
      </c>
      <c r="AV94">
        <v>7.5744454648778596</v>
      </c>
      <c r="AW94">
        <v>0.29643805272371399</v>
      </c>
      <c r="AX94">
        <v>0.35496987215741799</v>
      </c>
      <c r="AY94">
        <v>0.685405861800511</v>
      </c>
      <c r="AZ94">
        <v>0</v>
      </c>
      <c r="BA94">
        <v>0.420464840895442</v>
      </c>
      <c r="BB94">
        <v>0.119414134500808</v>
      </c>
      <c r="BC94">
        <v>2.31902537231927</v>
      </c>
      <c r="BD94">
        <v>0.25967758486727799</v>
      </c>
      <c r="BE94">
        <v>0</v>
      </c>
      <c r="BF94">
        <v>1.5977971976176999</v>
      </c>
      <c r="BG94">
        <v>1.21368157989947</v>
      </c>
      <c r="BH94">
        <v>0.66033513156344703</v>
      </c>
      <c r="BI94">
        <v>2.6798887904233499</v>
      </c>
      <c r="BJ94">
        <v>9.9628374693264306</v>
      </c>
      <c r="BK94">
        <v>4.6252957942351003</v>
      </c>
      <c r="BL94">
        <v>121.031720328829</v>
      </c>
      <c r="BM94">
        <v>0.57188245870464904</v>
      </c>
      <c r="BN94">
        <v>3.1131047196615498</v>
      </c>
      <c r="BO94">
        <v>2.1239672529761102</v>
      </c>
      <c r="BP94">
        <v>0.43600574023483302</v>
      </c>
      <c r="BQ94">
        <v>3.6102751457234299</v>
      </c>
      <c r="BR94">
        <v>1.1313823841584201</v>
      </c>
      <c r="BS94">
        <v>0.109423195723918</v>
      </c>
      <c r="BT94">
        <v>0.67098416678906703</v>
      </c>
      <c r="BU94">
        <v>0.95212780024538402</v>
      </c>
      <c r="BV94">
        <v>0.27767714221580497</v>
      </c>
      <c r="BW94">
        <v>1.7042923599730599</v>
      </c>
      <c r="BX94">
        <v>0.69634288741556405</v>
      </c>
      <c r="BY94">
        <v>8.4094335655274595</v>
      </c>
      <c r="BZ94">
        <v>3.81085855668915</v>
      </c>
      <c r="CA94">
        <v>3.12415143306221</v>
      </c>
    </row>
    <row r="95" spans="1:79" x14ac:dyDescent="0.2">
      <c r="A95" t="s">
        <v>2474</v>
      </c>
      <c r="B95" t="s">
        <v>2477</v>
      </c>
      <c r="C95">
        <v>13.2859452511897</v>
      </c>
      <c r="D95">
        <v>3.34824000912218</v>
      </c>
      <c r="E95">
        <v>3.1206235799461099</v>
      </c>
      <c r="F95">
        <v>2.3985596848972501</v>
      </c>
      <c r="G95">
        <v>6.4483988890449302</v>
      </c>
      <c r="H95">
        <v>5.4532709819691698</v>
      </c>
      <c r="I95">
        <v>4.86785073508526</v>
      </c>
      <c r="J95">
        <v>0</v>
      </c>
      <c r="K95">
        <v>6.2713803316888601</v>
      </c>
      <c r="L95">
        <v>0</v>
      </c>
      <c r="M95">
        <v>3.6335662451168398</v>
      </c>
      <c r="N95">
        <v>3.7926660330592599</v>
      </c>
      <c r="O95">
        <v>2.03230916529178</v>
      </c>
      <c r="P95">
        <v>1.7641809680163301</v>
      </c>
      <c r="Q95">
        <v>3.79756475941323</v>
      </c>
      <c r="R95">
        <v>7.6624937405995004</v>
      </c>
      <c r="S95">
        <v>7.3603270838967898</v>
      </c>
      <c r="T95">
        <v>7.3631341034820599</v>
      </c>
      <c r="U95">
        <v>5.9879041719370996</v>
      </c>
      <c r="V95">
        <v>2.0484831194382802</v>
      </c>
      <c r="W95">
        <v>2.05559921690018</v>
      </c>
      <c r="X95">
        <v>1.86136946004969</v>
      </c>
      <c r="Y95">
        <v>10.847165125770101</v>
      </c>
      <c r="Z95">
        <v>355.305098433723</v>
      </c>
      <c r="AA95">
        <v>98.705029879607807</v>
      </c>
      <c r="AB95">
        <v>257.16526217465702</v>
      </c>
      <c r="AC95">
        <v>3011.8319993801802</v>
      </c>
      <c r="AD95">
        <v>0</v>
      </c>
      <c r="AE95">
        <v>0</v>
      </c>
      <c r="AF95">
        <v>2.2943921371809601</v>
      </c>
      <c r="AG95">
        <v>0</v>
      </c>
      <c r="AH95">
        <v>0</v>
      </c>
      <c r="AI95">
        <v>1.2332328219958</v>
      </c>
      <c r="AJ95">
        <v>3.69067181081732</v>
      </c>
      <c r="AK95">
        <v>3.3470922581573701</v>
      </c>
      <c r="AL95">
        <v>3.6462184916165801</v>
      </c>
      <c r="AM95">
        <v>4.0162008620549496</v>
      </c>
      <c r="AN95">
        <v>0</v>
      </c>
      <c r="AO95">
        <v>0</v>
      </c>
      <c r="AP95">
        <v>3.5405163631706702</v>
      </c>
      <c r="AQ95">
        <v>3.1064558252259098</v>
      </c>
      <c r="AR95">
        <v>0</v>
      </c>
      <c r="AS95">
        <v>3.5993707151458501</v>
      </c>
      <c r="AT95">
        <v>3.2836840770878801</v>
      </c>
      <c r="AU95">
        <v>0</v>
      </c>
      <c r="AV95">
        <v>3.6094728356030998</v>
      </c>
      <c r="AW95">
        <v>2.4240027544779901</v>
      </c>
      <c r="AX95">
        <v>3.0629629934464102</v>
      </c>
      <c r="AY95">
        <v>7.0575445245494297</v>
      </c>
      <c r="AZ95">
        <v>0</v>
      </c>
      <c r="BA95">
        <v>3.7109170094521802</v>
      </c>
      <c r="BB95">
        <v>2.3685819694002199</v>
      </c>
      <c r="BC95">
        <v>5.1702861108201503</v>
      </c>
      <c r="BD95">
        <v>2.0095985643664198</v>
      </c>
      <c r="BE95">
        <v>0</v>
      </c>
      <c r="BF95">
        <v>1.8765176681054301</v>
      </c>
      <c r="BG95">
        <v>6.1507303576474603</v>
      </c>
      <c r="BH95">
        <v>4.3456334573040598</v>
      </c>
      <c r="BI95">
        <v>7.8694847803605397</v>
      </c>
      <c r="BJ95">
        <v>28.198003966481899</v>
      </c>
      <c r="BK95">
        <v>25.696302049715602</v>
      </c>
      <c r="BL95">
        <v>652.596317629179</v>
      </c>
      <c r="BM95">
        <v>5.4469153321369097</v>
      </c>
      <c r="BN95">
        <v>16.065652241517899</v>
      </c>
      <c r="BO95">
        <v>11.432739744350799</v>
      </c>
      <c r="BP95">
        <v>3.4499379286427398</v>
      </c>
      <c r="BQ95">
        <v>20.2203544786618</v>
      </c>
      <c r="BR95">
        <v>6.3799832814029598</v>
      </c>
      <c r="BS95">
        <v>0.57896808040029102</v>
      </c>
      <c r="BT95">
        <v>4.6774482835075304</v>
      </c>
      <c r="BU95">
        <v>7.4160662944136302</v>
      </c>
      <c r="BV95">
        <v>1.9061549157615401</v>
      </c>
      <c r="BW95">
        <v>8.0436773241978905</v>
      </c>
      <c r="BX95">
        <v>3.91257947673239</v>
      </c>
      <c r="BY95">
        <v>13.035095017677801</v>
      </c>
      <c r="BZ95">
        <v>9.4715573537575999</v>
      </c>
      <c r="CA95">
        <v>10.518931052464399</v>
      </c>
    </row>
    <row r="96" spans="1:79" x14ac:dyDescent="0.2">
      <c r="A96" t="s">
        <v>2474</v>
      </c>
      <c r="B96" t="s">
        <v>2468</v>
      </c>
      <c r="C96">
        <v>87.456630418357605</v>
      </c>
      <c r="D96">
        <v>23.672360206384798</v>
      </c>
      <c r="E96">
        <v>3.7688352219636698</v>
      </c>
      <c r="F96">
        <v>17.309676689454399</v>
      </c>
      <c r="G96">
        <v>30.995508794603801</v>
      </c>
      <c r="H96">
        <v>32.025209632415397</v>
      </c>
      <c r="I96">
        <v>19.170005202292501</v>
      </c>
      <c r="J96">
        <v>0</v>
      </c>
      <c r="K96">
        <v>16.1849385988743</v>
      </c>
      <c r="L96">
        <v>0</v>
      </c>
      <c r="M96">
        <v>21.968734179057599</v>
      </c>
      <c r="N96">
        <v>21.225864432474399</v>
      </c>
      <c r="O96">
        <v>14.5387269041353</v>
      </c>
      <c r="P96">
        <v>83.953603676641706</v>
      </c>
      <c r="Q96">
        <v>345.78512139286602</v>
      </c>
      <c r="R96">
        <v>179.24003847995399</v>
      </c>
      <c r="S96">
        <v>102.18575372007</v>
      </c>
      <c r="T96">
        <v>28.702960594822699</v>
      </c>
      <c r="U96">
        <v>46.5152774357867</v>
      </c>
      <c r="V96">
        <v>9.0535255188181001</v>
      </c>
      <c r="W96">
        <v>14.533770497043101</v>
      </c>
      <c r="X96">
        <v>45.012008061645403</v>
      </c>
      <c r="Y96">
        <v>32.962191742591003</v>
      </c>
      <c r="Z96">
        <v>137.76575303163901</v>
      </c>
      <c r="AA96">
        <v>60.704985760864098</v>
      </c>
      <c r="AB96">
        <v>100.585685908331</v>
      </c>
      <c r="AC96">
        <v>554.45002706035996</v>
      </c>
      <c r="AD96">
        <v>0</v>
      </c>
      <c r="AE96">
        <v>0</v>
      </c>
      <c r="AF96">
        <v>20.5115328027765</v>
      </c>
      <c r="AG96">
        <v>0</v>
      </c>
      <c r="AH96">
        <v>0</v>
      </c>
      <c r="AI96">
        <v>9.4827086014815496</v>
      </c>
      <c r="AJ96">
        <v>76.810608191891504</v>
      </c>
      <c r="AK96">
        <v>743.72719456024197</v>
      </c>
      <c r="AL96">
        <v>27.455265392916399</v>
      </c>
      <c r="AM96">
        <v>18.817786008469199</v>
      </c>
      <c r="AN96">
        <v>0</v>
      </c>
      <c r="AO96">
        <v>0</v>
      </c>
      <c r="AP96">
        <v>82.632099146211203</v>
      </c>
      <c r="AQ96">
        <v>43.377399153858903</v>
      </c>
      <c r="AR96">
        <v>0</v>
      </c>
      <c r="AS96">
        <v>16.424758788191799</v>
      </c>
      <c r="AT96">
        <v>48.050127476213</v>
      </c>
      <c r="AU96">
        <v>0</v>
      </c>
      <c r="AV96">
        <v>41.174296546825602</v>
      </c>
      <c r="AW96">
        <v>112.63193299430201</v>
      </c>
      <c r="AX96">
        <v>52.125974608625597</v>
      </c>
      <c r="AY96">
        <v>606.01902907466501</v>
      </c>
      <c r="AZ96">
        <v>0</v>
      </c>
      <c r="BA96">
        <v>44.425650028277602</v>
      </c>
      <c r="BB96">
        <v>10.695408776948399</v>
      </c>
      <c r="BC96">
        <v>44.522207270383703</v>
      </c>
      <c r="BD96">
        <v>11.3141042557586</v>
      </c>
      <c r="BE96">
        <v>0</v>
      </c>
      <c r="BF96">
        <v>41.411893948519499</v>
      </c>
      <c r="BG96">
        <v>47.201749010981999</v>
      </c>
      <c r="BH96">
        <v>21.370847001862501</v>
      </c>
      <c r="BI96">
        <v>75.200745295317802</v>
      </c>
      <c r="BJ96">
        <v>141.47359563899099</v>
      </c>
      <c r="BK96">
        <v>123.570295634487</v>
      </c>
      <c r="BL96">
        <v>613.90018084295605</v>
      </c>
      <c r="BM96">
        <v>28.798964094733801</v>
      </c>
      <c r="BN96">
        <v>18.892832704064901</v>
      </c>
      <c r="BO96">
        <v>11.8751030725491</v>
      </c>
      <c r="BP96">
        <v>5.9870102659409703</v>
      </c>
      <c r="BQ96">
        <v>26.538884621540699</v>
      </c>
      <c r="BR96">
        <v>11.1915752838039</v>
      </c>
      <c r="BS96">
        <v>2.4600979348024898</v>
      </c>
      <c r="BT96">
        <v>14.4257608417391</v>
      </c>
      <c r="BU96">
        <v>22.725933070078199</v>
      </c>
      <c r="BV96">
        <v>2.9765838731541101</v>
      </c>
      <c r="BW96">
        <v>22.2838654090848</v>
      </c>
      <c r="BX96">
        <v>5.11171101363853</v>
      </c>
      <c r="BY96">
        <v>30.200130987307698</v>
      </c>
      <c r="BZ96">
        <v>34.894998862849299</v>
      </c>
      <c r="CA96">
        <v>31.797302715221601</v>
      </c>
    </row>
    <row r="97" spans="1:79" x14ac:dyDescent="0.2">
      <c r="A97" t="s">
        <v>2474</v>
      </c>
      <c r="B97" t="s">
        <v>2467</v>
      </c>
      <c r="C97">
        <v>670.50927694136794</v>
      </c>
      <c r="D97">
        <v>717.953116128435</v>
      </c>
      <c r="E97">
        <v>81.174008136407593</v>
      </c>
      <c r="F97">
        <v>1457.32473075338</v>
      </c>
      <c r="G97">
        <v>1390.89824086251</v>
      </c>
      <c r="H97">
        <v>1382.40943929374</v>
      </c>
      <c r="I97">
        <v>208.32386748726901</v>
      </c>
      <c r="J97">
        <v>0</v>
      </c>
      <c r="K97">
        <v>264.72549578070402</v>
      </c>
      <c r="L97">
        <v>0</v>
      </c>
      <c r="M97">
        <v>817.18304404325795</v>
      </c>
      <c r="N97">
        <v>263.75039276579901</v>
      </c>
      <c r="O97">
        <v>107.02144561804</v>
      </c>
      <c r="P97">
        <v>140.07706552805601</v>
      </c>
      <c r="Q97">
        <v>1059.7730296561599</v>
      </c>
      <c r="R97">
        <v>1082.46887019</v>
      </c>
      <c r="S97">
        <v>1419.79292365882</v>
      </c>
      <c r="T97">
        <v>197.746539868941</v>
      </c>
      <c r="U97">
        <v>70.482186353888693</v>
      </c>
      <c r="V97">
        <v>137.15236511331199</v>
      </c>
      <c r="W97">
        <v>128.29453932602601</v>
      </c>
      <c r="X97">
        <v>544.58840049002004</v>
      </c>
      <c r="Y97">
        <v>542.84608128677598</v>
      </c>
      <c r="Z97">
        <v>144.38259247432401</v>
      </c>
      <c r="AA97">
        <v>160.58561164660199</v>
      </c>
      <c r="AB97">
        <v>48.4146428420201</v>
      </c>
      <c r="AC97">
        <v>222.16766548780899</v>
      </c>
      <c r="AD97">
        <v>0</v>
      </c>
      <c r="AE97">
        <v>0</v>
      </c>
      <c r="AF97">
        <v>1016.63583852984</v>
      </c>
      <c r="AG97">
        <v>0</v>
      </c>
      <c r="AH97">
        <v>0</v>
      </c>
      <c r="AI97">
        <v>45.715811865287598</v>
      </c>
      <c r="AJ97">
        <v>160.57299683940599</v>
      </c>
      <c r="AK97">
        <v>142.456113178979</v>
      </c>
      <c r="AL97">
        <v>263.85677786004197</v>
      </c>
      <c r="AM97">
        <v>402.63812409705002</v>
      </c>
      <c r="AN97">
        <v>0</v>
      </c>
      <c r="AO97">
        <v>0</v>
      </c>
      <c r="AP97">
        <v>443.744269050291</v>
      </c>
      <c r="AQ97">
        <v>428.928987985942</v>
      </c>
      <c r="AR97">
        <v>0</v>
      </c>
      <c r="AS97">
        <v>136.514286341847</v>
      </c>
      <c r="AT97">
        <v>126.945746749541</v>
      </c>
      <c r="AU97">
        <v>0</v>
      </c>
      <c r="AV97">
        <v>870.05463462023101</v>
      </c>
      <c r="AW97">
        <v>177.80169749008701</v>
      </c>
      <c r="AX97">
        <v>157.06053186896401</v>
      </c>
      <c r="AY97">
        <v>353.100973362275</v>
      </c>
      <c r="AZ97">
        <v>0</v>
      </c>
      <c r="BA97">
        <v>1280.6160680964499</v>
      </c>
      <c r="BB97">
        <v>414.88403859565801</v>
      </c>
      <c r="BC97">
        <v>2165.2758194560902</v>
      </c>
      <c r="BD97">
        <v>917.17101386822605</v>
      </c>
      <c r="BE97">
        <v>0</v>
      </c>
      <c r="BF97">
        <v>322.91254924953103</v>
      </c>
      <c r="BG97">
        <v>1655.8355963276299</v>
      </c>
      <c r="BH97">
        <v>554.91840881380404</v>
      </c>
      <c r="BI97">
        <v>1187.63579356074</v>
      </c>
      <c r="BJ97">
        <v>571.88121285302896</v>
      </c>
      <c r="BK97">
        <v>613.25412512297305</v>
      </c>
      <c r="BL97">
        <v>1488.20627778113</v>
      </c>
      <c r="BM97">
        <v>96.884687109470704</v>
      </c>
      <c r="BN97">
        <v>36.785522128625999</v>
      </c>
      <c r="BO97">
        <v>70.062615596376801</v>
      </c>
      <c r="BP97">
        <v>21.337767496686901</v>
      </c>
      <c r="BQ97">
        <v>59.6039564572025</v>
      </c>
      <c r="BR97">
        <v>26.679533764284098</v>
      </c>
      <c r="BS97">
        <v>62.971402589804001</v>
      </c>
      <c r="BT97">
        <v>40.017109617289002</v>
      </c>
      <c r="BU97">
        <v>83.920607762118294</v>
      </c>
      <c r="BV97">
        <v>16.717807459725002</v>
      </c>
      <c r="BW97">
        <v>107.70536025973701</v>
      </c>
      <c r="BX97">
        <v>24.149614633805999</v>
      </c>
      <c r="BY97">
        <v>162.050279916075</v>
      </c>
      <c r="BZ97">
        <v>149.03344614810999</v>
      </c>
      <c r="CA97">
        <v>93.807505452452503</v>
      </c>
    </row>
    <row r="98" spans="1:79" x14ac:dyDescent="0.2">
      <c r="A98" t="s">
        <v>2474</v>
      </c>
      <c r="B98" t="s">
        <v>2466</v>
      </c>
      <c r="C98">
        <v>500.47610003017502</v>
      </c>
      <c r="D98">
        <v>107.493628302945</v>
      </c>
      <c r="E98">
        <v>18.983727720376098</v>
      </c>
      <c r="F98">
        <v>177.684564150065</v>
      </c>
      <c r="G98">
        <v>125.87855373898201</v>
      </c>
      <c r="H98">
        <v>207.55065133910199</v>
      </c>
      <c r="I98">
        <v>106.813020202565</v>
      </c>
      <c r="J98">
        <v>0</v>
      </c>
      <c r="K98">
        <v>90.422680209998603</v>
      </c>
      <c r="L98">
        <v>0</v>
      </c>
      <c r="M98">
        <v>146.149157697737</v>
      </c>
      <c r="N98">
        <v>112.855490040961</v>
      </c>
      <c r="O98">
        <v>60.030049237408903</v>
      </c>
      <c r="P98">
        <v>48.7751366903682</v>
      </c>
      <c r="Q98">
        <v>155.39038542092399</v>
      </c>
      <c r="R98">
        <v>211.017745304008</v>
      </c>
      <c r="S98">
        <v>277.55786372833398</v>
      </c>
      <c r="T98">
        <v>107.521987525798</v>
      </c>
      <c r="U98">
        <v>35.3428677682463</v>
      </c>
      <c r="V98">
        <v>31.460111674357599</v>
      </c>
      <c r="W98">
        <v>60.508263881285004</v>
      </c>
      <c r="X98">
        <v>51.639721366091898</v>
      </c>
      <c r="Y98">
        <v>166.656945244528</v>
      </c>
      <c r="Z98">
        <v>121.430831531984</v>
      </c>
      <c r="AA98">
        <v>111.717421451813</v>
      </c>
      <c r="AB98">
        <v>35.955128010636898</v>
      </c>
      <c r="AC98">
        <v>130.85567696354099</v>
      </c>
      <c r="AD98">
        <v>0</v>
      </c>
      <c r="AE98">
        <v>0</v>
      </c>
      <c r="AF98">
        <v>152.89202463933299</v>
      </c>
      <c r="AG98">
        <v>0</v>
      </c>
      <c r="AH98">
        <v>0</v>
      </c>
      <c r="AI98">
        <v>17.910732594365001</v>
      </c>
      <c r="AJ98">
        <v>68.467265207826799</v>
      </c>
      <c r="AK98">
        <v>49.8620435561687</v>
      </c>
      <c r="AL98">
        <v>77.148011383078099</v>
      </c>
      <c r="AM98">
        <v>254.352044138118</v>
      </c>
      <c r="AN98">
        <v>0</v>
      </c>
      <c r="AO98">
        <v>0</v>
      </c>
      <c r="AP98">
        <v>96.925355387570207</v>
      </c>
      <c r="AQ98">
        <v>91.4471292545485</v>
      </c>
      <c r="AR98">
        <v>0</v>
      </c>
      <c r="AS98">
        <v>59.5777668285507</v>
      </c>
      <c r="AT98">
        <v>60.2048186156876</v>
      </c>
      <c r="AU98">
        <v>0</v>
      </c>
      <c r="AV98">
        <v>658.04080417034197</v>
      </c>
      <c r="AW98">
        <v>40.309711165531297</v>
      </c>
      <c r="AX98">
        <v>44.041649594248703</v>
      </c>
      <c r="AY98">
        <v>81.513420844800905</v>
      </c>
      <c r="AZ98">
        <v>0</v>
      </c>
      <c r="BA98">
        <v>181.39204356249601</v>
      </c>
      <c r="BB98">
        <v>36.809289132442998</v>
      </c>
      <c r="BC98">
        <v>103.119419388354</v>
      </c>
      <c r="BD98">
        <v>74.067217220038998</v>
      </c>
      <c r="BE98">
        <v>0</v>
      </c>
      <c r="BF98">
        <v>156.29305131663801</v>
      </c>
      <c r="BG98">
        <v>172.90846584063399</v>
      </c>
      <c r="BH98">
        <v>89.117649909134997</v>
      </c>
      <c r="BI98">
        <v>263.12623283148702</v>
      </c>
      <c r="BJ98">
        <v>365.49672859924499</v>
      </c>
      <c r="BK98">
        <v>537.78668379609098</v>
      </c>
      <c r="BL98">
        <v>238.71878617719801</v>
      </c>
      <c r="BM98">
        <v>122.21016119068101</v>
      </c>
      <c r="BN98">
        <v>16.903810948394199</v>
      </c>
      <c r="BO98">
        <v>27.097936507717101</v>
      </c>
      <c r="BP98">
        <v>16.366768288525702</v>
      </c>
      <c r="BQ98">
        <v>19.211675483856901</v>
      </c>
      <c r="BR98">
        <v>22.165438572993502</v>
      </c>
      <c r="BS98">
        <v>12.4934257039827</v>
      </c>
      <c r="BT98">
        <v>38.279321562271697</v>
      </c>
      <c r="BU98">
        <v>85.994209700554407</v>
      </c>
      <c r="BV98">
        <v>10.0589256226739</v>
      </c>
      <c r="BW98">
        <v>85.293604393675295</v>
      </c>
      <c r="BX98">
        <v>11.6549458358752</v>
      </c>
      <c r="BY98">
        <v>95.222511160696499</v>
      </c>
      <c r="BZ98">
        <v>123.30764975951099</v>
      </c>
      <c r="CA98">
        <v>195.248622384469</v>
      </c>
    </row>
    <row r="99" spans="1:79" x14ac:dyDescent="0.2">
      <c r="A99" t="s">
        <v>2474</v>
      </c>
      <c r="B99" t="s">
        <v>2476</v>
      </c>
      <c r="C99">
        <v>1269.83954010661</v>
      </c>
      <c r="D99">
        <v>244.167925910718</v>
      </c>
      <c r="E99">
        <v>22.381436378284899</v>
      </c>
      <c r="F99">
        <v>858.32394010699704</v>
      </c>
      <c r="G99">
        <v>241.467256406421</v>
      </c>
      <c r="H99">
        <v>429.05445803462698</v>
      </c>
      <c r="I99">
        <v>164.82229081330601</v>
      </c>
      <c r="J99">
        <v>0</v>
      </c>
      <c r="K99">
        <v>541.51889483046796</v>
      </c>
      <c r="L99">
        <v>0</v>
      </c>
      <c r="M99">
        <v>872.72194098119905</v>
      </c>
      <c r="N99">
        <v>719.18358035721099</v>
      </c>
      <c r="O99">
        <v>317.09432820946</v>
      </c>
      <c r="P99">
        <v>57.211275307446201</v>
      </c>
      <c r="Q99">
        <v>105.154861874182</v>
      </c>
      <c r="R99">
        <v>92.622872623757502</v>
      </c>
      <c r="S99">
        <v>398.78930336123398</v>
      </c>
      <c r="T99">
        <v>336.08490007731899</v>
      </c>
      <c r="U99">
        <v>58.789801717660502</v>
      </c>
      <c r="V99">
        <v>225.88586214746999</v>
      </c>
      <c r="W99">
        <v>360.09621101305601</v>
      </c>
      <c r="X99">
        <v>149.162483677984</v>
      </c>
      <c r="Y99">
        <v>129.5677696317</v>
      </c>
      <c r="Z99">
        <v>125.363053110385</v>
      </c>
      <c r="AA99">
        <v>126.414238368402</v>
      </c>
      <c r="AB99">
        <v>210.662955935696</v>
      </c>
      <c r="AC99">
        <v>608.68492166093301</v>
      </c>
      <c r="AD99">
        <v>0</v>
      </c>
      <c r="AE99">
        <v>0</v>
      </c>
      <c r="AF99">
        <v>86.999342641916797</v>
      </c>
      <c r="AG99">
        <v>0</v>
      </c>
      <c r="AH99">
        <v>0</v>
      </c>
      <c r="AI99">
        <v>168.630917209719</v>
      </c>
      <c r="AJ99">
        <v>171.63591971311101</v>
      </c>
      <c r="AK99">
        <v>110.569492992006</v>
      </c>
      <c r="AL99">
        <v>606.535781831706</v>
      </c>
      <c r="AM99">
        <v>138.16954887587801</v>
      </c>
      <c r="AN99">
        <v>0</v>
      </c>
      <c r="AO99">
        <v>0</v>
      </c>
      <c r="AP99">
        <v>1198.8628646647301</v>
      </c>
      <c r="AQ99">
        <v>363.4830913605</v>
      </c>
      <c r="AR99">
        <v>0</v>
      </c>
      <c r="AS99">
        <v>260.36636731040102</v>
      </c>
      <c r="AT99">
        <v>209.030489124193</v>
      </c>
      <c r="AU99">
        <v>0</v>
      </c>
      <c r="AV99">
        <v>245.638882851917</v>
      </c>
      <c r="AW99">
        <v>256.15627886653499</v>
      </c>
      <c r="AX99">
        <v>268.54970646158699</v>
      </c>
      <c r="AY99">
        <v>253.716548336199</v>
      </c>
      <c r="AZ99">
        <v>0</v>
      </c>
      <c r="BA99">
        <v>159.22568068587</v>
      </c>
      <c r="BB99">
        <v>123.400030512317</v>
      </c>
      <c r="BC99">
        <v>47.021743464185903</v>
      </c>
      <c r="BD99">
        <v>190.39354068626099</v>
      </c>
      <c r="BE99">
        <v>0</v>
      </c>
      <c r="BF99">
        <v>53.286209215351199</v>
      </c>
      <c r="BG99">
        <v>338.91937724181201</v>
      </c>
      <c r="BH99">
        <v>327.80644232813898</v>
      </c>
      <c r="BI99">
        <v>186.329649519714</v>
      </c>
      <c r="BJ99">
        <v>49.459643872151503</v>
      </c>
      <c r="BK99">
        <v>28191.103544514699</v>
      </c>
      <c r="BL99">
        <v>1887.02519722332</v>
      </c>
      <c r="BM99">
        <v>37.416509814495299</v>
      </c>
      <c r="BN99">
        <v>26.540224969627701</v>
      </c>
      <c r="BO99">
        <v>289.68637680993601</v>
      </c>
      <c r="BP99">
        <v>13.0340669732159</v>
      </c>
      <c r="BQ99">
        <v>20.6503714306854</v>
      </c>
      <c r="BR99">
        <v>65.822786308733797</v>
      </c>
      <c r="BS99">
        <v>117.242515143357</v>
      </c>
      <c r="BT99">
        <v>419.59282261130602</v>
      </c>
      <c r="BU99">
        <v>1680.9182427353301</v>
      </c>
      <c r="BV99">
        <v>52.535359545591099</v>
      </c>
      <c r="BW99">
        <v>5131.3413414284996</v>
      </c>
      <c r="BX99">
        <v>66.428741298243693</v>
      </c>
      <c r="BY99">
        <v>90.840582028821999</v>
      </c>
      <c r="BZ99">
        <v>5409.9224713162403</v>
      </c>
      <c r="CA99">
        <v>138.29399855217099</v>
      </c>
    </row>
    <row r="100" spans="1:79" x14ac:dyDescent="0.2">
      <c r="A100" t="s">
        <v>2474</v>
      </c>
      <c r="B100" t="s">
        <v>2475</v>
      </c>
      <c r="C100">
        <v>403.50192649268701</v>
      </c>
      <c r="D100">
        <v>161.70238989087099</v>
      </c>
      <c r="E100">
        <v>7.0532379494213702</v>
      </c>
      <c r="F100">
        <v>449.66293319864701</v>
      </c>
      <c r="G100">
        <v>126.748033494122</v>
      </c>
      <c r="H100">
        <v>392.28343757692897</v>
      </c>
      <c r="I100">
        <v>60.845260757775399</v>
      </c>
      <c r="J100">
        <v>0</v>
      </c>
      <c r="K100">
        <v>58.239672983610397</v>
      </c>
      <c r="L100">
        <v>0</v>
      </c>
      <c r="M100">
        <v>74.173491464676005</v>
      </c>
      <c r="N100">
        <v>93.798510656064707</v>
      </c>
      <c r="O100">
        <v>424.50333669941</v>
      </c>
      <c r="P100">
        <v>103.201867724861</v>
      </c>
      <c r="Q100">
        <v>1322.99983395339</v>
      </c>
      <c r="R100">
        <v>398.57632933480801</v>
      </c>
      <c r="S100">
        <v>1045.6773417285799</v>
      </c>
      <c r="T100">
        <v>319.93941527250303</v>
      </c>
      <c r="U100">
        <v>148.09762868223601</v>
      </c>
      <c r="V100">
        <v>378.774564254589</v>
      </c>
      <c r="W100">
        <v>586.12503704287099</v>
      </c>
      <c r="X100">
        <v>942.13769586526496</v>
      </c>
      <c r="Y100">
        <v>77.457751892627499</v>
      </c>
      <c r="Z100">
        <v>57.604211994187096</v>
      </c>
      <c r="AA100">
        <v>98.287379216502501</v>
      </c>
      <c r="AB100">
        <v>5.2144990825073902</v>
      </c>
      <c r="AC100">
        <v>10.9296276116886</v>
      </c>
      <c r="AD100">
        <v>0</v>
      </c>
      <c r="AE100">
        <v>0</v>
      </c>
      <c r="AF100">
        <v>238.22137479810399</v>
      </c>
      <c r="AG100">
        <v>0</v>
      </c>
      <c r="AH100">
        <v>0</v>
      </c>
      <c r="AI100">
        <v>113.926623072269</v>
      </c>
      <c r="AJ100">
        <v>234.500651926714</v>
      </c>
      <c r="AK100">
        <v>131.348744360523</v>
      </c>
      <c r="AL100">
        <v>158.09242647634201</v>
      </c>
      <c r="AM100">
        <v>340.022052786796</v>
      </c>
      <c r="AN100">
        <v>0</v>
      </c>
      <c r="AO100">
        <v>0</v>
      </c>
      <c r="AP100">
        <v>75.892478129500105</v>
      </c>
      <c r="AQ100">
        <v>545.20436249697195</v>
      </c>
      <c r="AR100">
        <v>0</v>
      </c>
      <c r="AS100">
        <v>189.201322272044</v>
      </c>
      <c r="AT100">
        <v>62.674807595397802</v>
      </c>
      <c r="AU100">
        <v>0</v>
      </c>
      <c r="AV100">
        <v>492.06503510851701</v>
      </c>
      <c r="AW100">
        <v>319.07018670910497</v>
      </c>
      <c r="AX100">
        <v>303.69471400673899</v>
      </c>
      <c r="AY100">
        <v>471.11220793727</v>
      </c>
      <c r="AZ100">
        <v>0</v>
      </c>
      <c r="BA100">
        <v>726.67124540834095</v>
      </c>
      <c r="BB100">
        <v>245.81225857278</v>
      </c>
      <c r="BC100">
        <v>173.25296839898601</v>
      </c>
      <c r="BD100">
        <v>1068.2068776124099</v>
      </c>
      <c r="BE100">
        <v>0</v>
      </c>
      <c r="BF100">
        <v>362.279050643782</v>
      </c>
      <c r="BG100">
        <v>2228.2168738076102</v>
      </c>
      <c r="BH100">
        <v>727.41716347211297</v>
      </c>
      <c r="BI100">
        <v>418.89604211714698</v>
      </c>
      <c r="BJ100">
        <v>172.50339137344599</v>
      </c>
      <c r="BK100">
        <v>314.78386844139101</v>
      </c>
      <c r="BL100">
        <v>24.034415423276201</v>
      </c>
      <c r="BM100">
        <v>20.108489704906901</v>
      </c>
      <c r="BN100">
        <v>4.2448978391347696</v>
      </c>
      <c r="BO100">
        <v>4.8971292143081699</v>
      </c>
      <c r="BP100">
        <v>4.1941659572578898</v>
      </c>
      <c r="BQ100">
        <v>2.9894763103896298</v>
      </c>
      <c r="BR100">
        <v>10.826250998289799</v>
      </c>
      <c r="BS100">
        <v>1.55565932313392</v>
      </c>
      <c r="BT100">
        <v>13.4084381529547</v>
      </c>
      <c r="BU100">
        <v>25.766234168873002</v>
      </c>
      <c r="BV100">
        <v>2.30496915380815</v>
      </c>
      <c r="BW100">
        <v>17.374983777594501</v>
      </c>
      <c r="BX100">
        <v>3.1920019380281199</v>
      </c>
      <c r="BY100">
        <v>29.703980391525199</v>
      </c>
      <c r="BZ100">
        <v>60.280872537915798</v>
      </c>
      <c r="CA100">
        <v>93.684681010333506</v>
      </c>
    </row>
    <row r="101" spans="1:79" s="12" customFormat="1" x14ac:dyDescent="0.2">
      <c r="A101" s="12" t="s">
        <v>2474</v>
      </c>
    </row>
    <row r="102" spans="1:79" x14ac:dyDescent="0.2">
      <c r="A102" t="s">
        <v>2465</v>
      </c>
      <c r="B102" s="13" t="s">
        <v>2473</v>
      </c>
      <c r="C102">
        <v>0.22403446486621301</v>
      </c>
      <c r="D102">
        <v>9.6973160573157705E-2</v>
      </c>
      <c r="E102">
        <v>9.5396542405470006E-2</v>
      </c>
      <c r="F102">
        <v>6.7178700100233094E-2</v>
      </c>
      <c r="G102">
        <v>0.40772448969618003</v>
      </c>
      <c r="H102">
        <v>0.27364588305225002</v>
      </c>
      <c r="I102">
        <v>1.00530656479318</v>
      </c>
      <c r="J102">
        <v>0</v>
      </c>
      <c r="K102">
        <v>0.29132085210395098</v>
      </c>
      <c r="L102">
        <v>0</v>
      </c>
      <c r="M102">
        <v>3.93650962460632</v>
      </c>
      <c r="N102">
        <v>0</v>
      </c>
      <c r="O102">
        <v>3.3016677082050001</v>
      </c>
      <c r="P102">
        <v>6.2431493932601603</v>
      </c>
      <c r="Q102">
        <v>3.0344092909898301</v>
      </c>
      <c r="R102">
        <v>3.3883631500079598</v>
      </c>
      <c r="S102">
        <v>1.3528160295343701</v>
      </c>
      <c r="T102">
        <v>3.8705338948125299</v>
      </c>
      <c r="U102">
        <v>1.2069751823452799</v>
      </c>
      <c r="V102">
        <v>10.114523331605399</v>
      </c>
      <c r="W102">
        <v>43.891444116597</v>
      </c>
      <c r="X102">
        <v>2.9052574655301799</v>
      </c>
      <c r="Y102">
        <v>7.1510969788115304</v>
      </c>
      <c r="Z102">
        <v>37.3437574519481</v>
      </c>
      <c r="AA102">
        <v>0.40255024512922799</v>
      </c>
      <c r="AB102">
        <v>1.7853880358632901</v>
      </c>
      <c r="AC102">
        <v>1.92384368921186</v>
      </c>
      <c r="AD102">
        <v>0</v>
      </c>
      <c r="AE102">
        <v>0</v>
      </c>
      <c r="AF102">
        <v>1.87665788978847</v>
      </c>
      <c r="AG102">
        <v>0</v>
      </c>
      <c r="AH102">
        <v>0</v>
      </c>
      <c r="AI102">
        <v>1.25612172302845</v>
      </c>
      <c r="AJ102">
        <v>0.472005497189735</v>
      </c>
      <c r="AK102">
        <v>0.99322974649931695</v>
      </c>
      <c r="AL102">
        <v>0.56420396614200596</v>
      </c>
      <c r="AM102">
        <v>2.51603671825699</v>
      </c>
      <c r="AN102">
        <v>0</v>
      </c>
      <c r="AO102">
        <v>0</v>
      </c>
      <c r="AP102">
        <v>16.907011568951699</v>
      </c>
      <c r="AQ102">
        <v>6.2897848826219001</v>
      </c>
      <c r="AR102">
        <v>0</v>
      </c>
      <c r="AS102">
        <v>0.56034230277832597</v>
      </c>
      <c r="AT102">
        <v>2.7617571654148398</v>
      </c>
      <c r="AU102">
        <v>0</v>
      </c>
      <c r="AV102">
        <v>0.90497877950407801</v>
      </c>
      <c r="AW102">
        <v>22.112368394239901</v>
      </c>
      <c r="AX102">
        <v>1.7697619868654</v>
      </c>
      <c r="AY102">
        <v>0.55290490220786304</v>
      </c>
      <c r="AZ102">
        <v>0</v>
      </c>
      <c r="BA102">
        <v>0.91267402472063697</v>
      </c>
      <c r="BB102">
        <v>2.8795135377482599</v>
      </c>
      <c r="BC102">
        <v>0.62830557774533702</v>
      </c>
      <c r="BD102">
        <v>67.710319137307295</v>
      </c>
      <c r="BE102">
        <v>0</v>
      </c>
      <c r="BF102">
        <v>216.77958246736699</v>
      </c>
      <c r="BG102">
        <v>1.1503434210508401</v>
      </c>
      <c r="BH102">
        <v>15.593682781564301</v>
      </c>
      <c r="BI102">
        <v>2.9908772755308601</v>
      </c>
      <c r="BJ102">
        <v>17.7551360180275</v>
      </c>
      <c r="BK102">
        <v>6.8354092860864002</v>
      </c>
      <c r="BL102">
        <v>811.97328119114695</v>
      </c>
      <c r="BM102">
        <v>9.4994619765919293</v>
      </c>
      <c r="BN102">
        <v>8.93212549008412</v>
      </c>
      <c r="BO102">
        <v>24.792411172298898</v>
      </c>
      <c r="BP102">
        <v>1.4864279286337001</v>
      </c>
      <c r="BQ102">
        <v>3.0071092680537399</v>
      </c>
      <c r="BR102">
        <v>3.0069607784228101</v>
      </c>
      <c r="BS102">
        <v>0.92044677369787697</v>
      </c>
      <c r="BT102">
        <v>2.4445718987423901</v>
      </c>
      <c r="BU102">
        <v>1.6290881047013801</v>
      </c>
      <c r="BV102">
        <v>2.3001712597324699</v>
      </c>
      <c r="BW102">
        <v>1.7522231097285701</v>
      </c>
      <c r="BX102">
        <v>0.444844424917194</v>
      </c>
      <c r="BY102">
        <v>6.3725888003659303</v>
      </c>
      <c r="BZ102">
        <v>7.2794206721766699</v>
      </c>
      <c r="CA102">
        <v>5.3859433061016402</v>
      </c>
    </row>
    <row r="103" spans="1:79" x14ac:dyDescent="0.2">
      <c r="A103" t="s">
        <v>2465</v>
      </c>
      <c r="B103" s="13" t="s">
        <v>2472</v>
      </c>
      <c r="C103">
        <v>4.6362665136579502E-2</v>
      </c>
      <c r="D103">
        <v>1.4890533841198799E-3</v>
      </c>
      <c r="E103">
        <v>0</v>
      </c>
      <c r="F103">
        <v>2.06411537424074E-3</v>
      </c>
      <c r="G103">
        <v>0</v>
      </c>
      <c r="H103">
        <v>1.9440476182587901E-2</v>
      </c>
      <c r="I103">
        <v>0</v>
      </c>
      <c r="J103">
        <v>0</v>
      </c>
      <c r="K103">
        <v>4.7218100366243198E-3</v>
      </c>
      <c r="L103">
        <v>0</v>
      </c>
      <c r="M103">
        <v>5.61427123634455E-2</v>
      </c>
      <c r="N103">
        <v>0</v>
      </c>
      <c r="O103">
        <v>0.14004956440452901</v>
      </c>
      <c r="P103">
        <v>0.19847333915600701</v>
      </c>
      <c r="Q103">
        <v>0.120045022161566</v>
      </c>
      <c r="R103">
        <v>0.339290718150068</v>
      </c>
      <c r="S103">
        <v>0.13353886236542201</v>
      </c>
      <c r="T103">
        <v>0.38893228645199202</v>
      </c>
      <c r="U103">
        <v>6.2897835917802306E-2</v>
      </c>
      <c r="V103">
        <v>0.48802908808695999</v>
      </c>
      <c r="W103">
        <v>6.1328988849888697</v>
      </c>
      <c r="X103">
        <v>0.21941456758936301</v>
      </c>
      <c r="Y103">
        <v>0.51814480465049095</v>
      </c>
      <c r="Z103">
        <v>2.01642289770672</v>
      </c>
      <c r="AA103">
        <v>3.02577635342892E-2</v>
      </c>
      <c r="AB103">
        <v>0.16360504253855901</v>
      </c>
      <c r="AC103">
        <v>0.157442668629376</v>
      </c>
      <c r="AD103">
        <v>0</v>
      </c>
      <c r="AE103">
        <v>0</v>
      </c>
      <c r="AF103">
        <v>0.29033096496376498</v>
      </c>
      <c r="AG103">
        <v>0</v>
      </c>
      <c r="AH103">
        <v>0</v>
      </c>
      <c r="AI103">
        <v>9.3591881333715807E-2</v>
      </c>
      <c r="AJ103">
        <v>7.0192421216851694E-2</v>
      </c>
      <c r="AK103">
        <v>7.9265471696582795E-2</v>
      </c>
      <c r="AL103">
        <v>6.5035895053685094E-2</v>
      </c>
      <c r="AM103">
        <v>0.232393651553914</v>
      </c>
      <c r="AN103">
        <v>0</v>
      </c>
      <c r="AO103">
        <v>0</v>
      </c>
      <c r="AP103">
        <v>1.98154484204988</v>
      </c>
      <c r="AQ103">
        <v>0.51953754136007302</v>
      </c>
      <c r="AR103">
        <v>0</v>
      </c>
      <c r="AS103">
        <v>3.0170856614912901E-2</v>
      </c>
      <c r="AT103">
        <v>8.4733337024207295E-2</v>
      </c>
      <c r="AU103">
        <v>0</v>
      </c>
      <c r="AV103">
        <v>0.113128746714573</v>
      </c>
      <c r="AW103">
        <v>3.2161784723437901</v>
      </c>
      <c r="AX103">
        <v>0.132619982840327</v>
      </c>
      <c r="AY103">
        <v>2.8233678603165401E-2</v>
      </c>
      <c r="AZ103">
        <v>0</v>
      </c>
      <c r="BA103">
        <v>2.07708663120472E-2</v>
      </c>
      <c r="BB103">
        <v>8.9370976188076698E-3</v>
      </c>
      <c r="BC103">
        <v>0.101330431209677</v>
      </c>
      <c r="BD103">
        <v>4.9951961069459996</v>
      </c>
      <c r="BE103">
        <v>0</v>
      </c>
      <c r="BF103">
        <v>32.100196036313697</v>
      </c>
      <c r="BG103">
        <v>6.4531816813520201E-2</v>
      </c>
      <c r="BH103">
        <v>2.5285088439154499</v>
      </c>
      <c r="BI103">
        <v>0.10979594555700201</v>
      </c>
      <c r="BJ103">
        <v>1.56860182321371</v>
      </c>
      <c r="BK103">
        <v>0.27057646494459298</v>
      </c>
      <c r="BL103">
        <v>4.7221747407428802</v>
      </c>
      <c r="BM103">
        <v>3.70173824913229E-2</v>
      </c>
      <c r="BN103">
        <v>2.6621286736355498E-2</v>
      </c>
      <c r="BO103">
        <v>0.21860194090542401</v>
      </c>
      <c r="BP103">
        <v>9.5725622185194002E-3</v>
      </c>
      <c r="BQ103">
        <v>3.1027757088185701E-2</v>
      </c>
      <c r="BR103">
        <v>8.1504378918258097E-2</v>
      </c>
      <c r="BS103">
        <v>8.2991102546529902E-2</v>
      </c>
      <c r="BT103">
        <v>4.0658160478043999E-2</v>
      </c>
      <c r="BU103">
        <v>0.21213981688650699</v>
      </c>
      <c r="BV103">
        <v>4.7109473707788903E-2</v>
      </c>
      <c r="BW103">
        <v>0.51717792029823795</v>
      </c>
      <c r="BX103">
        <v>2.55657715469652E-2</v>
      </c>
      <c r="BY103">
        <v>0.35090087409333798</v>
      </c>
      <c r="BZ103">
        <v>0.25590873264077502</v>
      </c>
      <c r="CA103">
        <v>0.26861562114364801</v>
      </c>
    </row>
    <row r="104" spans="1:79" x14ac:dyDescent="0.2">
      <c r="A104" t="s">
        <v>2465</v>
      </c>
      <c r="B104" s="13" t="s">
        <v>2471</v>
      </c>
      <c r="C104">
        <v>4.8717098678333903E-2</v>
      </c>
      <c r="D104">
        <v>3.6302379587549401E-2</v>
      </c>
      <c r="E104">
        <v>2.2713462477492799E-2</v>
      </c>
      <c r="F104">
        <v>2.0809402433348601E-2</v>
      </c>
      <c r="G104">
        <v>1.1390125769213701E-2</v>
      </c>
      <c r="H104">
        <v>6.2176633152510798E-2</v>
      </c>
      <c r="I104">
        <v>0.23798966625524401</v>
      </c>
      <c r="J104">
        <v>0</v>
      </c>
      <c r="K104">
        <v>0.11200230996468701</v>
      </c>
      <c r="L104">
        <v>0</v>
      </c>
      <c r="M104">
        <v>7.3497887398519701E-2</v>
      </c>
      <c r="N104">
        <v>0</v>
      </c>
      <c r="O104">
        <v>0.26784270325265003</v>
      </c>
      <c r="P104">
        <v>0.89331826461574604</v>
      </c>
      <c r="Q104">
        <v>0.245586373927108</v>
      </c>
      <c r="R104">
        <v>0.39624258628439601</v>
      </c>
      <c r="S104">
        <v>7.3363892213446302E-2</v>
      </c>
      <c r="T104">
        <v>0.46080382645583001</v>
      </c>
      <c r="U104">
        <v>0.49511751150842698</v>
      </c>
      <c r="V104">
        <v>1.1284372406527099</v>
      </c>
      <c r="W104">
        <v>2.9386629440200598</v>
      </c>
      <c r="X104">
        <v>0.197413336495641</v>
      </c>
      <c r="Y104">
        <v>4.5817971829250403</v>
      </c>
      <c r="Z104">
        <v>28.250270735162601</v>
      </c>
      <c r="AA104">
        <v>3.8280312503610001</v>
      </c>
      <c r="AB104">
        <v>1.0687570266195401</v>
      </c>
      <c r="AC104">
        <v>1.06792219710132</v>
      </c>
      <c r="AD104">
        <v>0</v>
      </c>
      <c r="AE104">
        <v>0</v>
      </c>
      <c r="AF104">
        <v>0.151646020079786</v>
      </c>
      <c r="AG104">
        <v>0</v>
      </c>
      <c r="AH104">
        <v>0</v>
      </c>
      <c r="AI104">
        <v>0.34781508838236802</v>
      </c>
      <c r="AJ104">
        <v>0.25483550402108301</v>
      </c>
      <c r="AK104">
        <v>4.4667367915148498E-2</v>
      </c>
      <c r="AL104">
        <v>7.2739441251810602E-2</v>
      </c>
      <c r="AM104">
        <v>0.44083031506125098</v>
      </c>
      <c r="AN104">
        <v>0</v>
      </c>
      <c r="AO104">
        <v>0</v>
      </c>
      <c r="AP104">
        <v>6.8007807159083002</v>
      </c>
      <c r="AQ104">
        <v>1.15307084712385</v>
      </c>
      <c r="AR104">
        <v>0</v>
      </c>
      <c r="AS104">
        <v>0.216630127910622</v>
      </c>
      <c r="AT104">
        <v>0.207652943042375</v>
      </c>
      <c r="AU104">
        <v>0</v>
      </c>
      <c r="AV104">
        <v>0.15576851635261199</v>
      </c>
      <c r="AW104">
        <v>2.1475867550476102</v>
      </c>
      <c r="AX104">
        <v>1.0999183331473801</v>
      </c>
      <c r="AY104">
        <v>6.7219878357742999E-2</v>
      </c>
      <c r="AZ104">
        <v>0</v>
      </c>
      <c r="BA104">
        <v>0.13975097445731799</v>
      </c>
      <c r="BB104">
        <v>0.76477405942936305</v>
      </c>
      <c r="BC104">
        <v>0.92975139128266104</v>
      </c>
      <c r="BD104">
        <v>11.575195127102401</v>
      </c>
      <c r="BE104">
        <v>0</v>
      </c>
      <c r="BF104">
        <v>20.270856172346001</v>
      </c>
      <c r="BG104">
        <v>0.127351495196907</v>
      </c>
      <c r="BH104">
        <v>1.2782207647255699</v>
      </c>
      <c r="BI104">
        <v>0.36006759221615298</v>
      </c>
      <c r="BJ104">
        <v>32.4474904138197</v>
      </c>
      <c r="BK104">
        <v>15.945837261839401</v>
      </c>
      <c r="BL104">
        <v>374.14689625110498</v>
      </c>
      <c r="BM104">
        <v>1.93401137319386</v>
      </c>
      <c r="BN104">
        <v>1.5779999313516899</v>
      </c>
      <c r="BO104">
        <v>17.3622405544724</v>
      </c>
      <c r="BP104">
        <v>0.46429009314824499</v>
      </c>
      <c r="BQ104">
        <v>0.97410773225334502</v>
      </c>
      <c r="BR104">
        <v>1.52428139137721</v>
      </c>
      <c r="BS104">
        <v>0.56207610361058902</v>
      </c>
      <c r="BT104">
        <v>1.21073272096179</v>
      </c>
      <c r="BU104">
        <v>1.28218130001863</v>
      </c>
      <c r="BV104">
        <v>0.99544366182545396</v>
      </c>
      <c r="BW104">
        <v>2.3016984935265299</v>
      </c>
      <c r="BX104">
        <v>0.16874485057942401</v>
      </c>
      <c r="BY104">
        <v>4.0392116260579396</v>
      </c>
      <c r="BZ104">
        <v>6.1148523121957599</v>
      </c>
      <c r="CA104">
        <v>2.3720565358294299</v>
      </c>
    </row>
    <row r="105" spans="1:79" x14ac:dyDescent="0.2">
      <c r="A105" t="s">
        <v>2465</v>
      </c>
      <c r="B105" s="13" t="s">
        <v>2470</v>
      </c>
      <c r="C105">
        <v>2.2661372541392701E-2</v>
      </c>
      <c r="D105">
        <v>8.8966656379260902E-3</v>
      </c>
      <c r="E105">
        <v>2.2713462477492799E-3</v>
      </c>
      <c r="F105">
        <v>1.0222840586855801E-3</v>
      </c>
      <c r="G105">
        <v>2.4195643086902799E-3</v>
      </c>
      <c r="H105">
        <v>4.7675146889150097E-3</v>
      </c>
      <c r="I105">
        <v>0.196910326684922</v>
      </c>
      <c r="J105">
        <v>0</v>
      </c>
      <c r="K105">
        <v>1.3407853157343001E-2</v>
      </c>
      <c r="L105">
        <v>0</v>
      </c>
      <c r="M105">
        <v>2.9694960407518102E-3</v>
      </c>
      <c r="N105">
        <v>0</v>
      </c>
      <c r="O105">
        <v>1.8721247913305102E-2</v>
      </c>
      <c r="P105">
        <v>0.12445977920343999</v>
      </c>
      <c r="Q105">
        <v>2.0103440332443601E-2</v>
      </c>
      <c r="R105">
        <v>0.12920493919049</v>
      </c>
      <c r="S105">
        <v>9.7884986206109095E-3</v>
      </c>
      <c r="T105">
        <v>8.8045515117300494E-2</v>
      </c>
      <c r="U105">
        <v>0.33892733804876601</v>
      </c>
      <c r="V105">
        <v>0.99192263762108701</v>
      </c>
      <c r="W105">
        <v>2.39337087439017</v>
      </c>
      <c r="X105">
        <v>7.3268959794008603E-2</v>
      </c>
      <c r="Y105">
        <v>4.5477279125020402</v>
      </c>
      <c r="Z105">
        <v>166.62786297711699</v>
      </c>
      <c r="AA105">
        <v>1.5568353838710101</v>
      </c>
      <c r="AB105">
        <v>8.0951008417759098</v>
      </c>
      <c r="AC105">
        <v>7.5450976291108702</v>
      </c>
      <c r="AD105">
        <v>0</v>
      </c>
      <c r="AE105">
        <v>0</v>
      </c>
      <c r="AF105">
        <v>1.5071503935587901E-2</v>
      </c>
      <c r="AG105">
        <v>0</v>
      </c>
      <c r="AH105">
        <v>0</v>
      </c>
      <c r="AI105">
        <v>9.8404386813043393E-3</v>
      </c>
      <c r="AJ105">
        <v>3.74303930837434E-3</v>
      </c>
      <c r="AK105">
        <v>2.1305816882414598E-3</v>
      </c>
      <c r="AL105">
        <v>2.3369025607442198E-3</v>
      </c>
      <c r="AM105">
        <v>2.5737440350182099E-2</v>
      </c>
      <c r="AN105">
        <v>0</v>
      </c>
      <c r="AO105">
        <v>0</v>
      </c>
      <c r="AP105">
        <v>0.188507085450519</v>
      </c>
      <c r="AQ105">
        <v>4.8929025213301502E-2</v>
      </c>
      <c r="AR105">
        <v>0</v>
      </c>
      <c r="AS105">
        <v>5.7013127159766398E-2</v>
      </c>
      <c r="AT105">
        <v>3.9651926673302799E-2</v>
      </c>
      <c r="AU105">
        <v>0</v>
      </c>
      <c r="AV105">
        <v>9.7847806906135593E-3</v>
      </c>
      <c r="AW105">
        <v>0.41697703355897803</v>
      </c>
      <c r="AX105">
        <v>0.30949037800656498</v>
      </c>
      <c r="AY105">
        <v>1.24759031453037E-2</v>
      </c>
      <c r="AZ105">
        <v>0</v>
      </c>
      <c r="BA105">
        <v>5.6472170678500702E-2</v>
      </c>
      <c r="BB105">
        <v>0.28538518666350599</v>
      </c>
      <c r="BC105">
        <v>0.40088486549618901</v>
      </c>
      <c r="BD105">
        <v>3.10999519836394</v>
      </c>
      <c r="BE105">
        <v>0</v>
      </c>
      <c r="BF105">
        <v>2.6381734706648801</v>
      </c>
      <c r="BG105">
        <v>1.20264264281825E-2</v>
      </c>
      <c r="BH105">
        <v>0.344111174381865</v>
      </c>
      <c r="BI105">
        <v>5.44741171205625E-2</v>
      </c>
      <c r="BJ105">
        <v>53.3753292300864</v>
      </c>
      <c r="BK105">
        <v>69.929578328663993</v>
      </c>
      <c r="BL105">
        <v>14742.1608622899</v>
      </c>
      <c r="BM105">
        <v>9.3501870076114599</v>
      </c>
      <c r="BN105">
        <v>127.085266383459</v>
      </c>
      <c r="BO105">
        <v>595.44944249400896</v>
      </c>
      <c r="BP105">
        <v>77.426717863804697</v>
      </c>
      <c r="BQ105">
        <v>152.32012397955199</v>
      </c>
      <c r="BR105">
        <v>225.66149810668</v>
      </c>
      <c r="BS105">
        <v>35.175497607618802</v>
      </c>
      <c r="BT105">
        <v>76.428263354703304</v>
      </c>
      <c r="BU105">
        <v>79.705336867979696</v>
      </c>
      <c r="BV105">
        <v>109.115209414981</v>
      </c>
      <c r="BW105">
        <v>153.560928190841</v>
      </c>
      <c r="BX105">
        <v>46.780097631991303</v>
      </c>
      <c r="BY105">
        <v>378.90006161910401</v>
      </c>
      <c r="BZ105">
        <v>199.93716838728699</v>
      </c>
      <c r="CA105">
        <v>75.840703928669896</v>
      </c>
    </row>
    <row r="106" spans="1:79" x14ac:dyDescent="0.2">
      <c r="A106" t="s">
        <v>2465</v>
      </c>
      <c r="B106" s="13"/>
    </row>
    <row r="107" spans="1:79" x14ac:dyDescent="0.2">
      <c r="A107" t="s">
        <v>2465</v>
      </c>
      <c r="B107" s="13" t="s">
        <v>2469</v>
      </c>
      <c r="C107">
        <v>1.7842263768570399E-2</v>
      </c>
      <c r="D107">
        <v>2.1363962031413702E-2</v>
      </c>
      <c r="E107">
        <v>9.0223560306717399E-3</v>
      </c>
      <c r="F107">
        <v>3.4384776025071901E-3</v>
      </c>
      <c r="G107">
        <v>1.0426326123763201E-2</v>
      </c>
      <c r="H107">
        <v>1.8318589338267501E-2</v>
      </c>
      <c r="I107">
        <v>6.3805687257282306E-2</v>
      </c>
      <c r="J107">
        <v>0</v>
      </c>
      <c r="K107">
        <v>2.8491620236582599E-2</v>
      </c>
      <c r="L107">
        <v>0</v>
      </c>
      <c r="M107">
        <v>2.26857962859804E-2</v>
      </c>
      <c r="N107">
        <v>2.4740296407949401E-3</v>
      </c>
      <c r="O107">
        <v>2.7872277319269102E-2</v>
      </c>
      <c r="P107">
        <v>0.110739437243984</v>
      </c>
      <c r="Q107">
        <v>2.0181466379289401E-2</v>
      </c>
      <c r="R107">
        <v>0.19715965862894699</v>
      </c>
      <c r="S107">
        <v>1.44552354181112E-2</v>
      </c>
      <c r="T107">
        <v>0.123328315848136</v>
      </c>
      <c r="U107">
        <v>0.32213144002473298</v>
      </c>
      <c r="V107">
        <v>0.31254680121043299</v>
      </c>
      <c r="W107">
        <v>0.41977683780705199</v>
      </c>
      <c r="X107">
        <v>1.9883567453105599E-2</v>
      </c>
      <c r="Y107">
        <v>15.8912363300377</v>
      </c>
      <c r="Z107">
        <v>638.87219000621599</v>
      </c>
      <c r="AA107">
        <v>6.2463807615169804</v>
      </c>
      <c r="AB107">
        <v>53.726690517414902</v>
      </c>
      <c r="AC107">
        <v>247.30201021123699</v>
      </c>
      <c r="AD107">
        <v>0</v>
      </c>
      <c r="AE107">
        <v>0</v>
      </c>
      <c r="AF107">
        <v>1.28779346971946E-2</v>
      </c>
      <c r="AG107">
        <v>0</v>
      </c>
      <c r="AH107">
        <v>0</v>
      </c>
      <c r="AI107">
        <v>3.67026985622415E-3</v>
      </c>
      <c r="AJ107">
        <v>1.4768946720074101E-2</v>
      </c>
      <c r="AK107">
        <v>3.1914331153336298E-3</v>
      </c>
      <c r="AL107">
        <v>9.3668421016467104E-3</v>
      </c>
      <c r="AM107">
        <v>1.8632541958841502E-2</v>
      </c>
      <c r="AN107">
        <v>0</v>
      </c>
      <c r="AO107">
        <v>0</v>
      </c>
      <c r="AP107">
        <v>0.29431372712883103</v>
      </c>
      <c r="AQ107">
        <v>0.129620577318623</v>
      </c>
      <c r="AR107">
        <v>0</v>
      </c>
      <c r="AS107">
        <v>4.85862884975145E-2</v>
      </c>
      <c r="AT107">
        <v>3.74719083205972E-2</v>
      </c>
      <c r="AU107">
        <v>0</v>
      </c>
      <c r="AV107">
        <v>7.8680494355784607E-3</v>
      </c>
      <c r="AW107">
        <v>0.25707384263206801</v>
      </c>
      <c r="AX107">
        <v>0.54503837932529398</v>
      </c>
      <c r="AY107">
        <v>1.0711298232605901E-2</v>
      </c>
      <c r="AZ107">
        <v>0</v>
      </c>
      <c r="BA107">
        <v>0.115398555077092</v>
      </c>
      <c r="BB107">
        <v>0.43774050874264597</v>
      </c>
      <c r="BC107">
        <v>5.8020544429212097E-2</v>
      </c>
      <c r="BD107">
        <v>3.9341994635329098</v>
      </c>
      <c r="BE107">
        <v>0</v>
      </c>
      <c r="BF107">
        <v>1.4089577965541</v>
      </c>
      <c r="BG107">
        <v>1.8606339592035399E-2</v>
      </c>
      <c r="BH107">
        <v>7.5251337989285294E-2</v>
      </c>
      <c r="BI107">
        <v>0.17813638731418199</v>
      </c>
      <c r="BJ107">
        <v>20.729455405206501</v>
      </c>
      <c r="BK107">
        <v>25.1975854963597</v>
      </c>
      <c r="BL107">
        <v>796.65548723212396</v>
      </c>
      <c r="BM107">
        <v>29.448052987633901</v>
      </c>
      <c r="BN107">
        <v>3.82685301462883</v>
      </c>
      <c r="BO107">
        <v>20.667611044197599</v>
      </c>
      <c r="BP107">
        <v>1.3164794297489599</v>
      </c>
      <c r="BQ107">
        <v>3.5180788161554801</v>
      </c>
      <c r="BR107">
        <v>5.2040457222121903</v>
      </c>
      <c r="BS107">
        <v>1.2204410912864501</v>
      </c>
      <c r="BT107">
        <v>1.3213902155364301</v>
      </c>
      <c r="BU107">
        <v>2.12003655957245</v>
      </c>
      <c r="BV107">
        <v>2.9065738652720698</v>
      </c>
      <c r="BW107">
        <v>3.42908039146034</v>
      </c>
      <c r="BX107">
        <v>1.19520519900535</v>
      </c>
      <c r="BY107">
        <v>12.591840309976799</v>
      </c>
      <c r="BZ107">
        <v>32.701523154220503</v>
      </c>
      <c r="CA107">
        <v>28.005974462042801</v>
      </c>
    </row>
    <row r="108" spans="1:79" x14ac:dyDescent="0.2">
      <c r="A108" t="s">
        <v>2465</v>
      </c>
      <c r="B108" s="13"/>
    </row>
    <row r="109" spans="1:79" x14ac:dyDescent="0.2">
      <c r="A109" t="s">
        <v>2465</v>
      </c>
    </row>
    <row r="110" spans="1:79" x14ac:dyDescent="0.2">
      <c r="A110" t="s">
        <v>2465</v>
      </c>
      <c r="B110" s="13" t="s">
        <v>2468</v>
      </c>
      <c r="C110">
        <v>0.13622233846528201</v>
      </c>
      <c r="D110">
        <v>9.0222273749819795E-2</v>
      </c>
      <c r="E110">
        <v>0.10896159093164</v>
      </c>
      <c r="F110">
        <v>3.7397658574903E-2</v>
      </c>
      <c r="G110">
        <v>7.1661750840150196E-2</v>
      </c>
      <c r="H110">
        <v>0.35350360864133301</v>
      </c>
      <c r="I110">
        <v>0.70858766657461802</v>
      </c>
      <c r="J110">
        <v>0</v>
      </c>
      <c r="K110">
        <v>0.17304851798323301</v>
      </c>
      <c r="L110">
        <v>0</v>
      </c>
      <c r="M110">
        <v>3.9297855806825502E-2</v>
      </c>
      <c r="N110">
        <v>9.0571711633281107E-3</v>
      </c>
      <c r="O110">
        <v>0.27418007080343498</v>
      </c>
      <c r="P110">
        <v>1.51312655960545</v>
      </c>
      <c r="Q110">
        <v>0.69926293351021795</v>
      </c>
      <c r="R110">
        <v>0.714694007771283</v>
      </c>
      <c r="S110">
        <v>6.7439939250810599E-2</v>
      </c>
      <c r="T110">
        <v>0.63117032477100798</v>
      </c>
      <c r="U110">
        <v>1.4049686385294899</v>
      </c>
      <c r="V110">
        <v>2.2993290973809799</v>
      </c>
      <c r="W110">
        <v>2.7903081922340198</v>
      </c>
      <c r="X110">
        <v>8.2350852742566497E-2</v>
      </c>
      <c r="Y110">
        <v>0.98373782474377203</v>
      </c>
      <c r="Z110">
        <v>7.8377723563376902</v>
      </c>
      <c r="AA110">
        <v>2.52759075367107E-2</v>
      </c>
      <c r="AB110">
        <v>0.83736935551847802</v>
      </c>
      <c r="AC110">
        <v>0.32425739118068397</v>
      </c>
      <c r="AD110">
        <v>0</v>
      </c>
      <c r="AE110">
        <v>0</v>
      </c>
      <c r="AF110">
        <v>7.0865656338017405E-2</v>
      </c>
      <c r="AG110">
        <v>0</v>
      </c>
      <c r="AH110">
        <v>0</v>
      </c>
      <c r="AI110">
        <v>3.6824991134258502E-2</v>
      </c>
      <c r="AJ110">
        <v>4.7256261836681801E-2</v>
      </c>
      <c r="AK110">
        <v>0.23909499412787599</v>
      </c>
      <c r="AL110">
        <v>2.8535893526118999E-2</v>
      </c>
      <c r="AM110">
        <v>0.17879729792160701</v>
      </c>
      <c r="AN110">
        <v>0</v>
      </c>
      <c r="AO110">
        <v>0</v>
      </c>
      <c r="AP110">
        <v>0.71859952195779597</v>
      </c>
      <c r="AQ110">
        <v>0.24412281498344801</v>
      </c>
      <c r="AR110">
        <v>0</v>
      </c>
      <c r="AS110">
        <v>0.59083880269293898</v>
      </c>
      <c r="AT110">
        <v>0.54771568824064498</v>
      </c>
      <c r="AU110">
        <v>0</v>
      </c>
      <c r="AV110">
        <v>4.63274855662466E-2</v>
      </c>
      <c r="AW110">
        <v>2.7861103759994101</v>
      </c>
      <c r="AX110">
        <v>3.0451253917319501</v>
      </c>
      <c r="AY110">
        <v>0.30028374429531002</v>
      </c>
      <c r="AZ110">
        <v>0</v>
      </c>
      <c r="BA110">
        <v>0.66197434865641502</v>
      </c>
      <c r="BB110">
        <v>2.6640865862002698</v>
      </c>
      <c r="BC110">
        <v>0.181123804510672</v>
      </c>
      <c r="BD110">
        <v>43.168048750617402</v>
      </c>
      <c r="BE110">
        <v>0</v>
      </c>
      <c r="BF110">
        <v>33.171883628908603</v>
      </c>
      <c r="BG110">
        <v>0.14165784822160801</v>
      </c>
      <c r="BH110">
        <v>1.2286784033417</v>
      </c>
      <c r="BI110">
        <v>0.60976444578157196</v>
      </c>
      <c r="BJ110">
        <v>21.804648631326302</v>
      </c>
      <c r="BK110">
        <v>23.981381504305698</v>
      </c>
      <c r="BL110">
        <v>14.6906737544455</v>
      </c>
      <c r="BM110">
        <v>0.74162985286095895</v>
      </c>
      <c r="BN110">
        <v>0.14400444597795101</v>
      </c>
      <c r="BO110">
        <v>0.50201919955400598</v>
      </c>
      <c r="BP110">
        <v>0.50798380866579895</v>
      </c>
      <c r="BQ110">
        <v>9.4827817030367204E-2</v>
      </c>
      <c r="BR110">
        <v>1.7933906256365899</v>
      </c>
      <c r="BS110">
        <v>0.62620559194199799</v>
      </c>
      <c r="BT110">
        <v>2.1732466739154699</v>
      </c>
      <c r="BU110">
        <v>2.1063881828912798</v>
      </c>
      <c r="BV110">
        <v>1.2896474395570099</v>
      </c>
      <c r="BW110">
        <v>3.7447796645975799</v>
      </c>
      <c r="BX110">
        <v>0.270997178397831</v>
      </c>
      <c r="BY110">
        <v>3.1721517958324301</v>
      </c>
      <c r="BZ110">
        <v>6.8660692995420796</v>
      </c>
      <c r="CA110">
        <v>4.1555031601327101</v>
      </c>
    </row>
    <row r="111" spans="1:79" x14ac:dyDescent="0.2">
      <c r="A111" t="s">
        <v>2465</v>
      </c>
      <c r="B111" s="13" t="s">
        <v>2467</v>
      </c>
      <c r="C111">
        <v>0.51290117663485502</v>
      </c>
      <c r="D111">
        <v>4.3894988696580004</v>
      </c>
      <c r="E111">
        <v>0.72062762466040398</v>
      </c>
      <c r="F111">
        <v>0.705454972555694</v>
      </c>
      <c r="G111">
        <v>0.37197883947697402</v>
      </c>
      <c r="H111">
        <v>0.51846078780385596</v>
      </c>
      <c r="I111">
        <v>7.9931001294769599</v>
      </c>
      <c r="J111">
        <v>0</v>
      </c>
      <c r="K111">
        <v>1.00507995134881</v>
      </c>
      <c r="L111">
        <v>0</v>
      </c>
      <c r="M111">
        <v>2.24285464640651</v>
      </c>
      <c r="N111">
        <v>7.0907912183201693E-2</v>
      </c>
      <c r="O111">
        <v>0.55254799019940803</v>
      </c>
      <c r="P111">
        <v>3.9593317268111901</v>
      </c>
      <c r="Q111">
        <v>0.96318040960542906</v>
      </c>
      <c r="R111">
        <v>1.2911458888161</v>
      </c>
      <c r="S111">
        <v>0.25050574876293202</v>
      </c>
      <c r="T111">
        <v>0.43277732415466802</v>
      </c>
      <c r="U111">
        <v>2.3133221013305501</v>
      </c>
      <c r="V111">
        <v>6.42204956282231</v>
      </c>
      <c r="W111">
        <v>7.9907620088608402</v>
      </c>
      <c r="X111">
        <v>1.76931217660774</v>
      </c>
      <c r="Y111">
        <v>6.532932698982</v>
      </c>
      <c r="Z111">
        <v>8.4800355279595401</v>
      </c>
      <c r="AA111">
        <v>4.1749581312196402E-2</v>
      </c>
      <c r="AB111">
        <v>0.93243416397582601</v>
      </c>
      <c r="AC111">
        <v>0.25540380849362099</v>
      </c>
      <c r="AD111">
        <v>0</v>
      </c>
      <c r="AE111">
        <v>0</v>
      </c>
      <c r="AF111">
        <v>1.09718434393383</v>
      </c>
      <c r="AG111">
        <v>0</v>
      </c>
      <c r="AH111">
        <v>0</v>
      </c>
      <c r="AI111">
        <v>0.146502104417885</v>
      </c>
      <c r="AJ111">
        <v>0.17036800056906301</v>
      </c>
      <c r="AK111">
        <v>4.2925341167058699E-2</v>
      </c>
      <c r="AL111">
        <v>7.2706386402484002E-2</v>
      </c>
      <c r="AM111">
        <v>0.80546764111286395</v>
      </c>
      <c r="AN111">
        <v>0</v>
      </c>
      <c r="AO111">
        <v>0</v>
      </c>
      <c r="AP111">
        <v>1.6664842168065499</v>
      </c>
      <c r="AQ111">
        <v>0.81482309033814704</v>
      </c>
      <c r="AR111">
        <v>0</v>
      </c>
      <c r="AS111">
        <v>0.81085591348399999</v>
      </c>
      <c r="AT111">
        <v>0.50339784457827097</v>
      </c>
      <c r="AU111">
        <v>0</v>
      </c>
      <c r="AV111">
        <v>0.39818492015151502</v>
      </c>
      <c r="AW111">
        <v>5.0381029809053404</v>
      </c>
      <c r="AX111">
        <v>5.4212510802927403</v>
      </c>
      <c r="AY111">
        <v>8.3224991328442494E-2</v>
      </c>
      <c r="AZ111">
        <v>0</v>
      </c>
      <c r="BA111">
        <v>3.9899883088918799</v>
      </c>
      <c r="BB111">
        <v>24.795187781473899</v>
      </c>
      <c r="BC111">
        <v>1.7275018085688401</v>
      </c>
      <c r="BD111">
        <v>300.30887500828197</v>
      </c>
      <c r="BE111">
        <v>0</v>
      </c>
      <c r="BF111">
        <v>158.50112391159601</v>
      </c>
      <c r="BG111">
        <v>0.53476149865316802</v>
      </c>
      <c r="BH111">
        <v>2.33416852613367</v>
      </c>
      <c r="BI111">
        <v>0.38742239128960798</v>
      </c>
      <c r="BJ111">
        <v>36.4936474256831</v>
      </c>
      <c r="BK111">
        <v>85.193989299680297</v>
      </c>
      <c r="BL111">
        <v>13.8298056670621</v>
      </c>
      <c r="BM111">
        <v>9.2673630052342197</v>
      </c>
      <c r="BN111">
        <v>9.3639952542166699E-2</v>
      </c>
      <c r="BO111">
        <v>7.2992268984986</v>
      </c>
      <c r="BP111">
        <v>0.68964506712932006</v>
      </c>
      <c r="BQ111">
        <v>0.10551194792783</v>
      </c>
      <c r="BR111">
        <v>7.11384180784398</v>
      </c>
      <c r="BS111">
        <v>2.4708714621807699</v>
      </c>
      <c r="BT111">
        <v>3.2100297661055901</v>
      </c>
      <c r="BU111">
        <v>3.00142964999019</v>
      </c>
      <c r="BV111">
        <v>4.3078285010616204</v>
      </c>
      <c r="BW111">
        <v>17.330068884544001</v>
      </c>
      <c r="BX111">
        <v>0.709455539613011</v>
      </c>
      <c r="BY111">
        <v>35.453352790320999</v>
      </c>
      <c r="BZ111">
        <v>35.231988369716397</v>
      </c>
      <c r="CA111">
        <v>10.0729945545202</v>
      </c>
    </row>
    <row r="112" spans="1:79" x14ac:dyDescent="0.2">
      <c r="A112" t="s">
        <v>2465</v>
      </c>
      <c r="B112" t="s">
        <v>2466</v>
      </c>
      <c r="C112">
        <v>0.18641409431792999</v>
      </c>
      <c r="D112">
        <v>0.238576867695417</v>
      </c>
      <c r="E112">
        <v>0.15899423734245</v>
      </c>
      <c r="F112">
        <v>9.6737222155410904E-2</v>
      </c>
      <c r="G112">
        <v>8.6690764101784099E-2</v>
      </c>
      <c r="H112">
        <v>0.43509951535904001</v>
      </c>
      <c r="I112">
        <v>1.54844459915864</v>
      </c>
      <c r="J112">
        <v>0</v>
      </c>
      <c r="K112">
        <v>0.49316289231063098</v>
      </c>
      <c r="L112">
        <v>0</v>
      </c>
      <c r="M112">
        <v>0.21413137266461299</v>
      </c>
      <c r="N112">
        <v>2.3062401608246099E-2</v>
      </c>
      <c r="O112">
        <v>0.66496096008883598</v>
      </c>
      <c r="P112">
        <v>1.3569301600841399</v>
      </c>
      <c r="Q112">
        <v>0.36714177966653</v>
      </c>
      <c r="R112">
        <v>0.41113504231524101</v>
      </c>
      <c r="S112">
        <v>0.187415044173489</v>
      </c>
      <c r="T112">
        <v>0.738001692086103</v>
      </c>
      <c r="U112">
        <v>2.9701594171914198</v>
      </c>
      <c r="V112">
        <v>4.1867121018637201</v>
      </c>
      <c r="W112">
        <v>6.0108825144791203</v>
      </c>
      <c r="X112">
        <v>0.26731733253281997</v>
      </c>
      <c r="Y112">
        <v>1.2719068994929501</v>
      </c>
      <c r="Z112">
        <v>3.6950565055689699</v>
      </c>
      <c r="AA112">
        <v>7.5674980015919893E-2</v>
      </c>
      <c r="AB112">
        <v>0.158411368811608</v>
      </c>
      <c r="AC112">
        <v>4.8791484279633299E-2</v>
      </c>
      <c r="AD112">
        <v>0</v>
      </c>
      <c r="AE112">
        <v>0</v>
      </c>
      <c r="AF112">
        <v>0.29449767649754999</v>
      </c>
      <c r="AG112">
        <v>0</v>
      </c>
      <c r="AH112">
        <v>0</v>
      </c>
      <c r="AI112">
        <v>6.0445268464996101E-2</v>
      </c>
      <c r="AJ112">
        <v>4.8774507166214003E-2</v>
      </c>
      <c r="AK112">
        <v>1.0120064341558E-2</v>
      </c>
      <c r="AL112">
        <v>3.80322154364683E-2</v>
      </c>
      <c r="AM112">
        <v>0.71268820983079795</v>
      </c>
      <c r="AN112">
        <v>0</v>
      </c>
      <c r="AO112">
        <v>0</v>
      </c>
      <c r="AP112">
        <v>0.53794563850177801</v>
      </c>
      <c r="AQ112">
        <v>0.93131986247666398</v>
      </c>
      <c r="AR112">
        <v>0</v>
      </c>
      <c r="AS112">
        <v>0.67820513162379503</v>
      </c>
      <c r="AT112">
        <v>0.60721308137128305</v>
      </c>
      <c r="AU112">
        <v>0</v>
      </c>
      <c r="AV112">
        <v>0.34912345392173799</v>
      </c>
      <c r="AW112">
        <v>1.1842483326950599</v>
      </c>
      <c r="AX112">
        <v>5.8568275753945596</v>
      </c>
      <c r="AY112">
        <v>7.5919234164813401E-2</v>
      </c>
      <c r="AZ112">
        <v>0</v>
      </c>
      <c r="BA112">
        <v>0.63855858548073796</v>
      </c>
      <c r="BB112">
        <v>4.1242544199694402</v>
      </c>
      <c r="BC112">
        <v>0.236337815768666</v>
      </c>
      <c r="BD112">
        <v>52.206755454560202</v>
      </c>
      <c r="BE112">
        <v>0</v>
      </c>
      <c r="BF112">
        <v>40.217196851119603</v>
      </c>
      <c r="BG112">
        <v>0.27294614905922798</v>
      </c>
      <c r="BH112">
        <v>0.48688896568474399</v>
      </c>
      <c r="BI112">
        <v>1.23602215130557</v>
      </c>
      <c r="BJ112">
        <v>24.049180238249999</v>
      </c>
      <c r="BK112">
        <v>94.587665989477799</v>
      </c>
      <c r="BL112">
        <v>6.8643032174285397</v>
      </c>
      <c r="BM112">
        <v>17.4956334358431</v>
      </c>
      <c r="BN112">
        <v>6.5095270661562399E-2</v>
      </c>
      <c r="BO112">
        <v>0.103289259342511</v>
      </c>
      <c r="BP112">
        <v>0.168881545986072</v>
      </c>
      <c r="BQ112">
        <v>1.9295850518115401E-2</v>
      </c>
      <c r="BR112">
        <v>1.82839199096134</v>
      </c>
      <c r="BS112">
        <v>2.7670934569263199</v>
      </c>
      <c r="BT112">
        <v>1.1755630630034499</v>
      </c>
      <c r="BU112">
        <v>2.15845227716293</v>
      </c>
      <c r="BV112">
        <v>2.2919783077832898</v>
      </c>
      <c r="BW112">
        <v>29.693152018451499</v>
      </c>
      <c r="BX112">
        <v>0.33875185218201498</v>
      </c>
      <c r="BY112">
        <v>4.7901517908692703</v>
      </c>
      <c r="BZ112">
        <v>38.457457429990498</v>
      </c>
      <c r="CA112">
        <v>8.2389121043437097</v>
      </c>
    </row>
    <row r="113" spans="1:1" x14ac:dyDescent="0.2">
      <c r="A113" t="s">
        <v>2465</v>
      </c>
    </row>
    <row r="114" spans="1:1" x14ac:dyDescent="0.2">
      <c r="A114" t="s">
        <v>2465</v>
      </c>
    </row>
    <row r="115" spans="1:1" s="12" customFormat="1" x14ac:dyDescent="0.2">
      <c r="A115" s="12" t="s">
        <v>2465</v>
      </c>
    </row>
  </sheetData>
  <mergeCells count="13">
    <mergeCell ref="T6:U6"/>
    <mergeCell ref="V6:W6"/>
    <mergeCell ref="L24:M24"/>
    <mergeCell ref="N24:O24"/>
    <mergeCell ref="P24:Q24"/>
    <mergeCell ref="R24:S24"/>
    <mergeCell ref="T24:U24"/>
    <mergeCell ref="V24:W24"/>
    <mergeCell ref="A1:L1"/>
    <mergeCell ref="L6:M6"/>
    <mergeCell ref="N6:O6"/>
    <mergeCell ref="P6:Q6"/>
    <mergeCell ref="R6:S6"/>
  </mergeCells>
  <conditionalFormatting sqref="C20:E20">
    <cfRule type="dataBar" priority="3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4A3694F-167D-A342-B765-AEB18FDC0BFD}</x14:id>
        </ext>
      </extLst>
    </cfRule>
  </conditionalFormatting>
  <conditionalFormatting sqref="C25:E25">
    <cfRule type="dataBar" priority="3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F727BEB-DE5B-F44A-B1E9-8B3D40EE2FBB}</x14:id>
        </ext>
      </extLst>
    </cfRule>
  </conditionalFormatting>
  <conditionalFormatting sqref="C26:E27">
    <cfRule type="dataBar" priority="3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3AF58F7-F49F-7C41-A076-559FDAE825EE}</x14:id>
        </ext>
      </extLst>
    </cfRule>
  </conditionalFormatting>
  <conditionalFormatting sqref="E117:G122 C21:E21 C7:E19 E28:G28">
    <cfRule type="dataBar" priority="3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08CFD7E-876C-3A44-B7A6-BA040460F3D1}</x14:id>
        </ext>
      </extLst>
    </cfRule>
  </conditionalFormatting>
  <conditionalFormatting sqref="G11:H11">
    <cfRule type="dataBar" priority="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556171C-2C47-2647-93AE-CFDE5802F678}</x14:id>
        </ext>
      </extLst>
    </cfRule>
  </conditionalFormatting>
  <conditionalFormatting sqref="G13:H13">
    <cfRule type="dataBar" priority="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6547FCE-B973-704B-83C4-C45137BC78CE}</x14:id>
        </ext>
      </extLst>
    </cfRule>
  </conditionalFormatting>
  <conditionalFormatting sqref="G14:H14">
    <cfRule type="dataBar" priority="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50C2D13-D653-7640-9EC8-61E5125E9A91}</x14:id>
        </ext>
      </extLst>
    </cfRule>
  </conditionalFormatting>
  <conditionalFormatting sqref="G18:H18">
    <cfRule type="dataBar" priority="3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A592E0D-D22F-4544-8B1E-4387D86B54A7}</x14:id>
        </ext>
      </extLst>
    </cfRule>
  </conditionalFormatting>
  <conditionalFormatting sqref="G19:H19">
    <cfRule type="dataBar" priority="3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B422B02-3D47-5F49-9FD4-C67E97C96BC4}</x14:id>
        </ext>
      </extLst>
    </cfRule>
  </conditionalFormatting>
  <conditionalFormatting sqref="J11:K11">
    <cfRule type="dataBar" priority="2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0B7DC30-725F-7D4A-B1DE-99D389E9BE7B}</x14:id>
        </ext>
      </extLst>
    </cfRule>
  </conditionalFormatting>
  <conditionalFormatting sqref="J13:K13">
    <cfRule type="dataBar" priority="2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16D54CE-6279-4A49-B7C3-5598A12A3FB4}</x14:id>
        </ext>
      </extLst>
    </cfRule>
  </conditionalFormatting>
  <conditionalFormatting sqref="J14:K14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1FADDE9-71B7-B84F-810A-2F774490F132}</x14:id>
        </ext>
      </extLst>
    </cfRule>
  </conditionalFormatting>
  <conditionalFormatting sqref="J18:K18">
    <cfRule type="dataBar" priority="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4A35A16-4504-3F4E-93B6-C873B113C0A9}</x14:id>
        </ext>
      </extLst>
    </cfRule>
  </conditionalFormatting>
  <conditionalFormatting sqref="J19:K19">
    <cfRule type="dataBar" priority="2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8957945-C607-0348-86C2-7DA87EBDD80B}</x14:id>
        </ext>
      </extLst>
    </cfRule>
  </conditionalFormatting>
  <conditionalFormatting sqref="N11:O11">
    <cfRule type="dataBar" priority="2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EBB2048-4554-374D-AB6E-AA5E864FD26B}</x14:id>
        </ext>
      </extLst>
    </cfRule>
  </conditionalFormatting>
  <conditionalFormatting sqref="N13:O13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5E2C2C8-471D-AC4E-BFE7-8B623BDB453E}</x14:id>
        </ext>
      </extLst>
    </cfRule>
  </conditionalFormatting>
  <conditionalFormatting sqref="N14:O14">
    <cfRule type="dataBar" priority="1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A23A3C5-88A7-A749-9905-8AAE413A8D08}</x14:id>
        </ext>
      </extLst>
    </cfRule>
  </conditionalFormatting>
  <conditionalFormatting sqref="N18:O18">
    <cfRule type="dataBar" priority="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5EC6397-D82E-D748-8336-7674FEB5E9FB}</x14:id>
        </ext>
      </extLst>
    </cfRule>
  </conditionalFormatting>
  <conditionalFormatting sqref="N19:O19">
    <cfRule type="dataBar" priority="1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920E730-45BD-B24D-8D10-E849981C457D}</x14:id>
        </ext>
      </extLst>
    </cfRule>
  </conditionalFormatting>
  <conditionalFormatting sqref="P10:Q10">
    <cfRule type="dataBar" priority="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566C4E3-37F4-C74D-BBCD-E63916E03A66}</x14:id>
        </ext>
      </extLst>
    </cfRule>
  </conditionalFormatting>
  <conditionalFormatting sqref="P11:Q11">
    <cfRule type="dataBar" priority="2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965ECCA-9D9E-314B-8AEC-4BFA091DC3AD}</x14:id>
        </ext>
      </extLst>
    </cfRule>
  </conditionalFormatting>
  <conditionalFormatting sqref="P13:Q13">
    <cfRule type="dataBar" priority="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AEB5FD2-BAAF-744D-BF67-75DFDBBEB5BC}</x14:id>
        </ext>
      </extLst>
    </cfRule>
  </conditionalFormatting>
  <conditionalFormatting sqref="P14:Q14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30F2246-B3C9-FC42-A4A7-6B01C83295F2}</x14:id>
        </ext>
      </extLst>
    </cfRule>
  </conditionalFormatting>
  <conditionalFormatting sqref="P18:Q18">
    <cfRule type="dataBar" priority="1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395E4E7-BC0A-1E4A-8478-A4FF0918D261}</x14:id>
        </ext>
      </extLst>
    </cfRule>
  </conditionalFormatting>
  <conditionalFormatting sqref="P19:Q19">
    <cfRule type="dataBar" priority="1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8130F3C-6288-1D48-8FED-5143D07ACE5C}</x14:id>
        </ext>
      </extLst>
    </cfRule>
  </conditionalFormatting>
  <conditionalFormatting sqref="T11:U1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FAC16F3-BB49-724E-8D9C-1433D7F76BA9}</x14:id>
        </ext>
      </extLst>
    </cfRule>
  </conditionalFormatting>
  <conditionalFormatting sqref="T13:U13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98469A1-5131-8D49-BB35-990A9462720C}</x14:id>
        </ext>
      </extLst>
    </cfRule>
  </conditionalFormatting>
  <conditionalFormatting sqref="T14:U14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CA23164-144B-7E4A-BAF6-96BA6F11CE3F}</x14:id>
        </ext>
      </extLst>
    </cfRule>
  </conditionalFormatting>
  <conditionalFormatting sqref="T18:U18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7C6AAB2-363D-0A49-86CE-01F891D519C1}</x14:id>
        </ext>
      </extLst>
    </cfRule>
  </conditionalFormatting>
  <conditionalFormatting sqref="T19:U19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3E0580A-DC46-2B4D-BECE-F0DBD6C2D9D9}</x14:id>
        </ext>
      </extLst>
    </cfRule>
  </conditionalFormatting>
  <conditionalFormatting sqref="V10:W10">
    <cfRule type="dataBar" priority="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0D8029F-2E1A-FC47-A2B3-2F30CDEE2BC4}</x14:id>
        </ext>
      </extLst>
    </cfRule>
  </conditionalFormatting>
  <conditionalFormatting sqref="V11:W11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854A14C-6315-6448-B49E-41F951E4F550}</x14:id>
        </ext>
      </extLst>
    </cfRule>
  </conditionalFormatting>
  <conditionalFormatting sqref="V13:W13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7A427A7-8BBB-164B-B47A-6E37D8F78584}</x14:id>
        </ext>
      </extLst>
    </cfRule>
  </conditionalFormatting>
  <conditionalFormatting sqref="V14:W14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A8F09A1-C31C-1540-B455-C3812A1F2687}</x14:id>
        </ext>
      </extLst>
    </cfRule>
  </conditionalFormatting>
  <conditionalFormatting sqref="V18:W18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64113A1-20AB-1340-972A-B124FE4F0297}</x14:id>
        </ext>
      </extLst>
    </cfRule>
  </conditionalFormatting>
  <conditionalFormatting sqref="V19:W19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A65FFBB-43ED-034C-9A25-05A5D3436F3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A3694F-167D-A342-B765-AEB18FDC0B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E20</xm:sqref>
        </x14:conditionalFormatting>
        <x14:conditionalFormatting xmlns:xm="http://schemas.microsoft.com/office/excel/2006/main">
          <x14:cfRule type="dataBar" id="{6F727BEB-DE5B-F44A-B1E9-8B3D40EE2F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E25</xm:sqref>
        </x14:conditionalFormatting>
        <x14:conditionalFormatting xmlns:xm="http://schemas.microsoft.com/office/excel/2006/main">
          <x14:cfRule type="dataBar" id="{43AF58F7-F49F-7C41-A076-559FDAE825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E27</xm:sqref>
        </x14:conditionalFormatting>
        <x14:conditionalFormatting xmlns:xm="http://schemas.microsoft.com/office/excel/2006/main">
          <x14:cfRule type="dataBar" id="{708CFD7E-876C-3A44-B7A6-BA040460F3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17:G122 C21:E21 C7:E19 E28:G28</xm:sqref>
        </x14:conditionalFormatting>
        <x14:conditionalFormatting xmlns:xm="http://schemas.microsoft.com/office/excel/2006/main">
          <x14:cfRule type="dataBar" id="{7556171C-2C47-2647-93AE-CFDE5802F6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1:H11</xm:sqref>
        </x14:conditionalFormatting>
        <x14:conditionalFormatting xmlns:xm="http://schemas.microsoft.com/office/excel/2006/main">
          <x14:cfRule type="dataBar" id="{F6547FCE-B973-704B-83C4-C45137BC78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3:H13</xm:sqref>
        </x14:conditionalFormatting>
        <x14:conditionalFormatting xmlns:xm="http://schemas.microsoft.com/office/excel/2006/main">
          <x14:cfRule type="dataBar" id="{E50C2D13-D653-7640-9EC8-61E5125E9A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4:H14</xm:sqref>
        </x14:conditionalFormatting>
        <x14:conditionalFormatting xmlns:xm="http://schemas.microsoft.com/office/excel/2006/main">
          <x14:cfRule type="dataBar" id="{3A592E0D-D22F-4544-8B1E-4387D86B54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8:H18</xm:sqref>
        </x14:conditionalFormatting>
        <x14:conditionalFormatting xmlns:xm="http://schemas.microsoft.com/office/excel/2006/main">
          <x14:cfRule type="dataBar" id="{5B422B02-3D47-5F49-9FD4-C67E97C96B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9:H19</xm:sqref>
        </x14:conditionalFormatting>
        <x14:conditionalFormatting xmlns:xm="http://schemas.microsoft.com/office/excel/2006/main">
          <x14:cfRule type="dataBar" id="{60B7DC30-725F-7D4A-B1DE-99D389E9BE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:K11</xm:sqref>
        </x14:conditionalFormatting>
        <x14:conditionalFormatting xmlns:xm="http://schemas.microsoft.com/office/excel/2006/main">
          <x14:cfRule type="dataBar" id="{416D54CE-6279-4A49-B7C3-5598A12A3F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3:K13</xm:sqref>
        </x14:conditionalFormatting>
        <x14:conditionalFormatting xmlns:xm="http://schemas.microsoft.com/office/excel/2006/main">
          <x14:cfRule type="dataBar" id="{61FADDE9-71B7-B84F-810A-2F774490F1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4:K14</xm:sqref>
        </x14:conditionalFormatting>
        <x14:conditionalFormatting xmlns:xm="http://schemas.microsoft.com/office/excel/2006/main">
          <x14:cfRule type="dataBar" id="{A4A35A16-4504-3F4E-93B6-C873B113C0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8:K18</xm:sqref>
        </x14:conditionalFormatting>
        <x14:conditionalFormatting xmlns:xm="http://schemas.microsoft.com/office/excel/2006/main">
          <x14:cfRule type="dataBar" id="{98957945-C607-0348-86C2-7DA87EBDD8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:K19</xm:sqref>
        </x14:conditionalFormatting>
        <x14:conditionalFormatting xmlns:xm="http://schemas.microsoft.com/office/excel/2006/main">
          <x14:cfRule type="dataBar" id="{0EBB2048-4554-374D-AB6E-AA5E864FD2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1:O11</xm:sqref>
        </x14:conditionalFormatting>
        <x14:conditionalFormatting xmlns:xm="http://schemas.microsoft.com/office/excel/2006/main">
          <x14:cfRule type="dataBar" id="{85E2C2C8-471D-AC4E-BFE7-8B623BDB45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3:O13</xm:sqref>
        </x14:conditionalFormatting>
        <x14:conditionalFormatting xmlns:xm="http://schemas.microsoft.com/office/excel/2006/main">
          <x14:cfRule type="dataBar" id="{7A23A3C5-88A7-A749-9905-8AAE413A8D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4:O14</xm:sqref>
        </x14:conditionalFormatting>
        <x14:conditionalFormatting xmlns:xm="http://schemas.microsoft.com/office/excel/2006/main">
          <x14:cfRule type="dataBar" id="{85EC6397-D82E-D748-8336-7674FEB5E9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8:O18</xm:sqref>
        </x14:conditionalFormatting>
        <x14:conditionalFormatting xmlns:xm="http://schemas.microsoft.com/office/excel/2006/main">
          <x14:cfRule type="dataBar" id="{2920E730-45BD-B24D-8D10-E849981C45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9:O19</xm:sqref>
        </x14:conditionalFormatting>
        <x14:conditionalFormatting xmlns:xm="http://schemas.microsoft.com/office/excel/2006/main">
          <x14:cfRule type="dataBar" id="{C566C4E3-37F4-C74D-BBCD-E63916E03A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0:Q10</xm:sqref>
        </x14:conditionalFormatting>
        <x14:conditionalFormatting xmlns:xm="http://schemas.microsoft.com/office/excel/2006/main">
          <x14:cfRule type="dataBar" id="{0965ECCA-9D9E-314B-8AEC-4BFA091DC3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1:Q11</xm:sqref>
        </x14:conditionalFormatting>
        <x14:conditionalFormatting xmlns:xm="http://schemas.microsoft.com/office/excel/2006/main">
          <x14:cfRule type="dataBar" id="{4AEB5FD2-BAAF-744D-BF67-75DFDBBEB5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3:Q13</xm:sqref>
        </x14:conditionalFormatting>
        <x14:conditionalFormatting xmlns:xm="http://schemas.microsoft.com/office/excel/2006/main">
          <x14:cfRule type="dataBar" id="{B30F2246-B3C9-FC42-A4A7-6B01C83295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4:Q14</xm:sqref>
        </x14:conditionalFormatting>
        <x14:conditionalFormatting xmlns:xm="http://schemas.microsoft.com/office/excel/2006/main">
          <x14:cfRule type="dataBar" id="{5395E4E7-BC0A-1E4A-8478-A4FF0918D2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8:Q18</xm:sqref>
        </x14:conditionalFormatting>
        <x14:conditionalFormatting xmlns:xm="http://schemas.microsoft.com/office/excel/2006/main">
          <x14:cfRule type="dataBar" id="{98130F3C-6288-1D48-8FED-5143D07ACE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9:Q19</xm:sqref>
        </x14:conditionalFormatting>
        <x14:conditionalFormatting xmlns:xm="http://schemas.microsoft.com/office/excel/2006/main">
          <x14:cfRule type="dataBar" id="{FFAC16F3-BB49-724E-8D9C-1433D7F76B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1:U11</xm:sqref>
        </x14:conditionalFormatting>
        <x14:conditionalFormatting xmlns:xm="http://schemas.microsoft.com/office/excel/2006/main">
          <x14:cfRule type="dataBar" id="{098469A1-5131-8D49-BB35-990A946272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3:U13</xm:sqref>
        </x14:conditionalFormatting>
        <x14:conditionalFormatting xmlns:xm="http://schemas.microsoft.com/office/excel/2006/main">
          <x14:cfRule type="dataBar" id="{1CA23164-144B-7E4A-BAF6-96BA6F11CE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4:U14</xm:sqref>
        </x14:conditionalFormatting>
        <x14:conditionalFormatting xmlns:xm="http://schemas.microsoft.com/office/excel/2006/main">
          <x14:cfRule type="dataBar" id="{F7C6AAB2-363D-0A49-86CE-01F891D519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8:U18</xm:sqref>
        </x14:conditionalFormatting>
        <x14:conditionalFormatting xmlns:xm="http://schemas.microsoft.com/office/excel/2006/main">
          <x14:cfRule type="dataBar" id="{83E0580A-DC46-2B4D-BECE-F0DBD6C2D9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9:U19</xm:sqref>
        </x14:conditionalFormatting>
        <x14:conditionalFormatting xmlns:xm="http://schemas.microsoft.com/office/excel/2006/main">
          <x14:cfRule type="dataBar" id="{F0D8029F-2E1A-FC47-A2B3-2F30CDEE2B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0:W10</xm:sqref>
        </x14:conditionalFormatting>
        <x14:conditionalFormatting xmlns:xm="http://schemas.microsoft.com/office/excel/2006/main">
          <x14:cfRule type="dataBar" id="{5854A14C-6315-6448-B49E-41F951E4F5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1:W11</xm:sqref>
        </x14:conditionalFormatting>
        <x14:conditionalFormatting xmlns:xm="http://schemas.microsoft.com/office/excel/2006/main">
          <x14:cfRule type="dataBar" id="{D7A427A7-8BBB-164B-B47A-6E37D8F785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3:W13</xm:sqref>
        </x14:conditionalFormatting>
        <x14:conditionalFormatting xmlns:xm="http://schemas.microsoft.com/office/excel/2006/main">
          <x14:cfRule type="dataBar" id="{BA8F09A1-C31C-1540-B455-C3812A1F26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4:W14</xm:sqref>
        </x14:conditionalFormatting>
        <x14:conditionalFormatting xmlns:xm="http://schemas.microsoft.com/office/excel/2006/main">
          <x14:cfRule type="dataBar" id="{564113A1-20AB-1340-972A-B124FE4F02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8:W18</xm:sqref>
        </x14:conditionalFormatting>
        <x14:conditionalFormatting xmlns:xm="http://schemas.microsoft.com/office/excel/2006/main">
          <x14:cfRule type="dataBar" id="{5A65FFBB-43ED-034C-9A25-05A5D3436F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9:W19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0CB96-F446-2C46-BE5A-6CA38AB5C787}">
  <dimension ref="A1:DJ88"/>
  <sheetViews>
    <sheetView zoomScaleNormal="100" workbookViewId="0">
      <pane ySplit="31" topLeftCell="A56" activePane="bottomLeft" state="frozen"/>
      <selection pane="bottomLeft" sqref="A1:L1"/>
    </sheetView>
  </sheetViews>
  <sheetFormatPr baseColWidth="10" defaultRowHeight="16" x14ac:dyDescent="0.2"/>
  <cols>
    <col min="2" max="2" width="26.83203125" customWidth="1"/>
    <col min="11" max="11" width="12.1640625" bestFit="1" customWidth="1"/>
  </cols>
  <sheetData>
    <row r="1" spans="1:16" ht="38" customHeight="1" x14ac:dyDescent="0.2">
      <c r="A1" s="48" t="s">
        <v>2602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16" ht="17" thickBot="1" x14ac:dyDescent="0.25">
      <c r="A2" s="8"/>
    </row>
    <row r="3" spans="1:16" x14ac:dyDescent="0.2">
      <c r="A3" s="29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3"/>
    </row>
    <row r="4" spans="1:16" ht="17" thickBot="1" x14ac:dyDescent="0.25">
      <c r="A4" s="20" t="s">
        <v>2573</v>
      </c>
      <c r="B4" s="18"/>
      <c r="C4" s="39" t="s">
        <v>2570</v>
      </c>
      <c r="D4" s="39"/>
      <c r="E4" s="39">
        <v>42</v>
      </c>
      <c r="F4" s="38" t="s">
        <v>2569</v>
      </c>
      <c r="G4" s="38"/>
      <c r="H4" s="38">
        <f>$E$4-2</f>
        <v>40</v>
      </c>
      <c r="I4" s="37" t="s">
        <v>2568</v>
      </c>
      <c r="J4" s="37"/>
      <c r="K4" s="37">
        <f>1/SQRT(E4-3)</f>
        <v>0.16012815380508713</v>
      </c>
      <c r="L4" s="36" t="s">
        <v>2567</v>
      </c>
      <c r="M4" s="36"/>
      <c r="N4" s="36">
        <f>_xlfn.NORM.S.INV(1 - 0.05/2)</f>
        <v>1.9599639845400536</v>
      </c>
      <c r="O4" s="18"/>
      <c r="P4" s="17"/>
    </row>
    <row r="5" spans="1:16" x14ac:dyDescent="0.2">
      <c r="A5" s="22"/>
      <c r="B5" s="32"/>
      <c r="C5" t="s">
        <v>2574</v>
      </c>
      <c r="E5" t="s">
        <v>2575</v>
      </c>
      <c r="G5" t="s">
        <v>2565</v>
      </c>
      <c r="I5" t="s">
        <v>2564</v>
      </c>
      <c r="L5" s="32"/>
      <c r="M5" t="s">
        <v>2563</v>
      </c>
      <c r="P5" s="21"/>
    </row>
    <row r="6" spans="1:16" x14ac:dyDescent="0.2">
      <c r="A6" s="22"/>
      <c r="B6" s="32"/>
      <c r="C6" t="s">
        <v>2559</v>
      </c>
      <c r="D6" t="s">
        <v>2558</v>
      </c>
      <c r="E6" t="s">
        <v>2559</v>
      </c>
      <c r="F6" t="s">
        <v>2558</v>
      </c>
      <c r="G6" t="s">
        <v>2559</v>
      </c>
      <c r="H6" t="s">
        <v>2558</v>
      </c>
      <c r="I6" s="49" t="s">
        <v>2559</v>
      </c>
      <c r="J6" s="49"/>
      <c r="K6" s="49" t="s">
        <v>2558</v>
      </c>
      <c r="L6" s="50"/>
      <c r="M6" s="49" t="s">
        <v>2559</v>
      </c>
      <c r="N6" s="49"/>
      <c r="O6" s="49" t="s">
        <v>2558</v>
      </c>
      <c r="P6" s="51"/>
    </row>
    <row r="7" spans="1:16" x14ac:dyDescent="0.2">
      <c r="A7" s="22"/>
      <c r="B7" s="33" t="str">
        <f t="shared" ref="B7:B20" si="0">B32</f>
        <v>P.globosa genotype 1</v>
      </c>
      <c r="C7">
        <f>CORREL('corr metaG_ampl'!$C32:$AR32,'corr metaG_ampl'!$C$61:$AR$61)</f>
        <v>-0.13325474003365853</v>
      </c>
      <c r="D7" t="s">
        <v>2571</v>
      </c>
      <c r="E7">
        <f t="shared" ref="E7:E14" si="1">(C7*SQRT($E$4-2))/SQRT(1-C7^2)</f>
        <v>-0.85036064419075652</v>
      </c>
      <c r="F7" t="s">
        <v>2571</v>
      </c>
      <c r="G7" t="s">
        <v>2571</v>
      </c>
      <c r="H7" t="s">
        <v>2571</v>
      </c>
      <c r="I7">
        <f t="shared" ref="I7:I14" si="2">ATANH(C7) - 1.96 * $K$4</f>
        <v>-0.44790315980596473</v>
      </c>
      <c r="J7">
        <f t="shared" ref="J7:J14" si="3">ATANH(C7) + 1.96 * $K$4</f>
        <v>0.17979920310997674</v>
      </c>
      <c r="K7" t="s">
        <v>2571</v>
      </c>
      <c r="L7" s="32" t="s">
        <v>2571</v>
      </c>
      <c r="M7">
        <f>TANH(I7)</f>
        <v>-0.42017387641754489</v>
      </c>
      <c r="N7">
        <f>TANH(J7)</f>
        <v>0.17788643210798916</v>
      </c>
      <c r="O7" t="s">
        <v>2571</v>
      </c>
      <c r="P7" s="21" t="s">
        <v>2571</v>
      </c>
    </row>
    <row r="8" spans="1:16" x14ac:dyDescent="0.2">
      <c r="A8" s="22"/>
      <c r="B8" s="33" t="str">
        <f t="shared" si="0"/>
        <v>P.globosa genotype 2</v>
      </c>
      <c r="C8">
        <f>CORREL('corr metaG_ampl'!$C33:$AR33,'corr metaG_ampl'!$C$61:$AR$61)</f>
        <v>-0.12511505017266428</v>
      </c>
      <c r="D8" t="s">
        <v>2571</v>
      </c>
      <c r="E8">
        <f t="shared" si="1"/>
        <v>-0.79756412376196006</v>
      </c>
      <c r="F8" t="s">
        <v>2571</v>
      </c>
      <c r="G8" t="s">
        <v>2571</v>
      </c>
      <c r="H8" t="s">
        <v>2571</v>
      </c>
      <c r="I8">
        <f t="shared" si="2"/>
        <v>-0.43962527367237281</v>
      </c>
      <c r="J8">
        <f t="shared" si="3"/>
        <v>0.18807708924356872</v>
      </c>
      <c r="K8" t="s">
        <v>2571</v>
      </c>
      <c r="L8" s="32" t="s">
        <v>2571</v>
      </c>
      <c r="M8">
        <f t="shared" ref="M8:P20" si="4">TANH(I8)</f>
        <v>-0.41333378404185273</v>
      </c>
      <c r="N8">
        <f t="shared" si="4"/>
        <v>0.1858904074051137</v>
      </c>
      <c r="O8" t="s">
        <v>2571</v>
      </c>
      <c r="P8" s="21" t="s">
        <v>2571</v>
      </c>
    </row>
    <row r="9" spans="1:16" x14ac:dyDescent="0.2">
      <c r="A9" s="22"/>
      <c r="B9" s="33" t="str">
        <f t="shared" si="0"/>
        <v>P.globosa genotype 3</v>
      </c>
      <c r="C9">
        <f>CORREL('corr metaG_ampl'!$C34:$AR34,'corr metaG_ampl'!$C$61:$AR$61)</f>
        <v>0.17804201626759958</v>
      </c>
      <c r="D9" t="s">
        <v>2571</v>
      </c>
      <c r="E9">
        <f t="shared" si="1"/>
        <v>1.1443195042425158</v>
      </c>
      <c r="F9" t="s">
        <v>2571</v>
      </c>
      <c r="G9">
        <f>TDIST(E9, $H$4, 2)</f>
        <v>0.25929279347771594</v>
      </c>
      <c r="H9" t="s">
        <v>2571</v>
      </c>
      <c r="I9">
        <f t="shared" si="2"/>
        <v>-0.1338913054748592</v>
      </c>
      <c r="J9">
        <f t="shared" si="3"/>
        <v>0.49381105744108234</v>
      </c>
      <c r="K9" t="s">
        <v>2571</v>
      </c>
      <c r="L9" s="32" t="s">
        <v>2571</v>
      </c>
      <c r="M9">
        <f t="shared" si="4"/>
        <v>-0.13309691682302999</v>
      </c>
      <c r="N9">
        <f t="shared" si="4"/>
        <v>0.45723597948702638</v>
      </c>
      <c r="O9" t="s">
        <v>2571</v>
      </c>
      <c r="P9" s="21" t="s">
        <v>2571</v>
      </c>
    </row>
    <row r="10" spans="1:16" x14ac:dyDescent="0.2">
      <c r="A10" s="22"/>
      <c r="B10" s="33" t="str">
        <f t="shared" si="0"/>
        <v>P.globosa</v>
      </c>
      <c r="C10">
        <f>CORREL('corr metaG_ampl'!$C35:$AR35,'corr metaG_ampl'!$C$61:$AR$61)</f>
        <v>-7.2626776005448146E-2</v>
      </c>
      <c r="D10" t="s">
        <v>2571</v>
      </c>
      <c r="E10">
        <f t="shared" si="1"/>
        <v>-0.46054828366753109</v>
      </c>
      <c r="F10" t="s">
        <v>2571</v>
      </c>
      <c r="G10" t="s">
        <v>2571</v>
      </c>
      <c r="H10" t="s">
        <v>2571</v>
      </c>
      <c r="I10">
        <f t="shared" si="2"/>
        <v>-0.38660605668946346</v>
      </c>
      <c r="J10">
        <f t="shared" si="3"/>
        <v>0.24109630622647804</v>
      </c>
      <c r="K10" t="s">
        <v>2571</v>
      </c>
      <c r="L10" s="32" t="s">
        <v>2571</v>
      </c>
      <c r="M10">
        <f t="shared" si="4"/>
        <v>-0.3684306568102344</v>
      </c>
      <c r="N10">
        <f t="shared" si="4"/>
        <v>0.23653098885419852</v>
      </c>
      <c r="O10" t="s">
        <v>2571</v>
      </c>
      <c r="P10" s="21" t="s">
        <v>2571</v>
      </c>
    </row>
    <row r="11" spans="1:16" x14ac:dyDescent="0.2">
      <c r="A11" s="22"/>
      <c r="B11" s="33" t="str">
        <f t="shared" si="0"/>
        <v>P.pouchetii</v>
      </c>
      <c r="C11">
        <f>CORREL('corr metaG_ampl'!$C36:$AR36,'corr metaG_ampl'!$C$61:$AR$61)</f>
        <v>0.78949615104150395</v>
      </c>
      <c r="D11">
        <f>CORREL('corr metaG_ampl'!$C48:$AR48,'corr metaG_ampl'!$C81:$AR81)</f>
        <v>0.36417650183256173</v>
      </c>
      <c r="E11">
        <f t="shared" si="1"/>
        <v>8.1355067149496385</v>
      </c>
      <c r="F11">
        <f>(D11*SQRT($E$4-2))/SQRT(1-D11^2)</f>
        <v>2.4730810305670974</v>
      </c>
      <c r="G11">
        <f t="shared" ref="G11:H14" si="5">TDIST(E11, $H$4, 2)</f>
        <v>5.183379025101704E-10</v>
      </c>
      <c r="H11">
        <f t="shared" si="5"/>
        <v>1.7741617537929365E-2</v>
      </c>
      <c r="I11">
        <f t="shared" si="2"/>
        <v>0.75624153931857663</v>
      </c>
      <c r="J11">
        <f t="shared" si="3"/>
        <v>1.3839439022345181</v>
      </c>
      <c r="K11">
        <f>ATANH(D11) - 1.96 * $K$4</f>
        <v>6.784143053321734E-2</v>
      </c>
      <c r="L11" s="32">
        <f>ATANH(D11) + 1.96 * $K$4</f>
        <v>0.69554379344915884</v>
      </c>
      <c r="M11">
        <f t="shared" si="4"/>
        <v>0.63885781493453386</v>
      </c>
      <c r="N11">
        <f t="shared" si="4"/>
        <v>0.88183134353117898</v>
      </c>
      <c r="O11">
        <f t="shared" si="4"/>
        <v>6.7737542635038298E-2</v>
      </c>
      <c r="P11" s="21">
        <f t="shared" si="4"/>
        <v>0.60153162688662598</v>
      </c>
    </row>
    <row r="12" spans="1:16" x14ac:dyDescent="0.2">
      <c r="A12" s="22"/>
      <c r="B12" s="33" t="str">
        <f t="shared" si="0"/>
        <v>P.sp1</v>
      </c>
      <c r="C12">
        <f>CORREL('corr metaG_ampl'!$C37:$AR37,'corr metaG_ampl'!$C$61:$AR$61)</f>
        <v>0.78328150091330218</v>
      </c>
      <c r="D12">
        <f>CORREL('corr metaG_ampl'!$C49:$AR49,'corr metaG_ampl'!$C81:$AR81)</f>
        <v>0.97027017403542337</v>
      </c>
      <c r="E12">
        <f t="shared" si="1"/>
        <v>7.9687448434550978</v>
      </c>
      <c r="F12">
        <f>(D12*SQRT($E$4-2))/SQRT(1-D12^2)</f>
        <v>25.354999255587447</v>
      </c>
      <c r="G12">
        <f t="shared" si="5"/>
        <v>8.7156372674352477E-10</v>
      </c>
      <c r="H12">
        <f t="shared" si="5"/>
        <v>2.9175961876183033E-26</v>
      </c>
      <c r="I12">
        <f t="shared" si="2"/>
        <v>0.73995442540486289</v>
      </c>
      <c r="J12">
        <f t="shared" si="3"/>
        <v>1.3676567883208044</v>
      </c>
      <c r="K12">
        <f>ATANH(D12) - 1.96 * $K$4</f>
        <v>1.7830364052329022</v>
      </c>
      <c r="L12" s="32">
        <f>ATANH(D12) + 1.96 * $K$4</f>
        <v>2.4107387681488435</v>
      </c>
      <c r="M12">
        <f t="shared" si="4"/>
        <v>0.62911762553125128</v>
      </c>
      <c r="N12">
        <f t="shared" si="4"/>
        <v>0.87815707454848746</v>
      </c>
      <c r="O12">
        <f t="shared" si="4"/>
        <v>0.94502078889304597</v>
      </c>
      <c r="P12" s="21">
        <f t="shared" si="4"/>
        <v>0.98401897128153681</v>
      </c>
    </row>
    <row r="13" spans="1:16" x14ac:dyDescent="0.2">
      <c r="A13" s="22"/>
      <c r="B13" s="33" t="str">
        <f t="shared" si="0"/>
        <v>P.antarctica</v>
      </c>
      <c r="C13">
        <f>CORREL('corr metaG_ampl'!$C38:$AR38,'corr metaG_ampl'!$C$61:$AR$61)</f>
        <v>0.66285130645406565</v>
      </c>
      <c r="D13">
        <f>CORREL('corr metaG_ampl'!$C50:$AR50,'corr metaG_ampl'!$C81:$AR81)</f>
        <v>0.95408247229603871</v>
      </c>
      <c r="E13">
        <f t="shared" si="1"/>
        <v>5.5989767453209192</v>
      </c>
      <c r="F13">
        <f>(D13*SQRT($E$4-2))/SQRT(1-D13^2)</f>
        <v>20.144440985665867</v>
      </c>
      <c r="G13">
        <f t="shared" si="5"/>
        <v>1.7295080904253419E-6</v>
      </c>
      <c r="H13">
        <f t="shared" si="5"/>
        <v>1.4997682159765298E-22</v>
      </c>
      <c r="I13">
        <f t="shared" si="2"/>
        <v>0.48403131963202939</v>
      </c>
      <c r="J13" s="41">
        <f t="shared" si="3"/>
        <v>1.1117336825479709</v>
      </c>
      <c r="K13">
        <f>ATANH(D13) - 1.96 * $K$4</f>
        <v>1.5615633821702488</v>
      </c>
      <c r="L13" s="32">
        <f>ATANH(D13) + 1.96 * $K$4</f>
        <v>2.1892657450861903</v>
      </c>
      <c r="M13">
        <f t="shared" si="4"/>
        <v>0.44946634466030688</v>
      </c>
      <c r="N13">
        <f t="shared" si="4"/>
        <v>0.80467436617663746</v>
      </c>
      <c r="O13">
        <f t="shared" si="4"/>
        <v>0.91567337048658271</v>
      </c>
      <c r="P13" s="21">
        <f t="shared" si="4"/>
        <v>0.97522326210505728</v>
      </c>
    </row>
    <row r="14" spans="1:16" x14ac:dyDescent="0.2">
      <c r="A14" s="22"/>
      <c r="B14" s="33" t="str">
        <f t="shared" si="0"/>
        <v>P.sp2</v>
      </c>
      <c r="C14">
        <f>CORREL('corr metaG_ampl'!$C39:$AR39,'corr metaG_ampl'!$C$61:$AR$61)</f>
        <v>0.82538503791577122</v>
      </c>
      <c r="D14">
        <f>CORREL('corr metaG_ampl'!$C51:$AR51,'corr metaG_ampl'!$C81:$AR81)</f>
        <v>0.38872168717641703</v>
      </c>
      <c r="E14">
        <f t="shared" si="1"/>
        <v>9.2463135671166761</v>
      </c>
      <c r="F14">
        <f>(D14*SQRT($E$4-2))/SQRT(1-D14^2)</f>
        <v>2.6683430549805727</v>
      </c>
      <c r="G14">
        <f t="shared" si="5"/>
        <v>1.7601179502511645E-11</v>
      </c>
      <c r="H14">
        <f t="shared" si="5"/>
        <v>1.095565720197203E-2</v>
      </c>
      <c r="I14">
        <f t="shared" si="2"/>
        <v>0.85963026364920414</v>
      </c>
      <c r="J14">
        <f t="shared" si="3"/>
        <v>1.4873326265651456</v>
      </c>
      <c r="K14">
        <f>ATANH(D14) - 1.96 * $K$4</f>
        <v>9.6442115647109639E-2</v>
      </c>
      <c r="L14" s="32">
        <f>ATANH(D14) + 1.96 * $K$4</f>
        <v>0.72414447856305109</v>
      </c>
      <c r="M14">
        <f t="shared" si="4"/>
        <v>0.69606712613766342</v>
      </c>
      <c r="N14">
        <f t="shared" si="4"/>
        <v>0.9028327497945291</v>
      </c>
      <c r="O14">
        <f t="shared" si="4"/>
        <v>9.6144218572680004E-2</v>
      </c>
      <c r="P14" s="21">
        <f t="shared" si="4"/>
        <v>0.61946992627801778</v>
      </c>
    </row>
    <row r="15" spans="1:16" x14ac:dyDescent="0.2">
      <c r="A15" s="22"/>
      <c r="B15" s="33" t="str">
        <f t="shared" si="0"/>
        <v>P.sp3</v>
      </c>
      <c r="C15" t="s">
        <v>2571</v>
      </c>
      <c r="D15" t="s">
        <v>2571</v>
      </c>
      <c r="E15" t="s">
        <v>2571</v>
      </c>
      <c r="F15" t="s">
        <v>2571</v>
      </c>
      <c r="G15" t="s">
        <v>2571</v>
      </c>
      <c r="H15" t="s">
        <v>2571</v>
      </c>
      <c r="I15" t="s">
        <v>2571</v>
      </c>
      <c r="J15" t="s">
        <v>2571</v>
      </c>
      <c r="K15" t="s">
        <v>2571</v>
      </c>
      <c r="L15" s="32" t="s">
        <v>2571</v>
      </c>
      <c r="M15" t="s">
        <v>2571</v>
      </c>
      <c r="N15" t="s">
        <v>2571</v>
      </c>
      <c r="O15" t="s">
        <v>2571</v>
      </c>
      <c r="P15" s="21" t="s">
        <v>2571</v>
      </c>
    </row>
    <row r="16" spans="1:16" x14ac:dyDescent="0.2">
      <c r="A16" s="22"/>
      <c r="B16" s="33" t="str">
        <f t="shared" si="0"/>
        <v>P.rex</v>
      </c>
      <c r="C16" t="s">
        <v>2571</v>
      </c>
      <c r="D16" t="s">
        <v>2571</v>
      </c>
      <c r="E16" t="s">
        <v>2571</v>
      </c>
      <c r="F16" t="s">
        <v>2571</v>
      </c>
      <c r="G16" t="s">
        <v>2571</v>
      </c>
      <c r="H16" t="s">
        <v>2571</v>
      </c>
      <c r="I16" t="s">
        <v>2571</v>
      </c>
      <c r="J16" t="s">
        <v>2571</v>
      </c>
      <c r="K16" t="s">
        <v>2571</v>
      </c>
      <c r="L16" s="32" t="s">
        <v>2571</v>
      </c>
      <c r="M16" t="s">
        <v>2571</v>
      </c>
      <c r="N16" t="s">
        <v>2571</v>
      </c>
      <c r="O16" t="s">
        <v>2571</v>
      </c>
      <c r="P16" s="21" t="s">
        <v>2571</v>
      </c>
    </row>
    <row r="17" spans="1:114" x14ac:dyDescent="0.2">
      <c r="A17" s="22"/>
      <c r="B17" s="33" t="str">
        <f t="shared" si="0"/>
        <v>P.cordata</v>
      </c>
      <c r="C17">
        <f>CORREL('corr metaG_ampl'!$C42:$AR42,'corr metaG_ampl'!$C71:$AR71)</f>
        <v>0.69783353477034682</v>
      </c>
      <c r="D17" t="s">
        <v>2571</v>
      </c>
      <c r="E17">
        <f>(C17*SQRT($E$4-2))/SQRT(1-C17^2)</f>
        <v>6.1618503384783585</v>
      </c>
      <c r="F17" t="s">
        <v>2571</v>
      </c>
      <c r="G17">
        <f>TDIST(E17, $H$4, 2)</f>
        <v>2.798730297973478E-7</v>
      </c>
      <c r="H17" t="s">
        <v>2571</v>
      </c>
      <c r="I17">
        <f>ATANH(C17) - 1.96 * $K$4</f>
        <v>0.5492139441025683</v>
      </c>
      <c r="J17">
        <f>ATANH(C17) + 1.96 * $K$4</f>
        <v>1.1769163070185098</v>
      </c>
      <c r="K17" t="s">
        <v>2571</v>
      </c>
      <c r="L17" s="32" t="s">
        <v>2571</v>
      </c>
      <c r="M17">
        <f t="shared" si="4"/>
        <v>0.49993084663860304</v>
      </c>
      <c r="N17">
        <f t="shared" si="4"/>
        <v>0.82647676478807541</v>
      </c>
      <c r="O17" t="s">
        <v>2571</v>
      </c>
      <c r="P17" s="21" t="s">
        <v>2571</v>
      </c>
    </row>
    <row r="18" spans="1:114" x14ac:dyDescent="0.2">
      <c r="A18" s="22"/>
      <c r="B18" s="33" t="str">
        <f t="shared" si="0"/>
        <v>P.jahnii</v>
      </c>
      <c r="C18">
        <f>CORREL('corr metaG_ampl'!$C43:$AR43,'corr metaG_ampl'!$C72:$AR72)</f>
        <v>0.60213347097118708</v>
      </c>
      <c r="D18" t="s">
        <v>2571</v>
      </c>
      <c r="E18">
        <f>(C18*SQRT($E$4-2))/SQRT(1-C18^2)</f>
        <v>4.7698499303448001</v>
      </c>
      <c r="F18" t="s">
        <v>2571</v>
      </c>
      <c r="G18">
        <f>TDIST(E18, $H$4, 2)</f>
        <v>2.4579617429612042E-5</v>
      </c>
      <c r="H18" t="s">
        <v>2571</v>
      </c>
      <c r="I18">
        <f>ATANH(C18) - 1.96 * $K$4</f>
        <v>0.38263624080656911</v>
      </c>
      <c r="J18">
        <f>ATANH(C18) + 1.96 * $K$4</f>
        <v>1.0103386037225106</v>
      </c>
      <c r="K18" t="s">
        <v>2571</v>
      </c>
      <c r="L18" s="32" t="s">
        <v>2571</v>
      </c>
      <c r="M18">
        <f t="shared" si="4"/>
        <v>0.36499470091014036</v>
      </c>
      <c r="N18">
        <f t="shared" si="4"/>
        <v>0.76590203132751189</v>
      </c>
      <c r="O18" t="s">
        <v>2571</v>
      </c>
      <c r="P18" s="21" t="s">
        <v>2571</v>
      </c>
    </row>
    <row r="19" spans="1:114" x14ac:dyDescent="0.2">
      <c r="A19" s="22"/>
      <c r="B19" s="33" t="str">
        <f t="shared" si="0"/>
        <v>P.jahnii broad</v>
      </c>
      <c r="C19">
        <f>CORREL('corr metaG_ampl'!$C44:$AR44,'corr metaG_ampl'!$C73:$AR73)</f>
        <v>-9.2715359223187133E-2</v>
      </c>
      <c r="D19" t="s">
        <v>2571</v>
      </c>
      <c r="E19">
        <f>(C19*SQRT($E$4-2))/SQRT(1-C19^2)</f>
        <v>-0.58892010081613333</v>
      </c>
      <c r="F19" t="s">
        <v>2571</v>
      </c>
      <c r="G19" t="s">
        <v>2571</v>
      </c>
      <c r="H19" t="s">
        <v>2571</v>
      </c>
      <c r="I19">
        <f>ATANH(C19) - 1.96 * $K$4</f>
        <v>-0.40683358403425274</v>
      </c>
      <c r="J19">
        <f>ATANH(C19) + 1.96 * $K$4</f>
        <v>0.22086877888168877</v>
      </c>
      <c r="K19" t="s">
        <v>2571</v>
      </c>
      <c r="L19" s="32" t="s">
        <v>2571</v>
      </c>
      <c r="M19">
        <f t="shared" si="4"/>
        <v>-0.38578080914086749</v>
      </c>
      <c r="N19">
        <f t="shared" si="4"/>
        <v>0.21734595601861795</v>
      </c>
      <c r="O19" t="s">
        <v>2571</v>
      </c>
      <c r="P19" s="21" t="s">
        <v>2571</v>
      </c>
    </row>
    <row r="20" spans="1:114" x14ac:dyDescent="0.2">
      <c r="A20" s="22"/>
      <c r="B20" s="33" t="str">
        <f t="shared" si="0"/>
        <v>P.globosa</v>
      </c>
      <c r="C20">
        <f>CORREL('corr metaG_ampl'!$C45:$AR45,'corr metaG_ampl'!$C$61:$AR$61)</f>
        <v>-8.4542168218875904E-2</v>
      </c>
      <c r="D20" t="s">
        <v>2571</v>
      </c>
      <c r="E20">
        <f>(C20*SQRT($E$4-2))/SQRT(1-C20^2)</f>
        <v>-0.53661274583352048</v>
      </c>
      <c r="F20" t="s">
        <v>2571</v>
      </c>
      <c r="G20" t="s">
        <v>2571</v>
      </c>
      <c r="H20" t="s">
        <v>2571</v>
      </c>
      <c r="I20">
        <f>ATANH(C20) - 1.96 * $K$4</f>
        <v>-0.39859563616243321</v>
      </c>
      <c r="J20">
        <f>ATANH(C20) + 1.96 * $K$4</f>
        <v>0.22910672675350829</v>
      </c>
      <c r="K20" t="s">
        <v>2571</v>
      </c>
      <c r="L20" s="32" t="s">
        <v>2571</v>
      </c>
      <c r="M20">
        <f t="shared" si="4"/>
        <v>-0.37874669336186928</v>
      </c>
      <c r="N20">
        <f t="shared" si="4"/>
        <v>0.22518054435350929</v>
      </c>
      <c r="O20" t="s">
        <v>2571</v>
      </c>
      <c r="P20" s="21" t="s">
        <v>2571</v>
      </c>
    </row>
    <row r="21" spans="1:114" ht="17" thickBot="1" x14ac:dyDescent="0.25">
      <c r="A21" s="20"/>
      <c r="B21" s="31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7"/>
    </row>
    <row r="22" spans="1:114" ht="17" thickBot="1" x14ac:dyDescent="0.25"/>
    <row r="23" spans="1:114" x14ac:dyDescent="0.2">
      <c r="A23" s="29"/>
      <c r="B23" s="24"/>
      <c r="C23" s="28" t="s">
        <v>2570</v>
      </c>
      <c r="D23" s="28"/>
      <c r="E23" s="28">
        <v>42</v>
      </c>
      <c r="F23" s="27" t="s">
        <v>2569</v>
      </c>
      <c r="G23" s="27"/>
      <c r="H23" s="27">
        <f>$E$4-2</f>
        <v>40</v>
      </c>
      <c r="I23" s="26" t="s">
        <v>2568</v>
      </c>
      <c r="J23" s="26">
        <f>1/SQRT(E23-3)</f>
        <v>0.16012815380508713</v>
      </c>
      <c r="K23" s="25" t="s">
        <v>2567</v>
      </c>
      <c r="L23" s="25">
        <f>_xlfn.NORM.S.INV(1 - 0.05/2)</f>
        <v>1.9599639845400536</v>
      </c>
      <c r="M23" s="24"/>
      <c r="N23" s="23"/>
    </row>
    <row r="24" spans="1:114" x14ac:dyDescent="0.2">
      <c r="A24" s="22"/>
      <c r="E24" t="s">
        <v>2566</v>
      </c>
      <c r="G24" t="s">
        <v>2565</v>
      </c>
      <c r="I24" t="s">
        <v>2564</v>
      </c>
      <c r="L24" t="s">
        <v>2563</v>
      </c>
      <c r="N24" s="21"/>
    </row>
    <row r="25" spans="1:114" x14ac:dyDescent="0.2">
      <c r="A25" s="22"/>
      <c r="C25" t="s">
        <v>2561</v>
      </c>
      <c r="E25" t="s">
        <v>2561</v>
      </c>
      <c r="G25" t="s">
        <v>2561</v>
      </c>
      <c r="I25" s="49" t="s">
        <v>2561</v>
      </c>
      <c r="J25" s="49"/>
      <c r="L25" s="49" t="s">
        <v>2561</v>
      </c>
      <c r="M25" s="49"/>
      <c r="N25" s="21"/>
    </row>
    <row r="26" spans="1:114" x14ac:dyDescent="0.2">
      <c r="A26" s="22"/>
      <c r="B26" t="s">
        <v>2576</v>
      </c>
      <c r="C26">
        <f>CORREL('corr metaG_ampl'!$C50:$CA50,'corr metaG_ampl'!$C38:$CA38)</f>
        <v>0.7390371282876963</v>
      </c>
      <c r="E26">
        <f>(C26*SQRT($E$4-2))/SQRT(1-C26^2)</f>
        <v>6.9382902613982873</v>
      </c>
      <c r="G26">
        <f>TDIST(E26, $H$4, 2)</f>
        <v>2.285911866665796E-8</v>
      </c>
      <c r="I26">
        <f>ATANH(C26) - 1.96 * $K$4</f>
        <v>0.63450317917466981</v>
      </c>
      <c r="J26">
        <f>ATANH(C26) + 1.96 * $K$4</f>
        <v>1.2622055420906113</v>
      </c>
      <c r="L26">
        <f>TANH(I26)</f>
        <v>0.56114521079724955</v>
      </c>
      <c r="M26">
        <f>TANH(J26)</f>
        <v>0.85167101512431409</v>
      </c>
      <c r="N26" s="21"/>
    </row>
    <row r="27" spans="1:114" ht="17" thickBot="1" x14ac:dyDescent="0.25">
      <c r="A27" s="20"/>
      <c r="B27" s="18" t="s">
        <v>2577</v>
      </c>
      <c r="C27" s="18">
        <f>CORREL('corr metaG_ampl'!$C61:$AR61,'corr metaG_ampl'!$C81:$AR81)</f>
        <v>0.91804971662815849</v>
      </c>
      <c r="D27" s="18"/>
      <c r="E27" s="18">
        <f>(C27*SQRT($E$4-2))/SQRT(1-C27^2)</f>
        <v>14.645056000569074</v>
      </c>
      <c r="F27" s="18"/>
      <c r="G27" s="18">
        <f>TDIST(E27, $H$4, 2)</f>
        <v>1.1524645655764272E-17</v>
      </c>
      <c r="H27" s="18"/>
      <c r="I27" s="18">
        <f>ATANH(C27) - 1.96 * $K$4</f>
        <v>1.2626245251116539</v>
      </c>
      <c r="J27" s="18">
        <f>ATANH(C27) + 1.96 * $K$4</f>
        <v>1.8903268880275954</v>
      </c>
      <c r="K27" s="18"/>
      <c r="L27" s="18">
        <f t="shared" ref="L27:M27" si="6">TANH(I27)</f>
        <v>0.85178605047144074</v>
      </c>
      <c r="M27" s="18">
        <f t="shared" si="6"/>
        <v>0.95540163866268646</v>
      </c>
      <c r="N27" s="17"/>
    </row>
    <row r="29" spans="1:114" ht="48" customHeight="1" x14ac:dyDescent="0.2">
      <c r="A29" s="54" t="s">
        <v>2606</v>
      </c>
      <c r="B29" s="54"/>
      <c r="C29" s="54"/>
      <c r="D29" s="54"/>
      <c r="E29" s="54"/>
      <c r="F29" s="54"/>
      <c r="G29" s="54"/>
      <c r="H29" s="54"/>
      <c r="I29" s="54"/>
      <c r="J29" s="54"/>
      <c r="K29" s="54"/>
      <c r="L29" s="54"/>
      <c r="M29" s="54"/>
      <c r="N29" s="54"/>
      <c r="O29" s="54"/>
      <c r="P29" s="54"/>
    </row>
    <row r="31" spans="1:114" x14ac:dyDescent="0.2">
      <c r="A31" s="15" t="s">
        <v>2554</v>
      </c>
      <c r="B31" t="s">
        <v>2550</v>
      </c>
      <c r="C31" t="s">
        <v>2549</v>
      </c>
      <c r="D31" t="s">
        <v>2548</v>
      </c>
      <c r="E31" t="s">
        <v>2547</v>
      </c>
      <c r="F31" t="s">
        <v>2546</v>
      </c>
      <c r="G31" t="s">
        <v>2545</v>
      </c>
      <c r="H31" t="s">
        <v>2544</v>
      </c>
      <c r="I31" t="s">
        <v>2578</v>
      </c>
      <c r="J31" t="s">
        <v>2543</v>
      </c>
      <c r="K31" t="s">
        <v>2579</v>
      </c>
      <c r="L31" t="s">
        <v>2542</v>
      </c>
      <c r="M31" t="s">
        <v>2580</v>
      </c>
      <c r="N31" t="s">
        <v>2581</v>
      </c>
      <c r="O31" t="s">
        <v>2582</v>
      </c>
      <c r="P31" t="s">
        <v>2541</v>
      </c>
      <c r="Q31" t="s">
        <v>2540</v>
      </c>
      <c r="R31" t="s">
        <v>2583</v>
      </c>
      <c r="S31" t="s">
        <v>2538</v>
      </c>
      <c r="T31" t="s">
        <v>2537</v>
      </c>
      <c r="U31" t="s">
        <v>2584</v>
      </c>
      <c r="V31" t="s">
        <v>2585</v>
      </c>
      <c r="W31" t="s">
        <v>2536</v>
      </c>
      <c r="X31" t="s">
        <v>2535</v>
      </c>
      <c r="Y31" t="s">
        <v>2534</v>
      </c>
      <c r="Z31" t="s">
        <v>2586</v>
      </c>
      <c r="AA31" t="s">
        <v>2533</v>
      </c>
      <c r="AB31" t="s">
        <v>2532</v>
      </c>
      <c r="AC31" t="s">
        <v>2531</v>
      </c>
      <c r="AD31" t="s">
        <v>2530</v>
      </c>
      <c r="AE31" t="s">
        <v>2529</v>
      </c>
      <c r="AF31" t="s">
        <v>2526</v>
      </c>
      <c r="AG31" t="s">
        <v>2524</v>
      </c>
      <c r="AH31" t="s">
        <v>2523</v>
      </c>
      <c r="AI31" t="s">
        <v>2520</v>
      </c>
      <c r="AJ31" t="s">
        <v>2587</v>
      </c>
      <c r="AK31" t="s">
        <v>2519</v>
      </c>
      <c r="AL31" t="s">
        <v>2517</v>
      </c>
      <c r="AM31" t="s">
        <v>2516</v>
      </c>
      <c r="AN31" t="s">
        <v>2515</v>
      </c>
      <c r="AO31" t="s">
        <v>2514</v>
      </c>
      <c r="AP31" t="s">
        <v>2513</v>
      </c>
      <c r="AQ31" t="s">
        <v>2512</v>
      </c>
      <c r="AR31" t="s">
        <v>2510</v>
      </c>
      <c r="AS31" t="s">
        <v>2509</v>
      </c>
      <c r="AT31" t="s">
        <v>2506</v>
      </c>
      <c r="AU31" t="s">
        <v>2505</v>
      </c>
      <c r="AV31" t="s">
        <v>2503</v>
      </c>
      <c r="AW31" t="s">
        <v>2502</v>
      </c>
      <c r="AX31" t="s">
        <v>2588</v>
      </c>
      <c r="AY31" t="s">
        <v>2499</v>
      </c>
      <c r="AZ31" t="s">
        <v>2497</v>
      </c>
      <c r="BA31" t="s">
        <v>2589</v>
      </c>
      <c r="BB31" t="s">
        <v>2496</v>
      </c>
      <c r="BC31" t="s">
        <v>2494</v>
      </c>
      <c r="BD31" t="s">
        <v>2493</v>
      </c>
      <c r="BE31" t="s">
        <v>2492</v>
      </c>
      <c r="BF31" t="s">
        <v>259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</row>
    <row r="32" spans="1:114" x14ac:dyDescent="0.2">
      <c r="A32" s="42" t="s">
        <v>2552</v>
      </c>
      <c r="B32" s="42" t="s">
        <v>2473</v>
      </c>
      <c r="C32" s="42">
        <v>912.43159838306804</v>
      </c>
      <c r="D32" s="42">
        <v>5.0089282465648504</v>
      </c>
      <c r="E32" s="42">
        <v>0.62214927028522804</v>
      </c>
      <c r="F32" s="42">
        <v>7.5700735817356302</v>
      </c>
      <c r="G32" s="42">
        <v>7.4191333351123703</v>
      </c>
      <c r="H32" s="42">
        <v>12.0289353040794</v>
      </c>
      <c r="I32" s="42">
        <v>7.7897237009217397</v>
      </c>
      <c r="J32" s="42">
        <v>4.2113109838429299</v>
      </c>
      <c r="K32" s="42">
        <v>966.77401616468399</v>
      </c>
      <c r="L32" s="42">
        <v>896.26689221380798</v>
      </c>
      <c r="M32" s="42">
        <v>2444.18539811438</v>
      </c>
      <c r="N32" s="42">
        <v>259.41696276766498</v>
      </c>
      <c r="O32" s="42">
        <v>524.81760945238898</v>
      </c>
      <c r="P32" s="42">
        <v>31.558493214941901</v>
      </c>
      <c r="Q32" s="42">
        <v>1396.37540035028</v>
      </c>
      <c r="R32" s="42">
        <v>5.70151463470624</v>
      </c>
      <c r="S32" s="42">
        <v>8.8634742370347208</v>
      </c>
      <c r="T32" s="42">
        <v>1660.32105218384</v>
      </c>
      <c r="U32" s="42">
        <v>335.09641301450301</v>
      </c>
      <c r="V32" s="42">
        <v>532.60712246874402</v>
      </c>
      <c r="W32" s="42">
        <v>1347.3357959043201</v>
      </c>
      <c r="X32" s="42">
        <v>1286.90302681035</v>
      </c>
      <c r="Y32" s="42">
        <v>1073.70698107923</v>
      </c>
      <c r="Z32" s="42">
        <v>87.436708593795899</v>
      </c>
      <c r="AA32" s="42">
        <v>2662.1237222876498</v>
      </c>
      <c r="AB32" s="42">
        <v>2830.5744647677602</v>
      </c>
      <c r="AC32" s="42">
        <v>713.53057036941595</v>
      </c>
      <c r="AD32" s="42">
        <v>410.189281294615</v>
      </c>
      <c r="AE32" s="42">
        <v>912.78426842879401</v>
      </c>
      <c r="AF32" s="42">
        <v>149.09376562512301</v>
      </c>
      <c r="AG32" s="42">
        <v>198.185488502065</v>
      </c>
      <c r="AH32" s="42">
        <v>157.44499979016501</v>
      </c>
      <c r="AI32" s="42">
        <v>337.98481757829398</v>
      </c>
      <c r="AJ32" s="42">
        <v>889.93930518532704</v>
      </c>
      <c r="AK32" s="42">
        <v>976.47071211718003</v>
      </c>
      <c r="AL32" s="42">
        <v>2.6916840547457701</v>
      </c>
      <c r="AM32" s="42">
        <v>1206.4297186731101</v>
      </c>
      <c r="AN32" s="42">
        <v>970.18101454609405</v>
      </c>
      <c r="AO32" s="42">
        <v>1051.48964377009</v>
      </c>
      <c r="AP32" s="42">
        <v>1642.9067207461001</v>
      </c>
      <c r="AQ32" s="42">
        <v>124.480600606523</v>
      </c>
      <c r="AR32" s="42">
        <v>2584.24911072034</v>
      </c>
      <c r="AS32" s="42">
        <v>3262.4575878652399</v>
      </c>
      <c r="AT32" s="42">
        <v>589.90411379074396</v>
      </c>
      <c r="AU32" s="42">
        <v>557.24022814583896</v>
      </c>
      <c r="AV32" s="42">
        <v>1085.12579597525</v>
      </c>
      <c r="AW32" s="42">
        <v>654.73971841533103</v>
      </c>
      <c r="AX32" s="42">
        <v>121.132620969332</v>
      </c>
      <c r="AY32" s="42">
        <v>527.52911191873295</v>
      </c>
      <c r="AZ32" s="42">
        <v>469.07024692087998</v>
      </c>
      <c r="BA32" s="42">
        <v>1564.98487421351</v>
      </c>
      <c r="BB32" s="42">
        <v>541.48316540512894</v>
      </c>
      <c r="BC32" s="42">
        <v>1024.3498837023101</v>
      </c>
      <c r="BD32" s="42">
        <v>1129.0488133695601</v>
      </c>
      <c r="BE32" s="42">
        <v>794.624799293514</v>
      </c>
      <c r="BF32" s="42">
        <v>1706.6640433842999</v>
      </c>
    </row>
    <row r="33" spans="1:79" x14ac:dyDescent="0.2">
      <c r="A33" s="42" t="s">
        <v>2552</v>
      </c>
      <c r="B33" s="42" t="s">
        <v>2472</v>
      </c>
      <c r="C33" s="42">
        <v>957.56782375677801</v>
      </c>
      <c r="D33" s="42">
        <v>0.93155137769913599</v>
      </c>
      <c r="E33" s="42">
        <v>7.2798885617793796E-2</v>
      </c>
      <c r="F33" s="42">
        <v>3.1040367879975599</v>
      </c>
      <c r="G33" s="42">
        <v>5.6277234964156904</v>
      </c>
      <c r="H33" s="42">
        <v>16.938337539126699</v>
      </c>
      <c r="I33" s="42">
        <v>5.5496814972787103</v>
      </c>
      <c r="J33" s="42">
        <v>1.12221701831354</v>
      </c>
      <c r="K33" s="42">
        <v>91.3835464782656</v>
      </c>
      <c r="L33" s="42">
        <v>120.585315800872</v>
      </c>
      <c r="M33" s="42">
        <v>220.022783197103</v>
      </c>
      <c r="N33" s="42">
        <v>238.68301827651999</v>
      </c>
      <c r="O33" s="42">
        <v>138.341836167362</v>
      </c>
      <c r="P33" s="42">
        <v>2.9701711341925101</v>
      </c>
      <c r="Q33" s="42">
        <v>176.83307215386699</v>
      </c>
      <c r="R33" s="42">
        <v>1.2510287743719499</v>
      </c>
      <c r="S33" s="42">
        <v>2.8573222873965398</v>
      </c>
      <c r="T33" s="42">
        <v>518.20152503337795</v>
      </c>
      <c r="U33" s="42">
        <v>68.179238459045294</v>
      </c>
      <c r="V33" s="42">
        <v>116.546708287136</v>
      </c>
      <c r="W33" s="42">
        <v>403.691988969882</v>
      </c>
      <c r="X33" s="42">
        <v>416.06120063076298</v>
      </c>
      <c r="Y33" s="42">
        <v>959.49632357146299</v>
      </c>
      <c r="Z33" s="42">
        <v>44.989224270553201</v>
      </c>
      <c r="AA33" s="42">
        <v>2325.8615417668102</v>
      </c>
      <c r="AB33" s="42">
        <v>2066.1792859143802</v>
      </c>
      <c r="AC33" s="42">
        <v>371.69822855049603</v>
      </c>
      <c r="AD33" s="42">
        <v>142.92089815348501</v>
      </c>
      <c r="AE33" s="42">
        <v>728.11891865098801</v>
      </c>
      <c r="AF33" s="42">
        <v>46.8471611240521</v>
      </c>
      <c r="AG33" s="42">
        <v>58.1132398190393</v>
      </c>
      <c r="AH33" s="42">
        <v>37.763778475830399</v>
      </c>
      <c r="AI33" s="42">
        <v>539.44105575395997</v>
      </c>
      <c r="AJ33" s="42">
        <v>658.82999244207599</v>
      </c>
      <c r="AK33" s="42">
        <v>634.38907259520295</v>
      </c>
      <c r="AL33" s="42">
        <v>0.63648744707543803</v>
      </c>
      <c r="AM33" s="42">
        <v>825.41598086762997</v>
      </c>
      <c r="AN33" s="42">
        <v>730.31265609821196</v>
      </c>
      <c r="AO33" s="42">
        <v>610.555448221186</v>
      </c>
      <c r="AP33" s="42">
        <v>935.19641892958498</v>
      </c>
      <c r="AQ33" s="42">
        <v>71.595192469118601</v>
      </c>
      <c r="AR33" s="42">
        <v>925.37063590075604</v>
      </c>
      <c r="AS33" s="42">
        <v>1191.94827194862</v>
      </c>
      <c r="AT33" s="42">
        <v>266.876215362268</v>
      </c>
      <c r="AU33" s="42">
        <v>524.02167771089898</v>
      </c>
      <c r="AV33" s="42">
        <v>735.85672964985201</v>
      </c>
      <c r="AW33" s="42">
        <v>459.27704431167399</v>
      </c>
      <c r="AX33" s="42">
        <v>16.877299650403401</v>
      </c>
      <c r="AY33" s="42">
        <v>34.412701417548597</v>
      </c>
      <c r="AZ33" s="42">
        <v>408.29555067984501</v>
      </c>
      <c r="BA33" s="42">
        <v>800.46141258350701</v>
      </c>
      <c r="BB33" s="42">
        <v>245.95182116986399</v>
      </c>
      <c r="BC33" s="42">
        <v>971.47806276670201</v>
      </c>
      <c r="BD33" s="42">
        <v>1068.4282347906001</v>
      </c>
      <c r="BE33" s="42">
        <v>926.44908850252295</v>
      </c>
      <c r="BF33" s="42">
        <v>1238.1204230405101</v>
      </c>
    </row>
    <row r="34" spans="1:79" x14ac:dyDescent="0.2">
      <c r="A34" s="42" t="s">
        <v>2552</v>
      </c>
      <c r="B34" s="42" t="s">
        <v>2471</v>
      </c>
      <c r="C34" s="42">
        <v>167.669890870546</v>
      </c>
      <c r="D34" s="42">
        <v>4.0512801560451601</v>
      </c>
      <c r="E34" s="42">
        <v>0.57979263956790394</v>
      </c>
      <c r="F34" s="42">
        <v>5.6805958748680299</v>
      </c>
      <c r="G34" s="42">
        <v>5.1378793223613997</v>
      </c>
      <c r="H34" s="42">
        <v>8.0068319395491692</v>
      </c>
      <c r="I34" s="42">
        <v>4.9373301266965397</v>
      </c>
      <c r="J34" s="42">
        <v>4.2706706302397004</v>
      </c>
      <c r="K34" s="42">
        <v>36.965431014942702</v>
      </c>
      <c r="L34" s="42">
        <v>29.3171872140706</v>
      </c>
      <c r="M34" s="42">
        <v>75.598454522394306</v>
      </c>
      <c r="N34" s="42">
        <v>24.6033368359988</v>
      </c>
      <c r="O34" s="42">
        <v>25.839298372912101</v>
      </c>
      <c r="P34" s="42">
        <v>3.97567135165496</v>
      </c>
      <c r="Q34" s="42">
        <v>43.713771315437299</v>
      </c>
      <c r="R34" s="42">
        <v>3.7553045911092799</v>
      </c>
      <c r="S34" s="42">
        <v>5.0237566405267202</v>
      </c>
      <c r="T34" s="42">
        <v>64.294001794681407</v>
      </c>
      <c r="U34" s="42">
        <v>18.201614206780899</v>
      </c>
      <c r="V34" s="42">
        <v>22.6175193395135</v>
      </c>
      <c r="W34" s="42">
        <v>62.170704634669299</v>
      </c>
      <c r="X34" s="42">
        <v>57.003793531623501</v>
      </c>
      <c r="Y34" s="42">
        <v>200.15840467447899</v>
      </c>
      <c r="Z34" s="42">
        <v>2031.8690543544701</v>
      </c>
      <c r="AA34" s="42">
        <v>521.01497552259696</v>
      </c>
      <c r="AB34" s="42">
        <v>282.81615356541897</v>
      </c>
      <c r="AC34" s="42">
        <v>75.168707183737595</v>
      </c>
      <c r="AD34" s="42">
        <v>33.883293443540197</v>
      </c>
      <c r="AE34" s="42">
        <v>77.948765171087402</v>
      </c>
      <c r="AF34" s="42">
        <v>318.00758318665999</v>
      </c>
      <c r="AG34" s="42">
        <v>313.64499961945103</v>
      </c>
      <c r="AH34" s="42">
        <v>238.17508452544899</v>
      </c>
      <c r="AI34" s="42">
        <v>110.864268045299</v>
      </c>
      <c r="AJ34" s="42">
        <v>84.045165501771294</v>
      </c>
      <c r="AK34" s="42">
        <v>89.852482277346695</v>
      </c>
      <c r="AL34" s="42">
        <v>2.60749027872538</v>
      </c>
      <c r="AM34" s="42">
        <v>109.29625415804399</v>
      </c>
      <c r="AN34" s="42">
        <v>101.178517834121</v>
      </c>
      <c r="AO34" s="42">
        <v>61.7942068613239</v>
      </c>
      <c r="AP34" s="42">
        <v>142.034677506815</v>
      </c>
      <c r="AQ34" s="42">
        <v>27.108979477520201</v>
      </c>
      <c r="AR34" s="42">
        <v>129.68952518874499</v>
      </c>
      <c r="AS34" s="42">
        <v>130.276589191894</v>
      </c>
      <c r="AT34" s="42">
        <v>79.123036850307798</v>
      </c>
      <c r="AU34" s="42">
        <v>132.83626069728899</v>
      </c>
      <c r="AV34" s="42">
        <v>96.655075675757402</v>
      </c>
      <c r="AW34" s="42">
        <v>90.710207230068804</v>
      </c>
      <c r="AX34" s="42">
        <v>10.1655678722954</v>
      </c>
      <c r="AY34" s="42">
        <v>15.919167681366799</v>
      </c>
      <c r="AZ34" s="42">
        <v>1430.55186720958</v>
      </c>
      <c r="BA34" s="42">
        <v>80.869027069630803</v>
      </c>
      <c r="BB34" s="42">
        <v>29.6754247426774</v>
      </c>
      <c r="BC34" s="42">
        <v>91.910773340111405</v>
      </c>
      <c r="BD34" s="42">
        <v>185.93256895137901</v>
      </c>
      <c r="BE34" s="42">
        <v>135.049466114067</v>
      </c>
      <c r="BF34" s="42">
        <v>395.06624187017502</v>
      </c>
    </row>
    <row r="35" spans="1:79" x14ac:dyDescent="0.2">
      <c r="A35" s="42" t="s">
        <v>2552</v>
      </c>
      <c r="B35" s="42" t="s">
        <v>2591</v>
      </c>
      <c r="C35" s="42">
        <v>565.46671480505904</v>
      </c>
      <c r="D35" s="42">
        <v>7.4058368222633897</v>
      </c>
      <c r="E35" s="42">
        <v>12.6755063623255</v>
      </c>
      <c r="F35" s="42">
        <v>18.237793786856301</v>
      </c>
      <c r="G35" s="42">
        <v>14.493464564102</v>
      </c>
      <c r="H35" s="42">
        <v>21.252586775298401</v>
      </c>
      <c r="I35" s="42">
        <v>15.807549523876499</v>
      </c>
      <c r="J35" s="42">
        <v>14.3963737714936</v>
      </c>
      <c r="K35" s="42">
        <v>253.969723397179</v>
      </c>
      <c r="L35" s="42">
        <v>185.35506272876299</v>
      </c>
      <c r="M35" s="42">
        <v>536.63426035453006</v>
      </c>
      <c r="N35" s="42">
        <v>144.97209849965699</v>
      </c>
      <c r="O35" s="42">
        <v>155.007203388346</v>
      </c>
      <c r="P35" s="42">
        <v>26.2758399851284</v>
      </c>
      <c r="Q35" s="42">
        <v>316.22484805163299</v>
      </c>
      <c r="R35" s="42">
        <v>20.988136334436099</v>
      </c>
      <c r="S35" s="42">
        <v>6.8759076213537602</v>
      </c>
      <c r="T35" s="42">
        <v>492.27545545573201</v>
      </c>
      <c r="U35" s="42">
        <v>106.480993112237</v>
      </c>
      <c r="V35" s="42">
        <v>154.37382125616901</v>
      </c>
      <c r="W35" s="42">
        <v>409.61530846709002</v>
      </c>
      <c r="X35" s="42">
        <v>426.47929910263099</v>
      </c>
      <c r="Y35" s="42">
        <v>679.149232630661</v>
      </c>
      <c r="Z35" s="42">
        <v>152.880404176089</v>
      </c>
      <c r="AA35" s="42">
        <v>1585.7734739667401</v>
      </c>
      <c r="AB35" s="42">
        <v>1436.2844362143301</v>
      </c>
      <c r="AC35" s="42">
        <v>325.670356409249</v>
      </c>
      <c r="AD35" s="42">
        <v>180.23620915529301</v>
      </c>
      <c r="AE35" s="42">
        <v>420.76852029780599</v>
      </c>
      <c r="AF35" s="42">
        <v>147.867038917846</v>
      </c>
      <c r="AG35" s="42">
        <v>196.706954036555</v>
      </c>
      <c r="AH35" s="42">
        <v>131.78023355928201</v>
      </c>
      <c r="AI35" s="42">
        <v>297.44346054577898</v>
      </c>
      <c r="AJ35" s="42">
        <v>392.01853912817103</v>
      </c>
      <c r="AK35" s="42">
        <v>461.62510330255498</v>
      </c>
      <c r="AL35" s="42">
        <v>15.9806451306592</v>
      </c>
      <c r="AM35" s="42">
        <v>524.84439790277895</v>
      </c>
      <c r="AN35" s="42">
        <v>479.95931542778698</v>
      </c>
      <c r="AO35" s="42">
        <v>439.89355501415298</v>
      </c>
      <c r="AP35" s="42">
        <v>689.98344435852005</v>
      </c>
      <c r="AQ35" s="42">
        <v>81.691583480121196</v>
      </c>
      <c r="AR35" s="42">
        <v>843.11974509848301</v>
      </c>
      <c r="AS35" s="42">
        <v>1027.74280038897</v>
      </c>
      <c r="AT35" s="42">
        <v>305.33072817349199</v>
      </c>
      <c r="AU35" s="42">
        <v>382.72361363968298</v>
      </c>
      <c r="AV35" s="42">
        <v>519.27718647161203</v>
      </c>
      <c r="AW35" s="42">
        <v>368.986043075716</v>
      </c>
      <c r="AX35" s="42">
        <v>54.415681697970697</v>
      </c>
      <c r="AY35" s="42">
        <v>122.380203447402</v>
      </c>
      <c r="AZ35" s="42">
        <v>301.60860604466302</v>
      </c>
      <c r="BA35" s="42">
        <v>561.25941596293001</v>
      </c>
      <c r="BB35" s="42">
        <v>181.43256690117801</v>
      </c>
      <c r="BC35" s="42">
        <v>529.52726323389595</v>
      </c>
      <c r="BD35" s="42">
        <v>684.57779401856806</v>
      </c>
      <c r="BE35" s="42">
        <v>531.96958995488706</v>
      </c>
      <c r="BF35" s="42">
        <v>1022.90400582443</v>
      </c>
    </row>
    <row r="36" spans="1:79" x14ac:dyDescent="0.2">
      <c r="A36" s="42" t="s">
        <v>2552</v>
      </c>
      <c r="B36" s="42" t="s">
        <v>2470</v>
      </c>
      <c r="C36" s="42">
        <v>1.83302175113799</v>
      </c>
      <c r="D36" s="42">
        <v>9.4917264129147097E-2</v>
      </c>
      <c r="E36" s="42">
        <v>1.48729068252988E-2</v>
      </c>
      <c r="F36" s="42">
        <v>0.35000581176170897</v>
      </c>
      <c r="G36" s="42">
        <v>0.35119828192875402</v>
      </c>
      <c r="H36" s="42">
        <v>0.468601793814028</v>
      </c>
      <c r="I36" s="42">
        <v>0.33572640658476799</v>
      </c>
      <c r="J36" s="42">
        <v>0.25488630775159399</v>
      </c>
      <c r="K36" s="42">
        <v>0.43773839804173098</v>
      </c>
      <c r="L36" s="42">
        <v>0.32461842406120001</v>
      </c>
      <c r="M36" s="42">
        <v>0.78169568154820901</v>
      </c>
      <c r="N36" s="42">
        <v>0.39589835725334699</v>
      </c>
      <c r="O36" s="42">
        <v>0.49788003183699198</v>
      </c>
      <c r="P36" s="42">
        <v>0.22678758713462499</v>
      </c>
      <c r="Q36" s="42">
        <v>0.65447791833281599</v>
      </c>
      <c r="R36" s="42">
        <v>0.27694952724252903</v>
      </c>
      <c r="S36" s="42">
        <v>0.31111279492717803</v>
      </c>
      <c r="T36" s="42">
        <v>0.791902475078332</v>
      </c>
      <c r="U36" s="42">
        <v>0.41906193749932003</v>
      </c>
      <c r="V36" s="42">
        <v>0.30552461443870699</v>
      </c>
      <c r="W36" s="42">
        <v>0.71924996121146201</v>
      </c>
      <c r="X36" s="42">
        <v>0.59790800348577</v>
      </c>
      <c r="Y36" s="42">
        <v>6.8793379451207901</v>
      </c>
      <c r="Z36" s="42">
        <v>1.5698256385932601</v>
      </c>
      <c r="AA36" s="42">
        <v>4.6137480489664302</v>
      </c>
      <c r="AB36" s="42">
        <v>3.4171057981320199</v>
      </c>
      <c r="AC36" s="42">
        <v>0.75560202295604295</v>
      </c>
      <c r="AD36" s="42">
        <v>0.53745203638761796</v>
      </c>
      <c r="AE36" s="42">
        <v>0.88784953422038904</v>
      </c>
      <c r="AF36" s="42">
        <v>828.78232858978902</v>
      </c>
      <c r="AG36" s="42">
        <v>1059.0049906480001</v>
      </c>
      <c r="AH36" s="42">
        <v>481.80959158903499</v>
      </c>
      <c r="AI36" s="42">
        <v>0.96490013918867401</v>
      </c>
      <c r="AJ36" s="42">
        <v>1.14391674213899</v>
      </c>
      <c r="AK36" s="42">
        <v>1.7751585239512899</v>
      </c>
      <c r="AL36" s="42">
        <v>0.13578033797992201</v>
      </c>
      <c r="AM36" s="42">
        <v>0.968754931631989</v>
      </c>
      <c r="AN36" s="42">
        <v>0.87350556520245504</v>
      </c>
      <c r="AO36" s="42">
        <v>0.73518238096503996</v>
      </c>
      <c r="AP36" s="42">
        <v>1.4124276828829301</v>
      </c>
      <c r="AQ36" s="42">
        <v>0.43877733054208901</v>
      </c>
      <c r="AR36" s="42">
        <v>1.41659654621653</v>
      </c>
      <c r="AS36" s="42">
        <v>1.42415174045714</v>
      </c>
      <c r="AT36" s="42">
        <v>0.87027737537279104</v>
      </c>
      <c r="AU36" s="42">
        <v>8.0507794750132504</v>
      </c>
      <c r="AV36" s="42">
        <v>1.0171439811295599</v>
      </c>
      <c r="AW36" s="42">
        <v>0.998574093114315</v>
      </c>
      <c r="AX36" s="42">
        <v>0.18201159925337301</v>
      </c>
      <c r="AY36" s="42">
        <v>0.431593911793753</v>
      </c>
      <c r="AZ36" s="42">
        <v>963.57516019356603</v>
      </c>
      <c r="BA36" s="42">
        <v>0.93731024300169397</v>
      </c>
      <c r="BB36" s="42">
        <v>0.62564599330593296</v>
      </c>
      <c r="BC36" s="42">
        <v>1.1819303787183599</v>
      </c>
      <c r="BD36" s="42">
        <v>1.8108628182068001</v>
      </c>
      <c r="BE36" s="42">
        <v>1.3840419430259401</v>
      </c>
      <c r="BF36" s="42">
        <v>4.0993000773283796</v>
      </c>
    </row>
    <row r="37" spans="1:79" x14ac:dyDescent="0.2">
      <c r="A37" s="42" t="s">
        <v>2552</v>
      </c>
      <c r="B37" s="42" t="s">
        <v>2479</v>
      </c>
      <c r="C37" s="42">
        <v>2.8491998016127602</v>
      </c>
      <c r="D37" s="42">
        <v>8.0983275890366704E-2</v>
      </c>
      <c r="E37" s="42">
        <v>3.0230703108791002E-2</v>
      </c>
      <c r="F37" s="42">
        <v>0.26385319094154602</v>
      </c>
      <c r="G37" s="42">
        <v>0.217681446953638</v>
      </c>
      <c r="H37" s="42">
        <v>0.38479124361197398</v>
      </c>
      <c r="I37" s="42">
        <v>0.24982811395646801</v>
      </c>
      <c r="J37" s="42">
        <v>0.160306583940555</v>
      </c>
      <c r="K37" s="42">
        <v>0.45518856321531997</v>
      </c>
      <c r="L37" s="42">
        <v>0.50748433869282195</v>
      </c>
      <c r="M37" s="42">
        <v>1.0884259982092499</v>
      </c>
      <c r="N37" s="42">
        <v>0.55582192023596999</v>
      </c>
      <c r="O37" s="42">
        <v>0.570969712317274</v>
      </c>
      <c r="P37" s="42">
        <v>0.15737317297883499</v>
      </c>
      <c r="Q37" s="42">
        <v>0.74077886842501295</v>
      </c>
      <c r="R37" s="42">
        <v>0.17195369916477299</v>
      </c>
      <c r="S37" s="42">
        <v>0.25575647038294402</v>
      </c>
      <c r="T37" s="42">
        <v>1.1467765402769501</v>
      </c>
      <c r="U37" s="42">
        <v>0.40095423232758798</v>
      </c>
      <c r="V37" s="42">
        <v>0.40401543846982901</v>
      </c>
      <c r="W37" s="42">
        <v>1.0513138966612099</v>
      </c>
      <c r="X37" s="42">
        <v>0.92880867848374904</v>
      </c>
      <c r="Y37" s="42">
        <v>19.338913546115101</v>
      </c>
      <c r="Z37" s="42">
        <v>3.4658489917770501</v>
      </c>
      <c r="AA37" s="42">
        <v>7.4382024862057996</v>
      </c>
      <c r="AB37" s="42">
        <v>5.03402391880394</v>
      </c>
      <c r="AC37" s="42">
        <v>1.20548671830278</v>
      </c>
      <c r="AD37" s="42">
        <v>0.74879675355157105</v>
      </c>
      <c r="AE37" s="42">
        <v>1.4920086267953501</v>
      </c>
      <c r="AF37" s="42">
        <v>12660.1226150198</v>
      </c>
      <c r="AG37" s="42">
        <v>10517.5319917289</v>
      </c>
      <c r="AH37" s="42">
        <v>2271.8513801281902</v>
      </c>
      <c r="AI37" s="42">
        <v>1.93658937541339</v>
      </c>
      <c r="AJ37" s="42">
        <v>3.6197741628672402</v>
      </c>
      <c r="AK37" s="42">
        <v>10.4353341510449</v>
      </c>
      <c r="AL37" s="42">
        <v>0.115103901733294</v>
      </c>
      <c r="AM37" s="42">
        <v>1.6870491599801201</v>
      </c>
      <c r="AN37" s="42">
        <v>1.7610320389877401</v>
      </c>
      <c r="AO37" s="42">
        <v>1.12608605807086</v>
      </c>
      <c r="AP37" s="42">
        <v>2.3679110572842101</v>
      </c>
      <c r="AQ37" s="42">
        <v>0.55643674188214298</v>
      </c>
      <c r="AR37" s="42">
        <v>2.30074848129847</v>
      </c>
      <c r="AS37" s="42">
        <v>2.1853418849492199</v>
      </c>
      <c r="AT37" s="42">
        <v>1.2909357057219699</v>
      </c>
      <c r="AU37" s="42">
        <v>2.3473280392684299</v>
      </c>
      <c r="AV37" s="42">
        <v>1.5597873216079501</v>
      </c>
      <c r="AW37" s="42">
        <v>1.83161984874772</v>
      </c>
      <c r="AX37" s="42">
        <v>0.16641196227055599</v>
      </c>
      <c r="AY37" s="42">
        <v>0.37485982816886099</v>
      </c>
      <c r="AZ37" s="42">
        <v>29.675252103764102</v>
      </c>
      <c r="BA37" s="42">
        <v>1.50127037986973</v>
      </c>
      <c r="BB37" s="42">
        <v>0.93845035001461896</v>
      </c>
      <c r="BC37" s="42">
        <v>1.8504042027358301</v>
      </c>
      <c r="BD37" s="42">
        <v>2.9749724779828899</v>
      </c>
      <c r="BE37" s="42">
        <v>2.32963673032959</v>
      </c>
      <c r="BF37" s="42">
        <v>7.71208187572475</v>
      </c>
    </row>
    <row r="38" spans="1:79" x14ac:dyDescent="0.2">
      <c r="A38" s="42" t="s">
        <v>2552</v>
      </c>
      <c r="B38" s="42" t="s">
        <v>2469</v>
      </c>
      <c r="C38" s="42">
        <v>11.393158222809699</v>
      </c>
      <c r="D38" s="42">
        <v>2.4582581492826598</v>
      </c>
      <c r="E38" s="42">
        <v>1.6013187713262</v>
      </c>
      <c r="F38" s="42">
        <v>5.5722452268948199</v>
      </c>
      <c r="G38" s="42">
        <v>4.4251624298356802</v>
      </c>
      <c r="H38" s="42">
        <v>5.8803949888877503</v>
      </c>
      <c r="I38" s="42">
        <v>4.8577041049109804</v>
      </c>
      <c r="J38" s="42">
        <v>3.62918847963418</v>
      </c>
      <c r="K38" s="42">
        <v>5.8538285987131902</v>
      </c>
      <c r="L38" s="42">
        <v>4.3131066805047498</v>
      </c>
      <c r="M38" s="42">
        <v>7.7847119106184399</v>
      </c>
      <c r="N38" s="42">
        <v>6.69572298631482</v>
      </c>
      <c r="O38" s="42">
        <v>6.9885764905451504</v>
      </c>
      <c r="P38" s="42">
        <v>3.4372045647217</v>
      </c>
      <c r="Q38" s="42">
        <v>8.2402257573846001</v>
      </c>
      <c r="R38" s="42">
        <v>4.4600648688428404</v>
      </c>
      <c r="S38" s="42">
        <v>5.7916465228653804</v>
      </c>
      <c r="T38" s="42">
        <v>7.0202876117443802</v>
      </c>
      <c r="U38" s="42">
        <v>5.8062875212284801</v>
      </c>
      <c r="V38" s="42">
        <v>4.3359704447550698</v>
      </c>
      <c r="W38" s="42">
        <v>6.7001861116088604</v>
      </c>
      <c r="X38" s="42">
        <v>5.0683742846281801</v>
      </c>
      <c r="Y38" s="42">
        <v>20.094582454095701</v>
      </c>
      <c r="Z38" s="42">
        <v>11.0424548781567</v>
      </c>
      <c r="AA38" s="42">
        <v>20.521837981445199</v>
      </c>
      <c r="AB38" s="42">
        <v>16.4683791716343</v>
      </c>
      <c r="AC38" s="42">
        <v>5.87375359117698</v>
      </c>
      <c r="AD38" s="42">
        <v>6.3471811143934103</v>
      </c>
      <c r="AE38" s="42">
        <v>10.0715718243772</v>
      </c>
      <c r="AF38" s="42">
        <v>3542.5059748486901</v>
      </c>
      <c r="AG38" s="42">
        <v>22383.158251008201</v>
      </c>
      <c r="AH38" s="42">
        <v>70437.950102731702</v>
      </c>
      <c r="AI38" s="42">
        <v>6.1623291497780803</v>
      </c>
      <c r="AJ38" s="42">
        <v>10.387181384444601</v>
      </c>
      <c r="AK38" s="42">
        <v>14.7006678538906</v>
      </c>
      <c r="AL38" s="42">
        <v>2.4657231323400599</v>
      </c>
      <c r="AM38" s="42">
        <v>6.9097364981064002</v>
      </c>
      <c r="AN38" s="42">
        <v>6.7466888380022896</v>
      </c>
      <c r="AO38" s="42">
        <v>6.1214201779988198</v>
      </c>
      <c r="AP38" s="42">
        <v>9.7905761591966396</v>
      </c>
      <c r="AQ38" s="42">
        <v>5.4154231090202503</v>
      </c>
      <c r="AR38" s="42">
        <v>10.107464765435401</v>
      </c>
      <c r="AS38" s="42">
        <v>9.6593976448549306</v>
      </c>
      <c r="AT38" s="42">
        <v>7.40745559028242</v>
      </c>
      <c r="AU38" s="42">
        <v>11.125400689531601</v>
      </c>
      <c r="AV38" s="42">
        <v>5.7927450113586501</v>
      </c>
      <c r="AW38" s="42">
        <v>6.3650872964305503</v>
      </c>
      <c r="AX38" s="42">
        <v>4.8610502032406098</v>
      </c>
      <c r="AY38" s="42">
        <v>6.8704504531117898</v>
      </c>
      <c r="AZ38" s="42">
        <v>53.426688122004897</v>
      </c>
      <c r="BA38" s="42">
        <v>9.0926399393453394</v>
      </c>
      <c r="BB38" s="42">
        <v>7.8517433021314602</v>
      </c>
      <c r="BC38" s="42">
        <v>9.3181860363962894</v>
      </c>
      <c r="BD38" s="42">
        <v>10.3705369919136</v>
      </c>
      <c r="BE38" s="42">
        <v>8.7993971797583903</v>
      </c>
      <c r="BF38" s="42">
        <v>20.455577236008502</v>
      </c>
    </row>
    <row r="39" spans="1:79" x14ac:dyDescent="0.2">
      <c r="A39" s="42" t="s">
        <v>2552</v>
      </c>
      <c r="B39" s="42" t="s">
        <v>2478</v>
      </c>
      <c r="C39" s="42">
        <v>3.67568189152031</v>
      </c>
      <c r="D39" s="42">
        <v>0.21276282188602699</v>
      </c>
      <c r="E39" s="42">
        <v>5.7527612843808598E-2</v>
      </c>
      <c r="F39" s="42">
        <v>1.0927068599527301</v>
      </c>
      <c r="G39" s="42">
        <v>0.844165869853434</v>
      </c>
      <c r="H39" s="42">
        <v>1.8967362550989399</v>
      </c>
      <c r="I39" s="42">
        <v>0.839794645001117</v>
      </c>
      <c r="J39" s="42">
        <v>1.04065705909769</v>
      </c>
      <c r="K39" s="42">
        <v>0.51045812958830805</v>
      </c>
      <c r="L39" s="42">
        <v>0.43337257127055501</v>
      </c>
      <c r="M39" s="42">
        <v>0.48431419741276199</v>
      </c>
      <c r="N39" s="42">
        <v>0.62454879876604996</v>
      </c>
      <c r="O39" s="42">
        <v>0.38967620034164102</v>
      </c>
      <c r="P39" s="42">
        <v>0.166874417407365</v>
      </c>
      <c r="Q39" s="42">
        <v>0.289292654344523</v>
      </c>
      <c r="R39" s="42">
        <v>0.19864486094806</v>
      </c>
      <c r="S39" s="42">
        <v>0.148503756996548</v>
      </c>
      <c r="T39" s="42">
        <v>0.54233942353695497</v>
      </c>
      <c r="U39" s="42">
        <v>0.50271402716960201</v>
      </c>
      <c r="V39" s="42">
        <v>0.37722914299886501</v>
      </c>
      <c r="W39" s="42">
        <v>1.2719503772105201</v>
      </c>
      <c r="X39" s="42">
        <v>0.38447545281919998</v>
      </c>
      <c r="Y39" s="42">
        <v>7.4262320129816901</v>
      </c>
      <c r="Z39" s="42">
        <v>1.17420414267844</v>
      </c>
      <c r="AA39" s="42">
        <v>2.6683682189717701</v>
      </c>
      <c r="AB39" s="42">
        <v>1.80359414105867</v>
      </c>
      <c r="AC39" s="42">
        <v>0.416935675749604</v>
      </c>
      <c r="AD39" s="42">
        <v>0.71605469341795502</v>
      </c>
      <c r="AE39" s="42">
        <v>0.72020432134580603</v>
      </c>
      <c r="AF39" s="42">
        <v>1541.81110064421</v>
      </c>
      <c r="AG39" s="42">
        <v>1168.49818012796</v>
      </c>
      <c r="AH39" s="42">
        <v>4884.49587927008</v>
      </c>
      <c r="AI39" s="42">
        <v>3.1416176691379198</v>
      </c>
      <c r="AJ39" s="42">
        <v>1.35711029229969</v>
      </c>
      <c r="AK39" s="42">
        <v>1.78793120124048</v>
      </c>
      <c r="AL39" s="42">
        <v>0.30981449932731397</v>
      </c>
      <c r="AM39" s="42">
        <v>0.98401923269652902</v>
      </c>
      <c r="AN39" s="42">
        <v>0.50642672917103704</v>
      </c>
      <c r="AO39" s="42">
        <v>0.671001999014885</v>
      </c>
      <c r="AP39" s="42">
        <v>1.54390660206064</v>
      </c>
      <c r="AQ39" s="42">
        <v>0.41482986559252499</v>
      </c>
      <c r="AR39" s="42">
        <v>0.56272983306062696</v>
      </c>
      <c r="AS39" s="42">
        <v>1.0279516477524999</v>
      </c>
      <c r="AT39" s="42">
        <v>0.58392829172236804</v>
      </c>
      <c r="AU39" s="42">
        <v>2.0591124032011998</v>
      </c>
      <c r="AV39" s="42">
        <v>0.42093581819278802</v>
      </c>
      <c r="AW39" s="42">
        <v>0.50401011359826697</v>
      </c>
      <c r="AX39" s="42">
        <v>0.40958024173808999</v>
      </c>
      <c r="AY39" s="42">
        <v>0.81716080915982503</v>
      </c>
      <c r="AZ39" s="42">
        <v>4.5499162423467103</v>
      </c>
      <c r="BA39" s="42">
        <v>1.64887330940646</v>
      </c>
      <c r="BB39" s="42">
        <v>2.0725857423312601</v>
      </c>
      <c r="BC39" s="42">
        <v>4.5664791055169101</v>
      </c>
      <c r="BD39" s="42">
        <v>1.95469695944343</v>
      </c>
      <c r="BE39" s="42">
        <v>1.3147222269432199</v>
      </c>
      <c r="BF39" s="42">
        <v>4.1274531724902603</v>
      </c>
    </row>
    <row r="40" spans="1:79" x14ac:dyDescent="0.2">
      <c r="A40" s="42" t="s">
        <v>2552</v>
      </c>
      <c r="B40" s="42" t="s">
        <v>2477</v>
      </c>
      <c r="C40" s="42">
        <v>0.55227050282276202</v>
      </c>
      <c r="D40" s="42">
        <v>6.5200362415536603E-2</v>
      </c>
      <c r="E40" s="42">
        <v>2.6112501375578901E-2</v>
      </c>
      <c r="F40" s="42">
        <v>0.32095970821080599</v>
      </c>
      <c r="G40" s="42">
        <v>0.23803417563147899</v>
      </c>
      <c r="H40" s="42">
        <v>0.35411968762364199</v>
      </c>
      <c r="I40" s="42">
        <v>0.22189428686594001</v>
      </c>
      <c r="J40" s="42">
        <v>0.18877100941883099</v>
      </c>
      <c r="K40" s="42">
        <v>0.19288019531919601</v>
      </c>
      <c r="L40" s="42">
        <v>0.12936161076313701</v>
      </c>
      <c r="M40" s="42">
        <v>0.28974919813002797</v>
      </c>
      <c r="N40" s="42">
        <v>0.25591244450085998</v>
      </c>
      <c r="O40" s="42">
        <v>0.34687196539836901</v>
      </c>
      <c r="P40" s="42">
        <v>0.19299650989766201</v>
      </c>
      <c r="Q40" s="42">
        <v>0.32742569961988599</v>
      </c>
      <c r="R40" s="42">
        <v>0.21250604576236201</v>
      </c>
      <c r="S40" s="42">
        <v>0.247861194724944</v>
      </c>
      <c r="T40" s="42">
        <v>0.26454515709219301</v>
      </c>
      <c r="U40" s="42">
        <v>0.26834851005483801</v>
      </c>
      <c r="V40" s="42">
        <v>0.175509486083535</v>
      </c>
      <c r="W40" s="42">
        <v>0.26245215101223601</v>
      </c>
      <c r="X40" s="42">
        <v>0.15699369584070899</v>
      </c>
      <c r="Y40" s="42">
        <v>0.53465787385302499</v>
      </c>
      <c r="Z40" s="42">
        <v>0.21399809716690399</v>
      </c>
      <c r="AA40" s="42">
        <v>0.58235669833812997</v>
      </c>
      <c r="AB40" s="42">
        <v>0.71339066027847098</v>
      </c>
      <c r="AC40" s="42">
        <v>0.199380898753719</v>
      </c>
      <c r="AD40" s="42">
        <v>0.20427003588817699</v>
      </c>
      <c r="AE40" s="42">
        <v>0.32360938315166998</v>
      </c>
      <c r="AF40" s="42">
        <v>27.885316078313501</v>
      </c>
      <c r="AG40" s="42">
        <v>289.54627561160697</v>
      </c>
      <c r="AH40" s="42">
        <v>3056.2226659794801</v>
      </c>
      <c r="AI40" s="42">
        <v>0.194422736089821</v>
      </c>
      <c r="AJ40" s="42">
        <v>0.43181895939607801</v>
      </c>
      <c r="AK40" s="42">
        <v>0.610316229895431</v>
      </c>
      <c r="AL40" s="42">
        <v>9.8118755662223001E-2</v>
      </c>
      <c r="AM40" s="42">
        <v>0.13812728187998499</v>
      </c>
      <c r="AN40" s="42">
        <v>0.15040976675607801</v>
      </c>
      <c r="AO40" s="42">
        <v>0.27622453547270398</v>
      </c>
      <c r="AP40" s="42">
        <v>0.27636898189467901</v>
      </c>
      <c r="AQ40" s="42">
        <v>0.41364247632726697</v>
      </c>
      <c r="AR40" s="42">
        <v>0.28704568903796301</v>
      </c>
      <c r="AS40" s="42">
        <v>0.24822266277448801</v>
      </c>
      <c r="AT40" s="42">
        <v>0.41800880559963599</v>
      </c>
      <c r="AU40" s="42">
        <v>0.49881715782456099</v>
      </c>
      <c r="AV40" s="42">
        <v>0.22780378787227801</v>
      </c>
      <c r="AW40" s="42">
        <v>0.29255464683120802</v>
      </c>
      <c r="AX40" s="42">
        <v>0.14235800463625101</v>
      </c>
      <c r="AY40" s="42">
        <v>0.26943615541684002</v>
      </c>
      <c r="AZ40" s="42">
        <v>0.72004895860209805</v>
      </c>
      <c r="BA40" s="42">
        <v>0.36012706230706298</v>
      </c>
      <c r="BB40" s="42">
        <v>0.474524524792728</v>
      </c>
      <c r="BC40" s="42">
        <v>0.34145845699870297</v>
      </c>
      <c r="BD40" s="42">
        <v>0.41998827613093997</v>
      </c>
      <c r="BE40" s="42">
        <v>0.35223171588771501</v>
      </c>
      <c r="BF40" s="42">
        <v>0.81335477170376802</v>
      </c>
    </row>
    <row r="41" spans="1:79" x14ac:dyDescent="0.2">
      <c r="A41" s="42" t="s">
        <v>2552</v>
      </c>
      <c r="B41" s="42" t="s">
        <v>2468</v>
      </c>
      <c r="C41" s="42">
        <v>495.29011343150501</v>
      </c>
      <c r="D41" s="42">
        <v>2.6378162307358499</v>
      </c>
      <c r="E41" s="42">
        <v>0.127444976998487</v>
      </c>
      <c r="F41" s="42">
        <v>6.2735230025818201</v>
      </c>
      <c r="G41" s="42">
        <v>5.53121026851605</v>
      </c>
      <c r="H41" s="42">
        <v>8.4924683094379994</v>
      </c>
      <c r="I41" s="42">
        <v>6.1076247314999703</v>
      </c>
      <c r="J41" s="42">
        <v>4.74873163380673</v>
      </c>
      <c r="K41" s="42">
        <v>11.93795395932</v>
      </c>
      <c r="L41" s="42">
        <v>83.032037168708698</v>
      </c>
      <c r="M41" s="42">
        <v>96.725197101934697</v>
      </c>
      <c r="N41" s="42">
        <v>9.0189055935283395</v>
      </c>
      <c r="O41" s="42">
        <v>14.097674372856501</v>
      </c>
      <c r="P41" s="42">
        <v>29.929112705710899</v>
      </c>
      <c r="Q41" s="42">
        <v>59.269867294108501</v>
      </c>
      <c r="R41" s="42">
        <v>6.8529870161016104</v>
      </c>
      <c r="S41" s="42">
        <v>11.942576755672199</v>
      </c>
      <c r="T41" s="42">
        <v>8.6010831888458092</v>
      </c>
      <c r="U41" s="42">
        <v>16.999769610946601</v>
      </c>
      <c r="V41" s="42">
        <v>10.721415231906001</v>
      </c>
      <c r="W41" s="42">
        <v>54.972157277516096</v>
      </c>
      <c r="X41" s="42">
        <v>98.529615610499803</v>
      </c>
      <c r="Y41" s="42">
        <v>199.90623413980001</v>
      </c>
      <c r="Z41" s="42">
        <v>5.8192828129848699</v>
      </c>
      <c r="AA41" s="42">
        <v>120.580674163757</v>
      </c>
      <c r="AB41" s="42">
        <v>23.456700119006001</v>
      </c>
      <c r="AC41" s="42">
        <v>62.358152825830501</v>
      </c>
      <c r="AD41" s="42">
        <v>14.409827668614501</v>
      </c>
      <c r="AE41" s="42">
        <v>14.8828862987883</v>
      </c>
      <c r="AF41" s="42">
        <v>30.242033501052799</v>
      </c>
      <c r="AG41" s="42">
        <v>27.505741109147099</v>
      </c>
      <c r="AH41" s="42">
        <v>42.7528144218359</v>
      </c>
      <c r="AI41" s="42">
        <v>13.972675022057301</v>
      </c>
      <c r="AJ41" s="42">
        <v>9.0826825812973198</v>
      </c>
      <c r="AK41" s="42">
        <v>11.569926684987401</v>
      </c>
      <c r="AL41" s="42">
        <v>3.3448533139086001</v>
      </c>
      <c r="AM41" s="42">
        <v>22.801327786987599</v>
      </c>
      <c r="AN41" s="42">
        <v>491.53891964683203</v>
      </c>
      <c r="AO41" s="42">
        <v>21.331552452695</v>
      </c>
      <c r="AP41" s="42">
        <v>19.778239813239999</v>
      </c>
      <c r="AQ41" s="42">
        <v>6.83891028109029</v>
      </c>
      <c r="AR41" s="42">
        <v>57.300196182649401</v>
      </c>
      <c r="AS41" s="42">
        <v>40.038446337095102</v>
      </c>
      <c r="AT41" s="42">
        <v>35.689463344414001</v>
      </c>
      <c r="AU41" s="42">
        <v>16.175577804609901</v>
      </c>
      <c r="AV41" s="42">
        <v>35.698763432755001</v>
      </c>
      <c r="AW41" s="42">
        <v>42.206059639664801</v>
      </c>
      <c r="AX41" s="42">
        <v>6.9155986614407796</v>
      </c>
      <c r="AY41" s="42">
        <v>13.1661452689107</v>
      </c>
      <c r="AZ41" s="42">
        <v>29.397191143980901</v>
      </c>
      <c r="BA41" s="42">
        <v>59.999570553588299</v>
      </c>
      <c r="BB41" s="42">
        <v>24.978571405740102</v>
      </c>
      <c r="BC41" s="42">
        <v>158.846177404326</v>
      </c>
      <c r="BD41" s="42">
        <v>24.152715583007399</v>
      </c>
      <c r="BE41" s="42">
        <v>21.3115434240399</v>
      </c>
      <c r="BF41" s="42">
        <v>68.887196287774302</v>
      </c>
    </row>
    <row r="42" spans="1:79" x14ac:dyDescent="0.2">
      <c r="A42" s="42" t="s">
        <v>2552</v>
      </c>
      <c r="B42" s="42" t="s">
        <v>2467</v>
      </c>
      <c r="C42" s="42">
        <v>947.49518878076697</v>
      </c>
      <c r="D42" s="42">
        <v>447.50081177389001</v>
      </c>
      <c r="E42" s="42">
        <v>52.527444219478497</v>
      </c>
      <c r="F42" s="42">
        <v>727.06517162968203</v>
      </c>
      <c r="G42" s="42">
        <v>1309.2207705012499</v>
      </c>
      <c r="H42" s="42">
        <v>1899.72550077498</v>
      </c>
      <c r="I42" s="42">
        <v>1104.04950384075</v>
      </c>
      <c r="J42" s="42">
        <v>405.51629033130598</v>
      </c>
      <c r="K42" s="42">
        <v>538.08158617619904</v>
      </c>
      <c r="L42" s="42">
        <v>304.13948859494201</v>
      </c>
      <c r="M42" s="42">
        <v>809.05435235064601</v>
      </c>
      <c r="N42" s="42">
        <v>707.92708162119902</v>
      </c>
      <c r="O42" s="42">
        <v>954.91670856845894</v>
      </c>
      <c r="P42" s="42">
        <v>365.77985372853499</v>
      </c>
      <c r="Q42" s="42">
        <v>457.14973267251798</v>
      </c>
      <c r="R42" s="42">
        <v>328.12243594950701</v>
      </c>
      <c r="S42" s="42">
        <v>707.86728787902302</v>
      </c>
      <c r="T42" s="42">
        <v>199.860172514428</v>
      </c>
      <c r="U42" s="42">
        <v>376.99237252840402</v>
      </c>
      <c r="V42" s="42">
        <v>339.14320806765198</v>
      </c>
      <c r="W42" s="42">
        <v>1063.46199767088</v>
      </c>
      <c r="X42" s="42">
        <v>600.6704791528</v>
      </c>
      <c r="Y42" s="42">
        <v>1095.92121965107</v>
      </c>
      <c r="Z42" s="42">
        <v>154.05927045879201</v>
      </c>
      <c r="AA42" s="42">
        <v>2260.9480385967499</v>
      </c>
      <c r="AB42" s="42">
        <v>616.54583527590501</v>
      </c>
      <c r="AC42" s="42">
        <v>217.10363410830101</v>
      </c>
      <c r="AD42" s="42">
        <v>332.39478031372801</v>
      </c>
      <c r="AE42" s="42">
        <v>513.77981026199996</v>
      </c>
      <c r="AF42" s="42">
        <v>10.036368844368999</v>
      </c>
      <c r="AG42" s="42">
        <v>7.8221801881458699</v>
      </c>
      <c r="AH42" s="42">
        <v>9.19095305539485</v>
      </c>
      <c r="AI42" s="42">
        <v>844.821641263694</v>
      </c>
      <c r="AJ42" s="42">
        <v>163.253184941109</v>
      </c>
      <c r="AK42" s="42">
        <v>378.44351409549301</v>
      </c>
      <c r="AL42" s="42">
        <v>108.597630630599</v>
      </c>
      <c r="AM42" s="42">
        <v>266.042624001749</v>
      </c>
      <c r="AN42" s="42">
        <v>196.61986570519201</v>
      </c>
      <c r="AO42" s="42">
        <v>339.17124664284501</v>
      </c>
      <c r="AP42" s="42">
        <v>257.26299968115097</v>
      </c>
      <c r="AQ42" s="42">
        <v>224.43022662010401</v>
      </c>
      <c r="AR42" s="42">
        <v>217.030217625223</v>
      </c>
      <c r="AS42" s="42">
        <v>524.59971318099701</v>
      </c>
      <c r="AT42" s="42">
        <v>272.76595935361598</v>
      </c>
      <c r="AU42" s="42">
        <v>698.74130337100803</v>
      </c>
      <c r="AV42" s="42">
        <v>288.60171744688103</v>
      </c>
      <c r="AW42" s="42">
        <v>297.162183305491</v>
      </c>
      <c r="AX42" s="42">
        <v>244.995700550728</v>
      </c>
      <c r="AY42" s="42">
        <v>3145.6555577036502</v>
      </c>
      <c r="AZ42" s="42">
        <v>2233.97300359784</v>
      </c>
      <c r="BA42" s="42">
        <v>1610.75452080335</v>
      </c>
      <c r="BB42" s="42">
        <v>2959.0705256719898</v>
      </c>
      <c r="BC42" s="42">
        <v>1100.01700620168</v>
      </c>
      <c r="BD42" s="42">
        <v>2027.67965658905</v>
      </c>
      <c r="BE42" s="42">
        <v>1173.6979110577299</v>
      </c>
      <c r="BF42" s="42">
        <v>1434.2895238538299</v>
      </c>
    </row>
    <row r="43" spans="1:79" x14ac:dyDescent="0.2">
      <c r="A43" s="42" t="s">
        <v>2552</v>
      </c>
      <c r="B43" s="42" t="s">
        <v>2466</v>
      </c>
      <c r="C43" s="42">
        <v>149.463869772593</v>
      </c>
      <c r="D43" s="42">
        <v>7.72335580985823</v>
      </c>
      <c r="E43" s="42">
        <v>3.0378772369581699</v>
      </c>
      <c r="F43" s="42">
        <v>136.036879843734</v>
      </c>
      <c r="G43" s="42">
        <v>28.856936534705699</v>
      </c>
      <c r="H43" s="42">
        <v>376.461995786827</v>
      </c>
      <c r="I43" s="42">
        <v>39.178602349299098</v>
      </c>
      <c r="J43" s="42">
        <v>115.96260892763399</v>
      </c>
      <c r="K43" s="42">
        <v>51.585126209137599</v>
      </c>
      <c r="L43" s="42">
        <v>24.442032799198401</v>
      </c>
      <c r="M43" s="42">
        <v>64.376153392251595</v>
      </c>
      <c r="N43" s="42">
        <v>37.121354230025901</v>
      </c>
      <c r="O43" s="42">
        <v>34.691924894491002</v>
      </c>
      <c r="P43" s="42">
        <v>88.901800191055102</v>
      </c>
      <c r="Q43" s="42">
        <v>39.422948868987298</v>
      </c>
      <c r="R43" s="42">
        <v>63.925891866015</v>
      </c>
      <c r="S43" s="42">
        <v>32.8478957911693</v>
      </c>
      <c r="T43" s="42">
        <v>35.845430698403</v>
      </c>
      <c r="U43" s="42">
        <v>64.481118141027906</v>
      </c>
      <c r="V43" s="42">
        <v>40.176499746519703</v>
      </c>
      <c r="W43" s="42">
        <v>76.5385487450135</v>
      </c>
      <c r="X43" s="42">
        <v>49.905394034350302</v>
      </c>
      <c r="Y43" s="42">
        <v>105.90419470467501</v>
      </c>
      <c r="Z43" s="42">
        <v>57.611048918211601</v>
      </c>
      <c r="AA43" s="42">
        <v>253.63015575019699</v>
      </c>
      <c r="AB43" s="42">
        <v>158.722032671948</v>
      </c>
      <c r="AC43" s="42">
        <v>46.355026124421897</v>
      </c>
      <c r="AD43" s="42">
        <v>34.986183328733098</v>
      </c>
      <c r="AE43" s="42">
        <v>57.215032540494903</v>
      </c>
      <c r="AF43" s="42">
        <v>33.587548963055099</v>
      </c>
      <c r="AG43" s="42">
        <v>5.5473138304972602</v>
      </c>
      <c r="AH43" s="42">
        <v>8.4889118681748208</v>
      </c>
      <c r="AI43" s="42">
        <v>157.14724990038499</v>
      </c>
      <c r="AJ43" s="42">
        <v>165.81081905749701</v>
      </c>
      <c r="AK43" s="42">
        <v>66.455869470170299</v>
      </c>
      <c r="AL43" s="42">
        <v>23.064228973195601</v>
      </c>
      <c r="AM43" s="42">
        <v>51.244174862043899</v>
      </c>
      <c r="AN43" s="42">
        <v>16.48422200557</v>
      </c>
      <c r="AO43" s="42">
        <v>44.0741312865376</v>
      </c>
      <c r="AP43" s="42">
        <v>130.966837746631</v>
      </c>
      <c r="AQ43" s="42">
        <v>40.327729153356799</v>
      </c>
      <c r="AR43" s="42">
        <v>67.623833566709706</v>
      </c>
      <c r="AS43" s="42">
        <v>67.7166921270925</v>
      </c>
      <c r="AT43" s="42">
        <v>37.103016750867702</v>
      </c>
      <c r="AU43" s="42">
        <v>234.31607574820799</v>
      </c>
      <c r="AV43" s="42">
        <v>24.2611416288937</v>
      </c>
      <c r="AW43" s="42">
        <v>25.257525739251001</v>
      </c>
      <c r="AX43" s="42">
        <v>55.589508494839997</v>
      </c>
      <c r="AY43" s="42">
        <v>536.97260657019899</v>
      </c>
      <c r="AZ43" s="42">
        <v>92.364720325595599</v>
      </c>
      <c r="BA43" s="42">
        <v>131.639688185241</v>
      </c>
      <c r="BB43" s="42">
        <v>148.50397755850301</v>
      </c>
      <c r="BC43" s="42">
        <v>584.46900404890698</v>
      </c>
      <c r="BD43" s="42">
        <v>149.683580699495</v>
      </c>
      <c r="BE43" s="42">
        <v>30.189593094104801</v>
      </c>
      <c r="BF43" s="42">
        <v>298.44866690322198</v>
      </c>
    </row>
    <row r="44" spans="1:79" x14ac:dyDescent="0.2">
      <c r="A44" s="43" t="s">
        <v>2552</v>
      </c>
      <c r="B44" s="43" t="s">
        <v>2476</v>
      </c>
      <c r="C44" s="43">
        <v>919.54251381536801</v>
      </c>
      <c r="D44" s="43">
        <v>291.516810738544</v>
      </c>
      <c r="E44" s="43">
        <v>6.2873366554132799</v>
      </c>
      <c r="F44" s="43">
        <v>466.157631853476</v>
      </c>
      <c r="G44" s="43">
        <v>229.866564588193</v>
      </c>
      <c r="H44" s="43">
        <v>736.79482183050004</v>
      </c>
      <c r="I44" s="43">
        <v>408.461476850145</v>
      </c>
      <c r="J44" s="43">
        <v>447.038981611873</v>
      </c>
      <c r="K44" s="43">
        <v>323.56722561868401</v>
      </c>
      <c r="L44" s="43">
        <v>253.89085510967499</v>
      </c>
      <c r="M44" s="43">
        <v>253.952573309276</v>
      </c>
      <c r="N44" s="43">
        <v>104.318911118991</v>
      </c>
      <c r="O44" s="43">
        <v>757.97397931064302</v>
      </c>
      <c r="P44" s="43">
        <v>924.99922447516701</v>
      </c>
      <c r="Q44" s="43">
        <v>898.94935190186595</v>
      </c>
      <c r="R44" s="43">
        <v>918.18091024373302</v>
      </c>
      <c r="S44" s="43">
        <v>1440.0220360415699</v>
      </c>
      <c r="T44" s="43">
        <v>497.91712616775101</v>
      </c>
      <c r="U44" s="43">
        <v>920.94495094404499</v>
      </c>
      <c r="V44" s="43">
        <v>489.30831963648501</v>
      </c>
      <c r="W44" s="43">
        <v>210.73943754147899</v>
      </c>
      <c r="X44" s="43">
        <v>35.2606279404311</v>
      </c>
      <c r="Y44" s="43">
        <v>67.881969110267093</v>
      </c>
      <c r="Z44" s="43">
        <v>11.0923218230212</v>
      </c>
      <c r="AA44" s="43">
        <v>407.71724100441298</v>
      </c>
      <c r="AB44" s="43">
        <v>1000.9424737925</v>
      </c>
      <c r="AC44" s="43">
        <v>225.90338503285</v>
      </c>
      <c r="AD44" s="43">
        <v>566.13809901630202</v>
      </c>
      <c r="AE44" s="43">
        <v>516.35985786099502</v>
      </c>
      <c r="AF44" s="43">
        <v>17.469261864846999</v>
      </c>
      <c r="AG44" s="43">
        <v>547.08602665597198</v>
      </c>
      <c r="AH44" s="43">
        <v>1057.8015579738701</v>
      </c>
      <c r="AI44" s="43">
        <v>39.8531929583866</v>
      </c>
      <c r="AJ44" s="43">
        <v>931.00609055106395</v>
      </c>
      <c r="AK44" s="43">
        <v>1017.78267803211</v>
      </c>
      <c r="AL44" s="43">
        <v>329.59787427185802</v>
      </c>
      <c r="AM44" s="43">
        <v>223.63152830112699</v>
      </c>
      <c r="AN44" s="43">
        <v>119.145745476125</v>
      </c>
      <c r="AO44" s="43">
        <v>660.20601619511694</v>
      </c>
      <c r="AP44" s="43">
        <v>202.35161876694801</v>
      </c>
      <c r="AQ44" s="43">
        <v>509.12399581929702</v>
      </c>
      <c r="AR44" s="43">
        <v>574.50053647146399</v>
      </c>
      <c r="AS44" s="43">
        <v>378.827879444914</v>
      </c>
      <c r="AT44" s="43">
        <v>658.582327556123</v>
      </c>
      <c r="AU44" s="43">
        <v>221.965478461917</v>
      </c>
      <c r="AV44" s="43">
        <v>284.144363013445</v>
      </c>
      <c r="AW44" s="43">
        <v>516.75289849044304</v>
      </c>
      <c r="AX44" s="43">
        <v>610.69125214102201</v>
      </c>
      <c r="AY44" s="43">
        <v>275.33718441184698</v>
      </c>
      <c r="AZ44" s="43">
        <v>13.904813997303799</v>
      </c>
      <c r="BA44" s="43">
        <v>108.590010155321</v>
      </c>
      <c r="BB44" s="43">
        <v>633.25500857331997</v>
      </c>
      <c r="BC44" s="43">
        <v>119.55664011038</v>
      </c>
      <c r="BD44" s="43">
        <v>309.89526461556301</v>
      </c>
      <c r="BE44" s="43">
        <v>395.23999240751601</v>
      </c>
      <c r="BF44" s="43">
        <v>168.50428659669501</v>
      </c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</row>
    <row r="45" spans="1:79" s="12" customFormat="1" x14ac:dyDescent="0.2">
      <c r="A45" s="12" t="s">
        <v>2552</v>
      </c>
      <c r="B45" s="12" t="s">
        <v>2591</v>
      </c>
      <c r="C45" s="12">
        <f>SUM(C32:C35)</f>
        <v>2603.1360278154511</v>
      </c>
      <c r="D45" s="12">
        <f t="shared" ref="D45:BF45" si="7">SUM(D32:D35)</f>
        <v>17.397596602572534</v>
      </c>
      <c r="E45" s="12">
        <f t="shared" si="7"/>
        <v>13.950247157796426</v>
      </c>
      <c r="F45" s="12">
        <f t="shared" si="7"/>
        <v>34.592500031457519</v>
      </c>
      <c r="G45" s="12">
        <f t="shared" si="7"/>
        <v>32.678200717991459</v>
      </c>
      <c r="H45" s="12">
        <f t="shared" si="7"/>
        <v>58.226691558053673</v>
      </c>
      <c r="I45" s="12">
        <f t="shared" si="7"/>
        <v>34.084284848773493</v>
      </c>
      <c r="J45" s="12">
        <f t="shared" si="7"/>
        <v>24.00057240388977</v>
      </c>
      <c r="K45" s="12">
        <f t="shared" si="7"/>
        <v>1349.0927170550713</v>
      </c>
      <c r="L45" s="12">
        <f t="shared" si="7"/>
        <v>1231.5244579575135</v>
      </c>
      <c r="M45" s="12">
        <f t="shared" si="7"/>
        <v>3276.4408961884069</v>
      </c>
      <c r="N45" s="12">
        <f t="shared" si="7"/>
        <v>667.67541637984084</v>
      </c>
      <c r="O45" s="12">
        <f t="shared" si="7"/>
        <v>844.00594738100904</v>
      </c>
      <c r="P45" s="12">
        <f t="shared" si="7"/>
        <v>64.780175685917769</v>
      </c>
      <c r="Q45" s="12">
        <f t="shared" si="7"/>
        <v>1933.1470918712173</v>
      </c>
      <c r="R45" s="12">
        <f t="shared" si="7"/>
        <v>31.695984334623567</v>
      </c>
      <c r="S45" s="12">
        <f t="shared" si="7"/>
        <v>23.620460786311742</v>
      </c>
      <c r="T45" s="12">
        <f t="shared" si="7"/>
        <v>2735.092034467631</v>
      </c>
      <c r="U45" s="12">
        <f t="shared" si="7"/>
        <v>527.9582587925662</v>
      </c>
      <c r="V45" s="12">
        <f t="shared" si="7"/>
        <v>826.14517135156245</v>
      </c>
      <c r="W45" s="12">
        <f t="shared" si="7"/>
        <v>2222.8137979759613</v>
      </c>
      <c r="X45" s="12">
        <f t="shared" si="7"/>
        <v>2186.4473200753678</v>
      </c>
      <c r="Y45" s="12">
        <f t="shared" si="7"/>
        <v>2912.510941955833</v>
      </c>
      <c r="Z45" s="12">
        <f t="shared" si="7"/>
        <v>2317.1753913949083</v>
      </c>
      <c r="AA45" s="12">
        <f t="shared" si="7"/>
        <v>7094.7737135437965</v>
      </c>
      <c r="AB45" s="12">
        <f t="shared" si="7"/>
        <v>6615.8543404618904</v>
      </c>
      <c r="AC45" s="12">
        <f t="shared" si="7"/>
        <v>1486.0678625128985</v>
      </c>
      <c r="AD45" s="12">
        <f t="shared" si="7"/>
        <v>767.22968204693325</v>
      </c>
      <c r="AE45" s="12">
        <f t="shared" si="7"/>
        <v>2139.6204725486755</v>
      </c>
      <c r="AF45" s="12">
        <f t="shared" si="7"/>
        <v>661.81554885368109</v>
      </c>
      <c r="AG45" s="12">
        <f t="shared" si="7"/>
        <v>766.65068197711037</v>
      </c>
      <c r="AH45" s="12">
        <f t="shared" si="7"/>
        <v>565.16409635072637</v>
      </c>
      <c r="AI45" s="12">
        <f t="shared" si="7"/>
        <v>1285.7336019233321</v>
      </c>
      <c r="AJ45" s="12">
        <f t="shared" si="7"/>
        <v>2024.8330022573455</v>
      </c>
      <c r="AK45" s="12">
        <f t="shared" si="7"/>
        <v>2162.3373702922845</v>
      </c>
      <c r="AL45" s="12">
        <f t="shared" si="7"/>
        <v>21.916306911205787</v>
      </c>
      <c r="AM45" s="12">
        <f t="shared" si="7"/>
        <v>2665.986351601563</v>
      </c>
      <c r="AN45" s="12">
        <f t="shared" si="7"/>
        <v>2281.6315039062138</v>
      </c>
      <c r="AO45" s="12">
        <f t="shared" si="7"/>
        <v>2163.7328538667525</v>
      </c>
      <c r="AP45" s="12">
        <f t="shared" si="7"/>
        <v>3410.1212615410204</v>
      </c>
      <c r="AQ45" s="12">
        <f t="shared" si="7"/>
        <v>304.876356033283</v>
      </c>
      <c r="AR45" s="12">
        <f t="shared" si="7"/>
        <v>4482.4290169083242</v>
      </c>
      <c r="AS45" s="12">
        <f t="shared" si="7"/>
        <v>5612.4252493947242</v>
      </c>
      <c r="AT45" s="12">
        <f t="shared" si="7"/>
        <v>1241.2340941768118</v>
      </c>
      <c r="AU45" s="12">
        <f t="shared" si="7"/>
        <v>1596.8217801937099</v>
      </c>
      <c r="AV45" s="12">
        <f t="shared" si="7"/>
        <v>2436.9147877724713</v>
      </c>
      <c r="AW45" s="12">
        <f t="shared" si="7"/>
        <v>1573.7130130327898</v>
      </c>
      <c r="AX45" s="12">
        <f t="shared" si="7"/>
        <v>202.59117019000149</v>
      </c>
      <c r="AY45" s="12">
        <f t="shared" si="7"/>
        <v>700.24118446505042</v>
      </c>
      <c r="AZ45" s="12">
        <f t="shared" si="7"/>
        <v>2609.5262708549681</v>
      </c>
      <c r="BA45" s="12">
        <f t="shared" si="7"/>
        <v>3007.5747298295773</v>
      </c>
      <c r="BB45" s="12">
        <f t="shared" si="7"/>
        <v>998.54297821884836</v>
      </c>
      <c r="BC45" s="12">
        <f t="shared" si="7"/>
        <v>2617.2659830430198</v>
      </c>
      <c r="BD45" s="12">
        <f t="shared" si="7"/>
        <v>3067.9874111301069</v>
      </c>
      <c r="BE45" s="12">
        <f t="shared" si="7"/>
        <v>2388.092943864991</v>
      </c>
      <c r="BF45" s="12">
        <f t="shared" si="7"/>
        <v>4362.7547141194154</v>
      </c>
    </row>
    <row r="46" spans="1:79" x14ac:dyDescent="0.2">
      <c r="A46" s="42" t="s">
        <v>2551</v>
      </c>
      <c r="B46" s="42" t="s">
        <v>2473</v>
      </c>
      <c r="C46" s="42">
        <v>12.0943671457786</v>
      </c>
      <c r="D46" s="42">
        <v>0.38289447869409299</v>
      </c>
      <c r="E46" s="42">
        <v>0</v>
      </c>
      <c r="F46" s="42">
        <v>0.21174108394393901</v>
      </c>
      <c r="G46" s="42">
        <v>0.41142086647423198</v>
      </c>
      <c r="H46" s="42">
        <v>0.51586935514211896</v>
      </c>
      <c r="I46" s="42">
        <v>0.27308998558221198</v>
      </c>
      <c r="J46" s="42">
        <v>0.168814954953732</v>
      </c>
      <c r="K46" s="42">
        <v>8.7122413421652993</v>
      </c>
      <c r="L46" s="42">
        <v>3.10217402476811</v>
      </c>
      <c r="M46" s="42">
        <v>18.204327913188699</v>
      </c>
      <c r="N46" s="42">
        <v>6.6932154702779902</v>
      </c>
      <c r="O46" s="42">
        <v>4.2511055957027102</v>
      </c>
      <c r="P46" s="42">
        <v>0.49608223922482497</v>
      </c>
      <c r="Q46" s="42">
        <v>9.4461610923351707</v>
      </c>
      <c r="R46" s="42">
        <v>0.26594075187900901</v>
      </c>
      <c r="S46" s="42">
        <v>0.42076064482355302</v>
      </c>
      <c r="T46" s="42">
        <v>5.4168886555940299</v>
      </c>
      <c r="U46" s="42">
        <v>4.3920520466054098</v>
      </c>
      <c r="V46" s="42">
        <v>15.1525300351803</v>
      </c>
      <c r="W46" s="42">
        <v>12.315089792839199</v>
      </c>
      <c r="X46" s="42">
        <v>32.0507343439713</v>
      </c>
      <c r="Y46" s="42">
        <v>23.097516868769699</v>
      </c>
      <c r="Z46" s="42">
        <v>2.1515604130649999</v>
      </c>
      <c r="AA46" s="42">
        <v>24.834547383424301</v>
      </c>
      <c r="AB46" s="42">
        <v>33.5526219886208</v>
      </c>
      <c r="AC46" s="42">
        <v>4.5248497375721799</v>
      </c>
      <c r="AD46" s="42">
        <v>3.2662967301969101</v>
      </c>
      <c r="AE46" s="42">
        <v>10.9055306159546</v>
      </c>
      <c r="AF46" s="42">
        <v>28.561872554352298</v>
      </c>
      <c r="AG46" s="42">
        <v>14.4947572478289</v>
      </c>
      <c r="AH46" s="42">
        <v>12.873070964416801</v>
      </c>
      <c r="AI46" s="42">
        <v>9.5411570272269195</v>
      </c>
      <c r="AJ46" s="42">
        <v>5.4366489990747304</v>
      </c>
      <c r="AK46" s="42">
        <v>11.716190295277601</v>
      </c>
      <c r="AL46" s="42">
        <v>0.12999489284405999</v>
      </c>
      <c r="AM46" s="42">
        <v>8.4046909996218808</v>
      </c>
      <c r="AN46" s="42">
        <v>9.8359801691618198</v>
      </c>
      <c r="AO46" s="42">
        <v>14.3280118653212</v>
      </c>
      <c r="AP46" s="42">
        <v>5.01639689590146</v>
      </c>
      <c r="AQ46" s="42">
        <v>0.50831127537897003</v>
      </c>
      <c r="AR46" s="42">
        <v>26.470349387653901</v>
      </c>
      <c r="AS46" s="42">
        <v>45.373201859904697</v>
      </c>
      <c r="AT46" s="42">
        <v>2.78304271893442</v>
      </c>
      <c r="AU46" s="42">
        <v>5.7018839941086101</v>
      </c>
      <c r="AV46" s="42">
        <v>15.9230946103548</v>
      </c>
      <c r="AW46" s="42">
        <v>4.7572099672481798</v>
      </c>
      <c r="AX46" s="42">
        <v>1.3092523811933101</v>
      </c>
      <c r="AY46" s="42">
        <v>5.6646357635024298</v>
      </c>
      <c r="AZ46" s="42">
        <v>13.281238389361899</v>
      </c>
      <c r="BA46" s="42">
        <v>26.888204456699999</v>
      </c>
      <c r="BB46" s="42">
        <v>8.6941202366668104</v>
      </c>
      <c r="BC46" s="42">
        <v>31.762756799273099</v>
      </c>
      <c r="BD46" s="42">
        <v>11.5526308993224</v>
      </c>
      <c r="BE46" s="42">
        <v>7.0307674322554297</v>
      </c>
      <c r="BF46" s="42">
        <v>31.045862062462401</v>
      </c>
    </row>
    <row r="47" spans="1:79" x14ac:dyDescent="0.2">
      <c r="A47" s="42" t="s">
        <v>2551</v>
      </c>
      <c r="B47" s="42" t="s">
        <v>2472</v>
      </c>
      <c r="C47" s="42">
        <v>1.3311314547325701</v>
      </c>
      <c r="D47" s="42">
        <v>1.06912859413111E-2</v>
      </c>
      <c r="E47" s="42">
        <v>0</v>
      </c>
      <c r="F47" s="42">
        <v>8.0934942790224298E-3</v>
      </c>
      <c r="G47" s="42">
        <v>2.0409244009810298E-2</v>
      </c>
      <c r="H47" s="42">
        <v>3.4752747272881898E-2</v>
      </c>
      <c r="I47" s="42">
        <v>1.6057307917025601E-2</v>
      </c>
      <c r="J47" s="42">
        <v>4.6574735899594499E-3</v>
      </c>
      <c r="K47" s="42">
        <v>0.20879172337326299</v>
      </c>
      <c r="L47" s="42">
        <v>6.9985465955199194E-2</v>
      </c>
      <c r="M47" s="42">
        <v>0.39810457441022501</v>
      </c>
      <c r="N47" s="42">
        <v>0.47708580590757399</v>
      </c>
      <c r="O47" s="42">
        <v>0.11194144443830201</v>
      </c>
      <c r="P47" s="42">
        <v>3.7107428615987099E-3</v>
      </c>
      <c r="Q47" s="42">
        <v>0.22148608506905099</v>
      </c>
      <c r="R47" s="42">
        <v>0</v>
      </c>
      <c r="S47" s="42">
        <v>5.5001391480203003E-3</v>
      </c>
      <c r="T47" s="42">
        <v>0.18177051289214599</v>
      </c>
      <c r="U47" s="42">
        <v>0.15354007419448101</v>
      </c>
      <c r="V47" s="42">
        <v>0.44040293376893302</v>
      </c>
      <c r="W47" s="42">
        <v>0.40041958320147503</v>
      </c>
      <c r="X47" s="42">
        <v>1.5933993236603401</v>
      </c>
      <c r="Y47" s="42">
        <v>2.4140545146674399</v>
      </c>
      <c r="Z47" s="42">
        <v>0.193546462991423</v>
      </c>
      <c r="AA47" s="42">
        <v>2.8486824872680399</v>
      </c>
      <c r="AB47" s="42">
        <v>3.73834380961565</v>
      </c>
      <c r="AC47" s="42">
        <v>0.37221795878069103</v>
      </c>
      <c r="AD47" s="42">
        <v>0.23270259256898199</v>
      </c>
      <c r="AE47" s="42">
        <v>1.1254108455824301</v>
      </c>
      <c r="AF47" s="42">
        <v>2.77133546043415</v>
      </c>
      <c r="AG47" s="42">
        <v>1.1202747945128</v>
      </c>
      <c r="AH47" s="42">
        <v>0.849806142554001</v>
      </c>
      <c r="AI47" s="42">
        <v>1.1937102929553201</v>
      </c>
      <c r="AJ47" s="42">
        <v>0.58446489077577701</v>
      </c>
      <c r="AK47" s="42">
        <v>1.1170330946934099</v>
      </c>
      <c r="AL47" s="42">
        <v>3.0218531242215698E-3</v>
      </c>
      <c r="AM47" s="42">
        <v>0.95642995302400802</v>
      </c>
      <c r="AN47" s="42">
        <v>1.0473332106720199</v>
      </c>
      <c r="AO47" s="42">
        <v>1.0958804748829201</v>
      </c>
      <c r="AP47" s="42">
        <v>0.607001862801402</v>
      </c>
      <c r="AQ47" s="42">
        <v>4.9879942121577099E-2</v>
      </c>
      <c r="AR47" s="42">
        <v>3.4599051695868202</v>
      </c>
      <c r="AS47" s="42">
        <v>3.4651521536245098</v>
      </c>
      <c r="AT47" s="42">
        <v>0.22011142854677901</v>
      </c>
      <c r="AU47" s="42">
        <v>0.643693121023037</v>
      </c>
      <c r="AV47" s="42">
        <v>1.61157271692589</v>
      </c>
      <c r="AW47" s="42">
        <v>0.494025884163867</v>
      </c>
      <c r="AX47" s="42">
        <v>6.4250943202370805E-2</v>
      </c>
      <c r="AY47" s="42">
        <v>0.150116562210208</v>
      </c>
      <c r="AZ47" s="42">
        <v>1.61043449536473</v>
      </c>
      <c r="BA47" s="42">
        <v>2.2054420636563701</v>
      </c>
      <c r="BB47" s="42">
        <v>0.53945003410715198</v>
      </c>
      <c r="BC47" s="42">
        <v>3.2448308478644199</v>
      </c>
      <c r="BD47" s="42">
        <v>1.2924673909161599</v>
      </c>
      <c r="BE47" s="42">
        <v>0.79469044538873501</v>
      </c>
      <c r="BF47" s="42">
        <v>3.1817838120284598</v>
      </c>
    </row>
    <row r="48" spans="1:79" x14ac:dyDescent="0.2">
      <c r="A48" s="42" t="s">
        <v>2551</v>
      </c>
      <c r="B48" s="42" t="s">
        <v>2471</v>
      </c>
      <c r="C48" s="42">
        <v>1.6361810910093799</v>
      </c>
      <c r="D48" s="42">
        <v>0.161278731989935</v>
      </c>
      <c r="E48" s="42">
        <v>4.3520835625964899E-3</v>
      </c>
      <c r="F48" s="42">
        <v>0.14165963053146099</v>
      </c>
      <c r="G48" s="42">
        <v>0.30328653685478502</v>
      </c>
      <c r="H48" s="42">
        <v>0.28894111493960301</v>
      </c>
      <c r="I48" s="42">
        <v>0.169472002891427</v>
      </c>
      <c r="J48" s="42">
        <v>0.18242329653845599</v>
      </c>
      <c r="K48" s="42">
        <v>0.35250209306331498</v>
      </c>
      <c r="L48" s="42">
        <v>0.22415944552476499</v>
      </c>
      <c r="M48" s="42">
        <v>0.48221268035214598</v>
      </c>
      <c r="N48" s="42">
        <v>0.461329639244762</v>
      </c>
      <c r="O48" s="42">
        <v>0.447584926842575</v>
      </c>
      <c r="P48" s="42">
        <v>0.25695289729827397</v>
      </c>
      <c r="Q48" s="42">
        <v>0.52894330388348998</v>
      </c>
      <c r="R48" s="42">
        <v>0.30847232022106802</v>
      </c>
      <c r="S48" s="42">
        <v>0.44001113184162399</v>
      </c>
      <c r="T48" s="42">
        <v>0.507490111752951</v>
      </c>
      <c r="U48" s="42">
        <v>0.44992394498476501</v>
      </c>
      <c r="V48" s="42">
        <v>0.65505097232549103</v>
      </c>
      <c r="W48" s="42">
        <v>0.55049211107414298</v>
      </c>
      <c r="X48" s="42">
        <v>0.87910140587140095</v>
      </c>
      <c r="Y48" s="42">
        <v>2.01806278434703</v>
      </c>
      <c r="Z48" s="42">
        <v>25.780205257402098</v>
      </c>
      <c r="AA48" s="42">
        <v>2.4049664806586701</v>
      </c>
      <c r="AB48" s="42">
        <v>2.9883826387683299</v>
      </c>
      <c r="AC48" s="42">
        <v>0.84955529969266996</v>
      </c>
      <c r="AD48" s="42">
        <v>0.40277300766993401</v>
      </c>
      <c r="AE48" s="42">
        <v>0.982601836893915</v>
      </c>
      <c r="AF48" s="42">
        <v>10.288532920657</v>
      </c>
      <c r="AG48" s="42">
        <v>4.7086626587780502</v>
      </c>
      <c r="AH48" s="42">
        <v>5.89254315239749</v>
      </c>
      <c r="AI48" s="42">
        <v>1.21866531546616</v>
      </c>
      <c r="AJ48" s="42">
        <v>1.66334081724854</v>
      </c>
      <c r="AK48" s="42">
        <v>1.02622086116564</v>
      </c>
      <c r="AL48" s="42">
        <v>0.115460062554985</v>
      </c>
      <c r="AM48" s="42">
        <v>2.482601107782</v>
      </c>
      <c r="AN48" s="42">
        <v>0.75719000226339295</v>
      </c>
      <c r="AO48" s="42">
        <v>1.0568325443336899</v>
      </c>
      <c r="AP48" s="42">
        <v>1.7079447380385</v>
      </c>
      <c r="AQ48" s="42">
        <v>0.39116612439458298</v>
      </c>
      <c r="AR48" s="42">
        <v>11.3474188654644</v>
      </c>
      <c r="AS48" s="42">
        <v>6.6246035558144403</v>
      </c>
      <c r="AT48" s="42">
        <v>0.36024331710805402</v>
      </c>
      <c r="AU48" s="42">
        <v>0.79350554796053396</v>
      </c>
      <c r="AV48" s="42">
        <v>1.01387807997341</v>
      </c>
      <c r="AW48" s="42">
        <v>0.497395827036958</v>
      </c>
      <c r="AX48" s="42">
        <v>0.66354610157886396</v>
      </c>
      <c r="AY48" s="42">
        <v>0.37105152360913701</v>
      </c>
      <c r="AZ48" s="42">
        <v>12.3388206035661</v>
      </c>
      <c r="BA48" s="42">
        <v>1.3163480648299899</v>
      </c>
      <c r="BB48" s="42">
        <v>0.67833600028444396</v>
      </c>
      <c r="BC48" s="42">
        <v>2.0304730424323898</v>
      </c>
      <c r="BD48" s="42">
        <v>1.18731984868234</v>
      </c>
      <c r="BE48" s="42">
        <v>0.61065045082795999</v>
      </c>
      <c r="BF48" s="42">
        <v>4.1031117161111403</v>
      </c>
    </row>
    <row r="49" spans="1:79" x14ac:dyDescent="0.2">
      <c r="A49" s="42" t="s">
        <v>2551</v>
      </c>
      <c r="B49" s="42" t="s">
        <v>2470</v>
      </c>
      <c r="C49" s="42">
        <v>0.128668446473646</v>
      </c>
      <c r="D49" s="42">
        <v>2.2147370353804999E-2</v>
      </c>
      <c r="E49" s="42">
        <v>0</v>
      </c>
      <c r="F49" s="42">
        <v>2.6053347904564199E-2</v>
      </c>
      <c r="G49" s="42">
        <v>3.3994558021774701E-2</v>
      </c>
      <c r="H49" s="42">
        <v>2.5535344664513699E-2</v>
      </c>
      <c r="I49" s="42">
        <v>1.7283872701545699E-2</v>
      </c>
      <c r="J49" s="42">
        <v>2.6801618864759E-2</v>
      </c>
      <c r="K49" s="42">
        <v>3.1886288292108003E-2</v>
      </c>
      <c r="L49" s="42">
        <v>2.19704773330761E-2</v>
      </c>
      <c r="M49" s="42">
        <v>3.7856929106940398E-2</v>
      </c>
      <c r="N49" s="42">
        <v>3.4098943400857E-2</v>
      </c>
      <c r="O49" s="42">
        <v>3.6799066089889802E-2</v>
      </c>
      <c r="P49" s="42">
        <v>2.09211467133598E-2</v>
      </c>
      <c r="Q49" s="42">
        <v>5.2753722532759097E-2</v>
      </c>
      <c r="R49" s="42">
        <v>2.57403415123044E-2</v>
      </c>
      <c r="S49" s="42">
        <v>1.1000278296040601E-2</v>
      </c>
      <c r="T49" s="42">
        <v>2.4636206796480299E-2</v>
      </c>
      <c r="U49" s="42">
        <v>3.6520365746862703E-2</v>
      </c>
      <c r="V49" s="42">
        <v>7.1292033597291402E-2</v>
      </c>
      <c r="W49" s="42">
        <v>3.3712431155589903E-2</v>
      </c>
      <c r="X49" s="42">
        <v>6.0908834107675197E-2</v>
      </c>
      <c r="Y49" s="42">
        <v>0.369355893840768</v>
      </c>
      <c r="Z49" s="42">
        <v>0.122896147692565</v>
      </c>
      <c r="AA49" s="42">
        <v>0.15302113446622401</v>
      </c>
      <c r="AB49" s="42">
        <v>0.119873513492964</v>
      </c>
      <c r="AC49" s="42">
        <v>3.0779743883952101E-2</v>
      </c>
      <c r="AD49" s="42">
        <v>5.0751136760337399E-2</v>
      </c>
      <c r="AE49" s="42">
        <v>0.12094847136675201</v>
      </c>
      <c r="AF49" s="42">
        <v>83.6251966460473</v>
      </c>
      <c r="AG49" s="42">
        <v>35.924103456776301</v>
      </c>
      <c r="AH49" s="42">
        <v>26.866054572786901</v>
      </c>
      <c r="AI49" s="42">
        <v>7.6740778167168594E-2</v>
      </c>
      <c r="AJ49" s="42">
        <v>8.3462453088276198E-2</v>
      </c>
      <c r="AK49" s="42">
        <v>7.4261677403726606E-2</v>
      </c>
      <c r="AL49" s="42">
        <v>7.7785138569177797E-3</v>
      </c>
      <c r="AM49" s="42">
        <v>6.4925201803073096E-2</v>
      </c>
      <c r="AN49" s="42">
        <v>4.22802955310735E-2</v>
      </c>
      <c r="AO49" s="42">
        <v>3.4490302254974903E-2</v>
      </c>
      <c r="AP49" s="42">
        <v>4.7668046460143901E-2</v>
      </c>
      <c r="AQ49" s="42">
        <v>3.41411352673191E-2</v>
      </c>
      <c r="AR49" s="42">
        <v>0.198279697886794</v>
      </c>
      <c r="AS49" s="42">
        <v>0.127762908609174</v>
      </c>
      <c r="AT49" s="42">
        <v>3.1246661441915902E-2</v>
      </c>
      <c r="AU49" s="42">
        <v>0.11506947306104499</v>
      </c>
      <c r="AV49" s="42">
        <v>4.9154053757868001E-2</v>
      </c>
      <c r="AW49" s="42">
        <v>2.93936742391743E-2</v>
      </c>
      <c r="AX49" s="42">
        <v>1.3934424807965201E-2</v>
      </c>
      <c r="AY49" s="42">
        <v>3.5828624346976597E-2</v>
      </c>
      <c r="AZ49" s="42">
        <v>6.3587301484086503</v>
      </c>
      <c r="BA49" s="42">
        <v>8.0484365196446098E-2</v>
      </c>
      <c r="BB49" s="42">
        <v>4.8689988185963901E-2</v>
      </c>
      <c r="BC49" s="42">
        <v>0.15236737660567401</v>
      </c>
      <c r="BD49" s="42">
        <v>6.4821523176169002E-2</v>
      </c>
      <c r="BE49" s="42">
        <v>4.2126194153983998E-2</v>
      </c>
      <c r="BF49" s="42">
        <v>0.2381967982272</v>
      </c>
    </row>
    <row r="50" spans="1:79" x14ac:dyDescent="0.2">
      <c r="A50" s="42" t="s">
        <v>2551</v>
      </c>
      <c r="B50" s="42" t="s">
        <v>2469</v>
      </c>
      <c r="C50" s="42">
        <v>0.195781027135491</v>
      </c>
      <c r="D50" s="42">
        <v>5.2472166972326303E-2</v>
      </c>
      <c r="E50" s="42">
        <v>2.2150220861956401E-3</v>
      </c>
      <c r="F50" s="42">
        <v>3.22972893745435E-2</v>
      </c>
      <c r="G50" s="42">
        <v>6.9103404677733293E-2</v>
      </c>
      <c r="H50" s="42">
        <v>4.8636153576321201E-2</v>
      </c>
      <c r="I50" s="42">
        <v>4.0317486320695803E-2</v>
      </c>
      <c r="J50" s="42">
        <v>4.0971948657929698E-2</v>
      </c>
      <c r="K50" s="42">
        <v>4.8892308714565701E-2</v>
      </c>
      <c r="L50" s="42">
        <v>4.9083568333094303E-2</v>
      </c>
      <c r="M50" s="42">
        <v>6.7721755546091694E-2</v>
      </c>
      <c r="N50" s="42">
        <v>7.1041705248650694E-2</v>
      </c>
      <c r="O50" s="42">
        <v>6.3311560206923398E-2</v>
      </c>
      <c r="P50" s="42">
        <v>8.2223644745256202E-2</v>
      </c>
      <c r="Q50" s="42">
        <v>0.105304335631221</v>
      </c>
      <c r="R50" s="42">
        <v>4.4503486818792001E-2</v>
      </c>
      <c r="S50" s="42">
        <v>6.0501530628223298E-2</v>
      </c>
      <c r="T50" s="42">
        <v>3.2494590489541002E-2</v>
      </c>
      <c r="U50" s="42">
        <v>7.4731647582154198E-2</v>
      </c>
      <c r="V50" s="42">
        <v>0.111350601654155</v>
      </c>
      <c r="W50" s="42">
        <v>6.7895281614667596E-2</v>
      </c>
      <c r="X50" s="42">
        <v>8.98132043160004E-2</v>
      </c>
      <c r="Y50" s="42">
        <v>0.67485337954809099</v>
      </c>
      <c r="Z50" s="42">
        <v>0.12628605094038101</v>
      </c>
      <c r="AA50" s="42">
        <v>0.16077255830964901</v>
      </c>
      <c r="AB50" s="42">
        <v>0.16264396607557</v>
      </c>
      <c r="AC50" s="42">
        <v>4.7705260482336698E-2</v>
      </c>
      <c r="AD50" s="42">
        <v>5.0095245763068598E-2</v>
      </c>
      <c r="AE50" s="42">
        <v>0.11614869721049099</v>
      </c>
      <c r="AF50" s="42">
        <v>225.461564325182</v>
      </c>
      <c r="AG50" s="42">
        <v>197.857246782212</v>
      </c>
      <c r="AH50" s="42">
        <v>216.70568415263099</v>
      </c>
      <c r="AI50" s="42">
        <v>9.2462271312213795E-2</v>
      </c>
      <c r="AJ50" s="42">
        <v>0.13611650016478999</v>
      </c>
      <c r="AK50" s="42">
        <v>0.14683517007553301</v>
      </c>
      <c r="AL50" s="42">
        <v>2.1398288256807799E-2</v>
      </c>
      <c r="AM50" s="42">
        <v>8.1322712877706496E-2</v>
      </c>
      <c r="AN50" s="42">
        <v>3.58364722506598E-2</v>
      </c>
      <c r="AO50" s="42">
        <v>9.5160753034808906E-2</v>
      </c>
      <c r="AP50" s="42">
        <v>7.9004929962969206E-2</v>
      </c>
      <c r="AQ50" s="42">
        <v>4.1406489978236198E-2</v>
      </c>
      <c r="AR50" s="42">
        <v>0.32309982956475702</v>
      </c>
      <c r="AS50" s="42">
        <v>0.192845926507519</v>
      </c>
      <c r="AT50" s="42">
        <v>5.7734763917067798E-2</v>
      </c>
      <c r="AU50" s="42">
        <v>6.2374582808122102E-2</v>
      </c>
      <c r="AV50" s="42">
        <v>6.4769755263701295E-2</v>
      </c>
      <c r="AW50" s="42">
        <v>3.9776247395434797E-2</v>
      </c>
      <c r="AX50" s="42">
        <v>6.51636390372589E-2</v>
      </c>
      <c r="AY50" s="42">
        <v>5.9010572440677103E-2</v>
      </c>
      <c r="AZ50" s="42">
        <v>0.46767776453214999</v>
      </c>
      <c r="BA50" s="42">
        <v>0.10384358084161301</v>
      </c>
      <c r="BB50" s="42">
        <v>0.131101786792714</v>
      </c>
      <c r="BC50" s="42">
        <v>0.14559551868549001</v>
      </c>
      <c r="BD50" s="42">
        <v>9.4675514079732098E-2</v>
      </c>
      <c r="BE50" s="42">
        <v>5.9096001214603899E-2</v>
      </c>
      <c r="BF50" s="42">
        <v>0.22523295020237</v>
      </c>
    </row>
    <row r="51" spans="1:79" x14ac:dyDescent="0.2">
      <c r="A51" s="42" t="s">
        <v>2551</v>
      </c>
      <c r="B51" s="42" t="s">
        <v>2468</v>
      </c>
      <c r="C51" s="42">
        <v>4.9339212376436201</v>
      </c>
      <c r="D51" s="42">
        <v>0.42458627623110001</v>
      </c>
      <c r="E51" s="42">
        <v>1.0520823262702299E-2</v>
      </c>
      <c r="F51" s="42">
        <v>0.43824085778038202</v>
      </c>
      <c r="G51" s="42">
        <v>0.85742440471485704</v>
      </c>
      <c r="H51" s="42">
        <v>0.94926275852445197</v>
      </c>
      <c r="I51" s="42">
        <v>0.55438283798273902</v>
      </c>
      <c r="J51" s="42">
        <v>0.49435026572414598</v>
      </c>
      <c r="K51" s="42">
        <v>0.77687520320051895</v>
      </c>
      <c r="L51" s="42">
        <v>0.53524033442145202</v>
      </c>
      <c r="M51" s="42">
        <v>1.1485971022744299</v>
      </c>
      <c r="N51" s="42">
        <v>1.97043495526859</v>
      </c>
      <c r="O51" s="42">
        <v>1.3933185892534501</v>
      </c>
      <c r="P51" s="42">
        <v>0.844547309620575</v>
      </c>
      <c r="Q51" s="42">
        <v>1.3716869699416401</v>
      </c>
      <c r="R51" s="42">
        <v>0.66557374024565596</v>
      </c>
      <c r="S51" s="42">
        <v>0.71776815881664902</v>
      </c>
      <c r="T51" s="42">
        <v>0.43739052316049898</v>
      </c>
      <c r="U51" s="42">
        <v>1.1816539992439099</v>
      </c>
      <c r="V51" s="42">
        <v>1.43960576604768</v>
      </c>
      <c r="W51" s="42">
        <v>1.0797951344093</v>
      </c>
      <c r="X51" s="42">
        <v>1.95375025527993</v>
      </c>
      <c r="Y51" s="42">
        <v>2.7354151377276801</v>
      </c>
      <c r="Z51" s="42">
        <v>4.7819100419420097</v>
      </c>
      <c r="AA51" s="42">
        <v>1.47820252548696</v>
      </c>
      <c r="AB51" s="42">
        <v>1.60698690114971</v>
      </c>
      <c r="AC51" s="42">
        <v>0.88572255525158805</v>
      </c>
      <c r="AD51" s="42">
        <v>0.69344731154114903</v>
      </c>
      <c r="AE51" s="42">
        <v>1.36607400052096</v>
      </c>
      <c r="AF51" s="42">
        <v>2.7978488124006899</v>
      </c>
      <c r="AG51" s="42">
        <v>1.5349468554091199</v>
      </c>
      <c r="AH51" s="42">
        <v>5.8636752232968696</v>
      </c>
      <c r="AI51" s="42">
        <v>0.90418670969707104</v>
      </c>
      <c r="AJ51" s="42">
        <v>0.80878605507397305</v>
      </c>
      <c r="AK51" s="42">
        <v>0.95373619614057703</v>
      </c>
      <c r="AL51" s="42">
        <v>0.25045978762545101</v>
      </c>
      <c r="AM51" s="42">
        <v>0.95865487990277598</v>
      </c>
      <c r="AN51" s="42">
        <v>2.8661830427680601</v>
      </c>
      <c r="AO51" s="42">
        <v>0.883063910008964</v>
      </c>
      <c r="AP51" s="42">
        <v>0.678894976577059</v>
      </c>
      <c r="AQ51" s="42">
        <v>0.40413629972135501</v>
      </c>
      <c r="AR51" s="42">
        <v>1.6051121780902899</v>
      </c>
      <c r="AS51" s="42">
        <v>1.3774341389812499</v>
      </c>
      <c r="AT51" s="42">
        <v>0.70311490415588196</v>
      </c>
      <c r="AU51" s="42">
        <v>0.83076477030775098</v>
      </c>
      <c r="AV51" s="42">
        <v>0.89750813840629096</v>
      </c>
      <c r="AW51" s="42">
        <v>0.63083591038295805</v>
      </c>
      <c r="AX51" s="42">
        <v>1.6306133785030801</v>
      </c>
      <c r="AY51" s="42">
        <v>0.89542539642790897</v>
      </c>
      <c r="AZ51" s="42">
        <v>1.3656479006278801</v>
      </c>
      <c r="BA51" s="42">
        <v>1.6202742219274999</v>
      </c>
      <c r="BB51" s="42">
        <v>1.6692294538877801</v>
      </c>
      <c r="BC51" s="42">
        <v>3.9763292681077602</v>
      </c>
      <c r="BD51" s="42">
        <v>1.24238436138121</v>
      </c>
      <c r="BE51" s="42">
        <v>0.87115759401418102</v>
      </c>
      <c r="BF51" s="42">
        <v>1.6647986219936</v>
      </c>
    </row>
    <row r="52" spans="1:79" x14ac:dyDescent="0.2">
      <c r="A52" s="42" t="s">
        <v>2551</v>
      </c>
      <c r="B52" s="42" t="s">
        <v>2467</v>
      </c>
      <c r="C52" s="42">
        <v>8.4746709417127093</v>
      </c>
      <c r="D52" s="42">
        <v>4.8462131220343201</v>
      </c>
      <c r="E52" s="42">
        <v>0.49575930708603</v>
      </c>
      <c r="F52" s="42">
        <v>4.0546608026379101</v>
      </c>
      <c r="G52" s="42">
        <v>6.9867148904633698</v>
      </c>
      <c r="H52" s="42">
        <v>5.9698191936358604</v>
      </c>
      <c r="I52" s="42">
        <v>3.6060486126815401</v>
      </c>
      <c r="J52" s="42">
        <v>3.89570975247636</v>
      </c>
      <c r="K52" s="42">
        <v>4.1273063937110201</v>
      </c>
      <c r="L52" s="42">
        <v>2.1970348963333599</v>
      </c>
      <c r="M52" s="42">
        <v>6.18660571898128</v>
      </c>
      <c r="N52" s="42">
        <v>8.2058163558516295</v>
      </c>
      <c r="O52" s="42">
        <v>5.7017647062208496</v>
      </c>
      <c r="P52" s="42">
        <v>2.9788713373566398</v>
      </c>
      <c r="Q52" s="42">
        <v>4.5522145227777298</v>
      </c>
      <c r="R52" s="42">
        <v>2.8483555399032299</v>
      </c>
      <c r="S52" s="42">
        <v>4.1251043610152296</v>
      </c>
      <c r="T52" s="42">
        <v>1.42305171449016</v>
      </c>
      <c r="U52" s="42">
        <v>4.2236845591380296</v>
      </c>
      <c r="V52" s="42">
        <v>6.6888580856195601</v>
      </c>
      <c r="W52" s="42">
        <v>5.8283452579543704</v>
      </c>
      <c r="X52" s="42">
        <v>7.47405477391926</v>
      </c>
      <c r="Y52" s="42">
        <v>9.3626543012039001</v>
      </c>
      <c r="Z52" s="42">
        <v>3.6896008428017302</v>
      </c>
      <c r="AA52" s="42">
        <v>11.697437697322</v>
      </c>
      <c r="AB52" s="42">
        <v>6.5253434534412902</v>
      </c>
      <c r="AC52" s="42">
        <v>2.1431463591943398</v>
      </c>
      <c r="AD52" s="42">
        <v>2.3947663665990202</v>
      </c>
      <c r="AE52" s="42">
        <v>5.4313857897823201</v>
      </c>
      <c r="AF52" s="42">
        <v>3.32861259129914</v>
      </c>
      <c r="AG52" s="42">
        <v>2.16381923432222</v>
      </c>
      <c r="AH52" s="42">
        <v>5.0564738819864301</v>
      </c>
      <c r="AI52" s="42">
        <v>9.6508575222330393</v>
      </c>
      <c r="AJ52" s="42">
        <v>4.1765144018191798</v>
      </c>
      <c r="AK52" s="42">
        <v>3.91954458314751</v>
      </c>
      <c r="AL52" s="42">
        <v>1.3622262644723599</v>
      </c>
      <c r="AM52" s="42">
        <v>3.0609063167107902</v>
      </c>
      <c r="AN52" s="42">
        <v>1.73244098239497</v>
      </c>
      <c r="AO52" s="42">
        <v>4.8212183334225998</v>
      </c>
      <c r="AP52" s="42">
        <v>2.0762881369997399</v>
      </c>
      <c r="AQ52" s="42">
        <v>2.0413435666537598</v>
      </c>
      <c r="AR52" s="42">
        <v>4.9612468439609998</v>
      </c>
      <c r="AS52" s="42">
        <v>5.8666568435502704</v>
      </c>
      <c r="AT52" s="42">
        <v>2.5242799118066199</v>
      </c>
      <c r="AU52" s="42">
        <v>5.8692316285219102</v>
      </c>
      <c r="AV52" s="42">
        <v>3.2727172819418899</v>
      </c>
      <c r="AW52" s="42">
        <v>2.26690477492662</v>
      </c>
      <c r="AX52" s="42">
        <v>4.8001524741689199</v>
      </c>
      <c r="AY52" s="42">
        <v>13.794182954635801</v>
      </c>
      <c r="AZ52" s="42">
        <v>17.591604865239599</v>
      </c>
      <c r="BA52" s="42">
        <v>12.020190171941699</v>
      </c>
      <c r="BB52" s="42">
        <v>20.931738517063099</v>
      </c>
      <c r="BC52" s="42">
        <v>16.195802854758501</v>
      </c>
      <c r="BD52" s="42">
        <v>9.4054074169831097</v>
      </c>
      <c r="BE52" s="42">
        <v>5.91585881299864</v>
      </c>
      <c r="BF52" s="42">
        <v>11.6554907983723</v>
      </c>
    </row>
    <row r="53" spans="1:79" x14ac:dyDescent="0.2">
      <c r="A53" s="42" t="s">
        <v>2551</v>
      </c>
      <c r="B53" s="42" t="s">
        <v>2466</v>
      </c>
      <c r="C53" s="42">
        <v>6.6911694361003002</v>
      </c>
      <c r="D53" s="42">
        <v>1.4514086893887901</v>
      </c>
      <c r="E53" s="42">
        <v>6.2258809968758898E-2</v>
      </c>
      <c r="F53" s="42">
        <v>1.9111445812658301</v>
      </c>
      <c r="G53" s="42">
        <v>3.3720160011451101</v>
      </c>
      <c r="H53" s="42">
        <v>2.8472628924933501</v>
      </c>
      <c r="I53" s="42">
        <v>2.0179984052185098</v>
      </c>
      <c r="J53" s="42">
        <v>1.9779549363335001</v>
      </c>
      <c r="K53" s="42">
        <v>3.1270928942574199</v>
      </c>
      <c r="L53" s="42">
        <v>1.48082583996899</v>
      </c>
      <c r="M53" s="42">
        <v>3.5928317911944099</v>
      </c>
      <c r="N53" s="42">
        <v>4.1505773916574604</v>
      </c>
      <c r="O53" s="42">
        <v>3.6888581553328499</v>
      </c>
      <c r="P53" s="42">
        <v>2.2944872551309499</v>
      </c>
      <c r="Q53" s="42">
        <v>4.4009285984872299</v>
      </c>
      <c r="R53" s="42">
        <v>2.91025800719382</v>
      </c>
      <c r="S53" s="42">
        <v>3.0663275750213201</v>
      </c>
      <c r="T53" s="42">
        <v>1.5629121406053199</v>
      </c>
      <c r="U53" s="42">
        <v>3.9144809964117702</v>
      </c>
      <c r="V53" s="42">
        <v>5.2074934775986996</v>
      </c>
      <c r="W53" s="42">
        <v>2.7708070537779799</v>
      </c>
      <c r="X53" s="42">
        <v>2.6646800341037999</v>
      </c>
      <c r="Y53" s="42">
        <v>4.6589222375696497</v>
      </c>
      <c r="Z53" s="42">
        <v>3.6646877858393401</v>
      </c>
      <c r="AA53" s="42">
        <v>5.8110693803081102</v>
      </c>
      <c r="AB53" s="42">
        <v>5.5766744215220099</v>
      </c>
      <c r="AC53" s="42">
        <v>2.0332662626298799</v>
      </c>
      <c r="AD53" s="42">
        <v>2.0544486944125002</v>
      </c>
      <c r="AE53" s="42">
        <v>3.9383396360836702</v>
      </c>
      <c r="AF53" s="42">
        <v>3.79759673677794</v>
      </c>
      <c r="AG53" s="42">
        <v>1.6071580385215001</v>
      </c>
      <c r="AH53" s="42">
        <v>0.74951751734753802</v>
      </c>
      <c r="AI53" s="42">
        <v>3.8240397740212702</v>
      </c>
      <c r="AJ53" s="42">
        <v>3.2268566021507499</v>
      </c>
      <c r="AK53" s="42">
        <v>3.58846087780468</v>
      </c>
      <c r="AL53" s="42">
        <v>1.04747359844983</v>
      </c>
      <c r="AM53" s="42">
        <v>1.9995329357985001</v>
      </c>
      <c r="AN53" s="42">
        <v>1.3760088265436901</v>
      </c>
      <c r="AO53" s="42">
        <v>2.7096094672582298</v>
      </c>
      <c r="AP53" s="42">
        <v>2.2284492650719301</v>
      </c>
      <c r="AQ53" s="42">
        <v>1.62516699447059</v>
      </c>
      <c r="AR53" s="42">
        <v>2.8555566971183599</v>
      </c>
      <c r="AS53" s="42">
        <v>3.87574328809841</v>
      </c>
      <c r="AT53" s="42">
        <v>1.69941380910187</v>
      </c>
      <c r="AU53" s="42">
        <v>3.5530692187941302</v>
      </c>
      <c r="AV53" s="42">
        <v>2.1787782299967202</v>
      </c>
      <c r="AW53" s="42">
        <v>1.8582667997818501</v>
      </c>
      <c r="AX53" s="42">
        <v>2.4296455996042901</v>
      </c>
      <c r="AY53" s="42">
        <v>5.1346636288594203</v>
      </c>
      <c r="AZ53" s="42">
        <v>3.38072594729547</v>
      </c>
      <c r="BA53" s="42">
        <v>4.2911128143967199</v>
      </c>
      <c r="BB53" s="42">
        <v>5.92809177009834</v>
      </c>
      <c r="BC53" s="42">
        <v>9.6048981175162496</v>
      </c>
      <c r="BD53" s="42">
        <v>4.46830963403134</v>
      </c>
      <c r="BE53" s="42">
        <v>3.1366233901006999</v>
      </c>
      <c r="BF53" s="42">
        <v>6.5139583670696597</v>
      </c>
    </row>
    <row r="54" spans="1:79" x14ac:dyDescent="0.2">
      <c r="A54" s="13" t="s">
        <v>2551</v>
      </c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</row>
    <row r="55" spans="1:79" x14ac:dyDescent="0.2">
      <c r="A55" s="13" t="s">
        <v>2551</v>
      </c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  <c r="CA55" s="13"/>
    </row>
    <row r="56" spans="1:79" x14ac:dyDescent="0.2">
      <c r="A56" s="13" t="s">
        <v>2551</v>
      </c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  <c r="CA56" s="13"/>
    </row>
    <row r="57" spans="1:79" x14ac:dyDescent="0.2">
      <c r="A57" s="13" t="s">
        <v>2551</v>
      </c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</row>
    <row r="58" spans="1:79" x14ac:dyDescent="0.2">
      <c r="A58" s="13" t="s">
        <v>2551</v>
      </c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13"/>
      <c r="CA58" s="13"/>
    </row>
    <row r="60" spans="1:79" x14ac:dyDescent="0.2">
      <c r="B60" t="s">
        <v>2550</v>
      </c>
      <c r="C60" t="s">
        <v>2549</v>
      </c>
      <c r="D60" t="s">
        <v>2548</v>
      </c>
      <c r="E60" t="s">
        <v>2547</v>
      </c>
      <c r="F60" t="s">
        <v>2546</v>
      </c>
      <c r="G60" t="s">
        <v>2545</v>
      </c>
      <c r="H60" t="s">
        <v>2544</v>
      </c>
      <c r="I60" t="s">
        <v>2543</v>
      </c>
      <c r="J60" t="s">
        <v>2542</v>
      </c>
      <c r="K60" t="s">
        <v>2541</v>
      </c>
      <c r="L60" t="s">
        <v>2540</v>
      </c>
      <c r="M60" t="s">
        <v>2539</v>
      </c>
      <c r="N60" t="s">
        <v>2538</v>
      </c>
      <c r="O60" t="s">
        <v>2537</v>
      </c>
      <c r="P60" t="s">
        <v>2536</v>
      </c>
      <c r="Q60" t="s">
        <v>2535</v>
      </c>
      <c r="R60" t="s">
        <v>2534</v>
      </c>
      <c r="S60" t="s">
        <v>2533</v>
      </c>
      <c r="T60" t="s">
        <v>2532</v>
      </c>
      <c r="U60" t="s">
        <v>2531</v>
      </c>
      <c r="V60" t="s">
        <v>2530</v>
      </c>
      <c r="W60" t="s">
        <v>2529</v>
      </c>
      <c r="X60" t="s">
        <v>2528</v>
      </c>
      <c r="Y60" t="s">
        <v>2527</v>
      </c>
      <c r="Z60" t="s">
        <v>2526</v>
      </c>
      <c r="AA60" t="s">
        <v>2525</v>
      </c>
      <c r="AB60" t="s">
        <v>2524</v>
      </c>
      <c r="AC60" t="s">
        <v>2523</v>
      </c>
      <c r="AD60" t="s">
        <v>2522</v>
      </c>
      <c r="AE60" t="s">
        <v>2521</v>
      </c>
      <c r="AF60" t="s">
        <v>2520</v>
      </c>
      <c r="AG60" t="s">
        <v>2519</v>
      </c>
      <c r="AH60" t="s">
        <v>2518</v>
      </c>
      <c r="AI60" t="s">
        <v>2517</v>
      </c>
      <c r="AJ60" t="s">
        <v>2516</v>
      </c>
      <c r="AK60" t="s">
        <v>2515</v>
      </c>
      <c r="AL60" t="s">
        <v>2514</v>
      </c>
      <c r="AM60" t="s">
        <v>2513</v>
      </c>
      <c r="AN60" t="s">
        <v>2592</v>
      </c>
    </row>
    <row r="61" spans="1:79" x14ac:dyDescent="0.2">
      <c r="A61" t="s">
        <v>2593</v>
      </c>
      <c r="B61" s="13" t="s">
        <v>2594</v>
      </c>
      <c r="C61">
        <v>0.91718445260053705</v>
      </c>
      <c r="D61">
        <v>8.8309254881519E-2</v>
      </c>
      <c r="E61">
        <v>3.1494044574768502E-2</v>
      </c>
      <c r="F61">
        <v>0.30293574778948401</v>
      </c>
      <c r="G61">
        <v>0.20564302171308199</v>
      </c>
      <c r="H61">
        <v>0.55921374953530001</v>
      </c>
      <c r="I61">
        <v>0.71666158661743296</v>
      </c>
      <c r="J61">
        <v>0</v>
      </c>
      <c r="K61">
        <v>5.3723801268445198E-2</v>
      </c>
      <c r="L61">
        <v>70.036052424621204</v>
      </c>
      <c r="M61">
        <v>88.252442948727193</v>
      </c>
      <c r="N61">
        <v>20.531848785134301</v>
      </c>
      <c r="O61">
        <v>0.35180392793953102</v>
      </c>
      <c r="P61">
        <v>20.276229285417301</v>
      </c>
      <c r="Q61">
        <v>68.137341027331999</v>
      </c>
      <c r="R61">
        <v>0.54559859577945102</v>
      </c>
      <c r="S61">
        <v>0</v>
      </c>
      <c r="T61">
        <v>195.092670553029</v>
      </c>
      <c r="U61">
        <v>0</v>
      </c>
      <c r="V61">
        <v>0</v>
      </c>
      <c r="W61">
        <v>93.587101770025797</v>
      </c>
      <c r="X61">
        <v>21.124367782387299</v>
      </c>
      <c r="Y61">
        <v>43.356946149452597</v>
      </c>
      <c r="Z61">
        <v>176.752009652689</v>
      </c>
      <c r="AA61">
        <v>138.823778549575</v>
      </c>
      <c r="AB61">
        <v>92.984379597343604</v>
      </c>
      <c r="AC61">
        <v>30.8634634910449</v>
      </c>
      <c r="AD61">
        <v>25.890446727841599</v>
      </c>
      <c r="AE61">
        <v>56.026076779896698</v>
      </c>
      <c r="AF61">
        <v>2454.0561993363699</v>
      </c>
      <c r="AG61">
        <v>712.77133151283499</v>
      </c>
      <c r="AH61">
        <v>1971.27068340804</v>
      </c>
      <c r="AI61">
        <v>0</v>
      </c>
      <c r="AJ61">
        <v>0</v>
      </c>
      <c r="AK61">
        <v>0</v>
      </c>
      <c r="AL61">
        <v>71.009538675824004</v>
      </c>
      <c r="AM61">
        <v>28.778790629374502</v>
      </c>
      <c r="AN61">
        <v>89.591881022853997</v>
      </c>
      <c r="AO61">
        <v>24.799252488396402</v>
      </c>
      <c r="AP61">
        <v>45.7193417790957</v>
      </c>
      <c r="AQ61">
        <v>0</v>
      </c>
      <c r="AR61">
        <v>79.021024965025802</v>
      </c>
    </row>
    <row r="62" spans="1:79" x14ac:dyDescent="0.2">
      <c r="A62" t="s">
        <v>2593</v>
      </c>
      <c r="B62" s="13"/>
    </row>
    <row r="63" spans="1:79" x14ac:dyDescent="0.2">
      <c r="A63" t="s">
        <v>2593</v>
      </c>
      <c r="B63" s="13"/>
    </row>
    <row r="64" spans="1:79" x14ac:dyDescent="0.2">
      <c r="A64" t="s">
        <v>2593</v>
      </c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</row>
    <row r="65" spans="1:58" x14ac:dyDescent="0.2">
      <c r="A65" t="s">
        <v>2593</v>
      </c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</row>
    <row r="66" spans="1:58" x14ac:dyDescent="0.2">
      <c r="A66" t="s">
        <v>2593</v>
      </c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E66" s="13"/>
      <c r="BF66" s="13"/>
    </row>
    <row r="67" spans="1:58" x14ac:dyDescent="0.2">
      <c r="A67" t="s">
        <v>2593</v>
      </c>
      <c r="B67" s="13" t="s">
        <v>2595</v>
      </c>
      <c r="C67">
        <v>7.6176044476980902</v>
      </c>
      <c r="D67">
        <v>6.5094888771162402</v>
      </c>
      <c r="E67">
        <v>0.49178871487676701</v>
      </c>
      <c r="F67">
        <v>14.543850676305199</v>
      </c>
      <c r="G67">
        <v>4.4118349255572999</v>
      </c>
      <c r="H67">
        <v>14.475280820549401</v>
      </c>
      <c r="I67">
        <v>9.0332647345661101</v>
      </c>
      <c r="J67">
        <v>8.2535262972884507</v>
      </c>
      <c r="K67">
        <v>0</v>
      </c>
      <c r="L67">
        <v>0.190235409384928</v>
      </c>
      <c r="M67">
        <v>0.20694132954630601</v>
      </c>
      <c r="N67">
        <v>0</v>
      </c>
      <c r="O67">
        <v>0</v>
      </c>
      <c r="P67">
        <v>0</v>
      </c>
      <c r="Q67">
        <v>6.2650606183771496E-2</v>
      </c>
      <c r="R67">
        <v>0</v>
      </c>
      <c r="S67">
        <v>0</v>
      </c>
      <c r="T67">
        <v>0.69870555016972402</v>
      </c>
      <c r="U67">
        <v>0</v>
      </c>
      <c r="V67">
        <v>0</v>
      </c>
      <c r="W67">
        <v>0.33715876458042199</v>
      </c>
      <c r="X67">
        <v>5.6407592236284498E-2</v>
      </c>
      <c r="Y67">
        <v>0.55398050922147701</v>
      </c>
      <c r="Z67">
        <v>0</v>
      </c>
      <c r="AA67">
        <v>1.7886972452755301</v>
      </c>
      <c r="AB67">
        <v>0.35730035691793299</v>
      </c>
      <c r="AC67">
        <v>1.2526917134345501</v>
      </c>
      <c r="AD67">
        <v>3.5246301693257398</v>
      </c>
      <c r="AE67">
        <v>4.8788946870981</v>
      </c>
      <c r="AF67">
        <v>2.1320416003957E-2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.96201881021636404</v>
      </c>
      <c r="AM67">
        <v>0.69402875014097498</v>
      </c>
      <c r="AN67">
        <v>0</v>
      </c>
      <c r="AO67">
        <v>0.12714154031976099</v>
      </c>
      <c r="AP67">
        <v>1.2112933549409299</v>
      </c>
      <c r="AQ67">
        <v>0</v>
      </c>
      <c r="AR67">
        <v>0.40494284400893399</v>
      </c>
    </row>
    <row r="68" spans="1:58" x14ac:dyDescent="0.2">
      <c r="A68" t="s">
        <v>2593</v>
      </c>
      <c r="B68" s="13"/>
    </row>
    <row r="69" spans="1:58" x14ac:dyDescent="0.2">
      <c r="A69" t="s">
        <v>2593</v>
      </c>
    </row>
    <row r="70" spans="1:58" x14ac:dyDescent="0.2">
      <c r="A70" t="s">
        <v>2593</v>
      </c>
    </row>
    <row r="71" spans="1:58" x14ac:dyDescent="0.2">
      <c r="A71" t="s">
        <v>2593</v>
      </c>
      <c r="B71" s="13" t="s">
        <v>2596</v>
      </c>
      <c r="C71">
        <v>4.9293276707613298</v>
      </c>
      <c r="D71">
        <v>25.0371639946339</v>
      </c>
      <c r="E71">
        <v>19.2585922935653</v>
      </c>
      <c r="F71">
        <v>44.897820257149398</v>
      </c>
      <c r="G71">
        <v>12.358772932918701</v>
      </c>
      <c r="H71">
        <v>104.53571013217</v>
      </c>
      <c r="I71">
        <v>51.583965080133503</v>
      </c>
      <c r="J71">
        <v>36.879839362752101</v>
      </c>
      <c r="K71">
        <v>3.5239620610244597E-2</v>
      </c>
      <c r="L71">
        <v>12.2345334166575</v>
      </c>
      <c r="M71">
        <v>13.7093975994805</v>
      </c>
      <c r="N71">
        <v>18.015059700546999</v>
      </c>
      <c r="O71">
        <v>0.38137370809656301</v>
      </c>
      <c r="P71">
        <v>10.002426461518199</v>
      </c>
      <c r="Q71">
        <v>16.0310890609178</v>
      </c>
      <c r="R71">
        <v>3.30805702097887</v>
      </c>
      <c r="S71">
        <v>0</v>
      </c>
      <c r="T71">
        <v>9.2384474542998305</v>
      </c>
      <c r="U71">
        <v>0</v>
      </c>
      <c r="V71">
        <v>0</v>
      </c>
      <c r="W71">
        <v>31.5762023432471</v>
      </c>
      <c r="X71">
        <v>4.9584149531061001</v>
      </c>
      <c r="Y71">
        <v>10.3677974167052</v>
      </c>
      <c r="Z71">
        <v>2.7727824030874699</v>
      </c>
      <c r="AA71">
        <v>58.894400172228302</v>
      </c>
      <c r="AB71">
        <v>15.396163099595199</v>
      </c>
      <c r="AC71">
        <v>5.3026897604891801</v>
      </c>
      <c r="AD71">
        <v>15.5466427086814</v>
      </c>
      <c r="AE71">
        <v>12.7760793530085</v>
      </c>
      <c r="AF71">
        <v>2.1320416003957E-2</v>
      </c>
      <c r="AG71">
        <v>0</v>
      </c>
      <c r="AH71">
        <v>1.2329133619451401E-2</v>
      </c>
      <c r="AI71">
        <v>0</v>
      </c>
      <c r="AJ71">
        <v>0</v>
      </c>
      <c r="AK71">
        <v>0</v>
      </c>
      <c r="AL71">
        <v>2.8651380457706601</v>
      </c>
      <c r="AM71">
        <v>1.29025994739783</v>
      </c>
      <c r="AN71">
        <v>7.9223460895620903</v>
      </c>
      <c r="AO71">
        <v>1.53471792246372</v>
      </c>
      <c r="AP71">
        <v>1.8292198003129401</v>
      </c>
      <c r="AQ71">
        <v>0</v>
      </c>
      <c r="AR71">
        <v>1.1266121411227901</v>
      </c>
    </row>
    <row r="72" spans="1:58" x14ac:dyDescent="0.2">
      <c r="A72" t="s">
        <v>2593</v>
      </c>
      <c r="B72" s="13" t="s">
        <v>2597</v>
      </c>
      <c r="C72">
        <v>4.00896919940869</v>
      </c>
      <c r="D72">
        <v>0.175144253827654</v>
      </c>
      <c r="E72">
        <v>0.32202448679497597</v>
      </c>
      <c r="F72">
        <v>11.458335903431299</v>
      </c>
      <c r="G72">
        <v>0.97355851877448996</v>
      </c>
      <c r="H72">
        <v>6.4541425966289401</v>
      </c>
      <c r="I72">
        <v>1.6590725785640199</v>
      </c>
      <c r="J72">
        <v>9.1795903525236806</v>
      </c>
      <c r="K72">
        <v>0</v>
      </c>
      <c r="L72">
        <v>4.7730314215189501E-2</v>
      </c>
      <c r="M72">
        <v>1.6619062286029499E-2</v>
      </c>
      <c r="N72">
        <v>0.32988826435951302</v>
      </c>
      <c r="O72">
        <v>0</v>
      </c>
      <c r="P72">
        <v>4.6408268152127903E-2</v>
      </c>
      <c r="Q72">
        <v>8.1275593345696104E-2</v>
      </c>
      <c r="R72">
        <v>0</v>
      </c>
      <c r="S72">
        <v>0</v>
      </c>
      <c r="T72">
        <v>0.56948807440597304</v>
      </c>
      <c r="U72">
        <v>0</v>
      </c>
      <c r="V72">
        <v>0</v>
      </c>
      <c r="W72">
        <v>2.6648712128193099</v>
      </c>
      <c r="X72">
        <v>1.52284024173133</v>
      </c>
      <c r="Y72">
        <v>2.5857091397774399</v>
      </c>
      <c r="Z72">
        <v>2.0512973956385001</v>
      </c>
      <c r="AA72">
        <v>8.4540297989983806</v>
      </c>
      <c r="AB72">
        <v>4.3953427635147504</v>
      </c>
      <c r="AC72">
        <v>5.8014027300929198</v>
      </c>
      <c r="AD72">
        <v>1.1599353453666199</v>
      </c>
      <c r="AE72">
        <v>2.4642223020206702</v>
      </c>
      <c r="AF72">
        <v>0.92477067928956103</v>
      </c>
      <c r="AG72">
        <v>1.8658224856487101E-2</v>
      </c>
      <c r="AH72">
        <v>4.7081356112547998E-3</v>
      </c>
      <c r="AI72">
        <v>0</v>
      </c>
      <c r="AJ72">
        <v>0</v>
      </c>
      <c r="AK72">
        <v>0</v>
      </c>
      <c r="AL72">
        <v>2.04683920999206</v>
      </c>
      <c r="AM72">
        <v>2.14500987179373</v>
      </c>
      <c r="AN72">
        <v>0.20846177093517501</v>
      </c>
      <c r="AO72">
        <v>2.4829452696788899E-2</v>
      </c>
      <c r="AP72">
        <v>4.4635810858807003</v>
      </c>
      <c r="AQ72">
        <v>0</v>
      </c>
      <c r="AR72">
        <v>2.8202059085069302</v>
      </c>
    </row>
    <row r="73" spans="1:58" x14ac:dyDescent="0.2">
      <c r="A73" t="s">
        <v>2593</v>
      </c>
      <c r="B73" s="13" t="s">
        <v>2597</v>
      </c>
      <c r="C73">
        <v>4.00896919940869</v>
      </c>
      <c r="D73">
        <v>0.175144253827654</v>
      </c>
      <c r="E73">
        <v>0.32202448679497597</v>
      </c>
      <c r="F73">
        <v>11.458335903431299</v>
      </c>
      <c r="G73">
        <v>0.97355851877448996</v>
      </c>
      <c r="H73">
        <v>6.4541425966289401</v>
      </c>
      <c r="I73">
        <v>1.6590725785640199</v>
      </c>
      <c r="J73">
        <v>9.1795903525236806</v>
      </c>
      <c r="K73">
        <v>0</v>
      </c>
      <c r="L73">
        <v>4.7730314215189501E-2</v>
      </c>
      <c r="M73">
        <v>1.6619062286029499E-2</v>
      </c>
      <c r="N73">
        <v>0.32988826435951302</v>
      </c>
      <c r="O73">
        <v>0</v>
      </c>
      <c r="P73">
        <v>4.6408268152127903E-2</v>
      </c>
      <c r="Q73">
        <v>8.1275593345696104E-2</v>
      </c>
      <c r="R73">
        <v>0</v>
      </c>
      <c r="S73">
        <v>0</v>
      </c>
      <c r="T73">
        <v>0.56948807440597304</v>
      </c>
      <c r="U73">
        <v>0</v>
      </c>
      <c r="V73">
        <v>0</v>
      </c>
      <c r="W73">
        <v>2.6648712128193099</v>
      </c>
      <c r="X73">
        <v>1.52284024173133</v>
      </c>
      <c r="Y73">
        <v>2.5857091397774399</v>
      </c>
      <c r="Z73">
        <v>2.0512973956385001</v>
      </c>
      <c r="AA73">
        <v>8.4540297989983806</v>
      </c>
      <c r="AB73">
        <v>4.3953427635147504</v>
      </c>
      <c r="AC73">
        <v>5.8014027300929198</v>
      </c>
      <c r="AD73">
        <v>1.1599353453666199</v>
      </c>
      <c r="AE73">
        <v>2.4642223020206702</v>
      </c>
      <c r="AF73">
        <v>0.92477067928956103</v>
      </c>
      <c r="AG73">
        <v>1.8658224856487101E-2</v>
      </c>
      <c r="AH73">
        <v>4.7081356112547998E-3</v>
      </c>
      <c r="AI73">
        <v>0</v>
      </c>
      <c r="AJ73">
        <v>0</v>
      </c>
      <c r="AK73">
        <v>0</v>
      </c>
      <c r="AL73">
        <v>2.04683920999206</v>
      </c>
      <c r="AM73">
        <v>2.14500987179373</v>
      </c>
      <c r="AN73">
        <v>0.20846177093517501</v>
      </c>
      <c r="AO73">
        <v>2.4829452696788899E-2</v>
      </c>
      <c r="AP73">
        <v>4.4635810858807003</v>
      </c>
      <c r="AQ73">
        <v>0</v>
      </c>
      <c r="AR73">
        <v>2.8202059085069302</v>
      </c>
    </row>
    <row r="74" spans="1:58" s="12" customFormat="1" x14ac:dyDescent="0.2">
      <c r="A74" s="12" t="s">
        <v>2593</v>
      </c>
    </row>
    <row r="75" spans="1:58" x14ac:dyDescent="0.2">
      <c r="A75" t="s">
        <v>2598</v>
      </c>
      <c r="B75" s="13"/>
    </row>
    <row r="76" spans="1:58" x14ac:dyDescent="0.2">
      <c r="A76" t="s">
        <v>2598</v>
      </c>
      <c r="B76" s="13"/>
    </row>
    <row r="77" spans="1:58" x14ac:dyDescent="0.2">
      <c r="A77" t="s">
        <v>2598</v>
      </c>
      <c r="B77" s="13"/>
    </row>
    <row r="78" spans="1:58" x14ac:dyDescent="0.2">
      <c r="A78" t="s">
        <v>2598</v>
      </c>
      <c r="B78" s="13"/>
    </row>
    <row r="79" spans="1:58" x14ac:dyDescent="0.2">
      <c r="A79" t="s">
        <v>2598</v>
      </c>
      <c r="B79" s="13"/>
    </row>
    <row r="80" spans="1:58" x14ac:dyDescent="0.2">
      <c r="A80" t="s">
        <v>2598</v>
      </c>
    </row>
    <row r="81" spans="1:58" x14ac:dyDescent="0.2">
      <c r="A81" t="s">
        <v>2598</v>
      </c>
      <c r="B81" t="s">
        <v>2599</v>
      </c>
      <c r="C81">
        <v>0</v>
      </c>
      <c r="D81">
        <v>0</v>
      </c>
      <c r="E81">
        <v>0</v>
      </c>
      <c r="F81">
        <v>0</v>
      </c>
      <c r="G81">
        <v>0</v>
      </c>
      <c r="H81">
        <v>1.9707103179001999</v>
      </c>
      <c r="I81">
        <v>0.41268596661370399</v>
      </c>
      <c r="J81">
        <v>0</v>
      </c>
      <c r="K81">
        <v>0.240830383161139</v>
      </c>
      <c r="L81">
        <v>0</v>
      </c>
      <c r="M81">
        <v>0</v>
      </c>
      <c r="N81">
        <v>0</v>
      </c>
      <c r="O81">
        <v>0</v>
      </c>
      <c r="P81">
        <v>0.78922705075716404</v>
      </c>
      <c r="Q81">
        <v>0</v>
      </c>
      <c r="R81">
        <v>0</v>
      </c>
      <c r="S81">
        <v>0</v>
      </c>
      <c r="T81">
        <v>0.73672965705234394</v>
      </c>
      <c r="U81">
        <v>0.10487786972071</v>
      </c>
      <c r="V81">
        <v>1.00596392900769</v>
      </c>
      <c r="W81">
        <v>2.12963094266776</v>
      </c>
      <c r="X81">
        <v>7.2847144670349104</v>
      </c>
      <c r="Y81">
        <v>6.6978383945672499</v>
      </c>
      <c r="Z81">
        <v>12.811037201281099</v>
      </c>
      <c r="AA81">
        <v>51.450880848274899</v>
      </c>
      <c r="AB81">
        <v>14.6681334800146</v>
      </c>
      <c r="AC81">
        <v>0.50873109746015999</v>
      </c>
      <c r="AD81">
        <v>4.9867130184005797</v>
      </c>
      <c r="AE81">
        <v>6.9344978361430503</v>
      </c>
      <c r="AF81">
        <v>312.292634372924</v>
      </c>
      <c r="AG81">
        <v>207.96338536752</v>
      </c>
      <c r="AH81">
        <v>155.990564592715</v>
      </c>
      <c r="AI81">
        <v>0</v>
      </c>
      <c r="AJ81">
        <v>0</v>
      </c>
      <c r="AK81">
        <v>7.3100483925203602E-2</v>
      </c>
      <c r="AL81">
        <v>0.821895290539985</v>
      </c>
      <c r="AM81">
        <v>3.3705538356792202</v>
      </c>
      <c r="AN81">
        <v>2.1494733617885502</v>
      </c>
      <c r="AO81">
        <v>5.9001463141778396</v>
      </c>
      <c r="AP81">
        <v>7.3229810573062002</v>
      </c>
      <c r="AQ81">
        <v>0.26086577579954201</v>
      </c>
      <c r="AR81">
        <v>8.7388229792123795</v>
      </c>
    </row>
    <row r="82" spans="1:58" x14ac:dyDescent="0.2">
      <c r="A82" t="s">
        <v>2598</v>
      </c>
    </row>
    <row r="83" spans="1:58" x14ac:dyDescent="0.2">
      <c r="A83" t="s">
        <v>2598</v>
      </c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  <c r="V83" s="44"/>
      <c r="W83" s="44"/>
      <c r="X83" s="44"/>
      <c r="Y83" s="44"/>
      <c r="Z83" s="44"/>
      <c r="AA83" s="44"/>
      <c r="AB83" s="44"/>
      <c r="AC83" s="44"/>
      <c r="AD83" s="44"/>
      <c r="AE83" s="44"/>
      <c r="AF83" s="44"/>
      <c r="AG83" s="44"/>
      <c r="AH83" s="44"/>
      <c r="AI83" s="44"/>
      <c r="AJ83" s="44"/>
      <c r="AK83" s="44"/>
      <c r="AL83" s="44"/>
      <c r="AM83" s="44"/>
      <c r="AN83" s="44"/>
      <c r="AO83" s="44"/>
      <c r="AP83" s="44"/>
      <c r="AQ83" s="44"/>
      <c r="AR83" s="44"/>
      <c r="AS83" s="44"/>
      <c r="AT83" s="44"/>
      <c r="AU83" s="44"/>
      <c r="AV83" s="44"/>
      <c r="AW83" s="44"/>
      <c r="AX83" s="44"/>
      <c r="AY83" s="44"/>
      <c r="AZ83" s="44"/>
      <c r="BA83" s="44"/>
      <c r="BB83" s="44"/>
      <c r="BC83" s="44"/>
      <c r="BD83" s="44"/>
      <c r="BE83" s="44"/>
      <c r="BF83" s="44"/>
    </row>
    <row r="84" spans="1:58" x14ac:dyDescent="0.2">
      <c r="A84" t="s">
        <v>2598</v>
      </c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4"/>
      <c r="V84" s="44"/>
      <c r="W84" s="44"/>
      <c r="X84" s="44"/>
      <c r="Y84" s="44"/>
      <c r="Z84" s="44"/>
      <c r="AA84" s="44"/>
      <c r="AB84" s="44"/>
      <c r="AC84" s="44"/>
      <c r="AD84" s="44"/>
      <c r="AE84" s="44"/>
      <c r="AF84" s="44"/>
      <c r="AG84" s="44"/>
      <c r="AH84" s="44"/>
      <c r="AI84" s="44"/>
      <c r="AJ84" s="44"/>
      <c r="AK84" s="44"/>
      <c r="AL84" s="44"/>
      <c r="AM84" s="44"/>
      <c r="AN84" s="44"/>
      <c r="AO84" s="44"/>
      <c r="AP84" s="44"/>
      <c r="AQ84" s="44"/>
      <c r="AR84" s="44"/>
      <c r="AS84" s="44"/>
      <c r="AT84" s="44"/>
      <c r="AU84" s="44"/>
      <c r="AV84" s="44"/>
      <c r="AW84" s="44"/>
      <c r="AX84" s="44"/>
      <c r="AY84" s="44"/>
      <c r="AZ84" s="44"/>
      <c r="BA84" s="44"/>
      <c r="BB84" s="44"/>
      <c r="BC84" s="44"/>
      <c r="BD84" s="44"/>
      <c r="BE84" s="44"/>
      <c r="BF84" s="44"/>
    </row>
    <row r="85" spans="1:58" x14ac:dyDescent="0.2">
      <c r="A85" t="s">
        <v>2598</v>
      </c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  <c r="P85" s="44"/>
      <c r="Q85" s="44"/>
      <c r="R85" s="44"/>
      <c r="S85" s="44"/>
      <c r="T85" s="44"/>
      <c r="U85" s="44"/>
      <c r="V85" s="44"/>
      <c r="W85" s="44"/>
      <c r="X85" s="44"/>
      <c r="Y85" s="44"/>
      <c r="Z85" s="44"/>
      <c r="AA85" s="44"/>
      <c r="AB85" s="44"/>
      <c r="AC85" s="44"/>
      <c r="AD85" s="44"/>
      <c r="AE85" s="44"/>
      <c r="AF85" s="44"/>
      <c r="AG85" s="44"/>
      <c r="AH85" s="44"/>
      <c r="AI85" s="44"/>
      <c r="AJ85" s="44"/>
      <c r="AK85" s="44"/>
      <c r="AL85" s="44"/>
      <c r="AM85" s="44"/>
      <c r="AN85" s="44"/>
      <c r="AO85" s="44"/>
      <c r="AP85" s="44"/>
      <c r="AQ85" s="44"/>
      <c r="AR85" s="44"/>
      <c r="AS85" s="44"/>
      <c r="AT85" s="44"/>
      <c r="AU85" s="44"/>
      <c r="AV85" s="44"/>
      <c r="AW85" s="44"/>
      <c r="AX85" s="44"/>
      <c r="AY85" s="44"/>
      <c r="AZ85" s="44"/>
      <c r="BA85" s="44"/>
      <c r="BB85" s="44"/>
      <c r="BC85" s="44"/>
      <c r="BD85" s="44"/>
      <c r="BE85" s="44"/>
      <c r="BF85" s="44"/>
    </row>
    <row r="86" spans="1:58" x14ac:dyDescent="0.2">
      <c r="A86" t="s">
        <v>2598</v>
      </c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  <c r="Q86" s="44"/>
      <c r="R86" s="44"/>
      <c r="S86" s="44"/>
      <c r="T86" s="44"/>
      <c r="U86" s="44"/>
      <c r="V86" s="44"/>
      <c r="W86" s="44"/>
      <c r="X86" s="44"/>
      <c r="Y86" s="44"/>
      <c r="Z86" s="44"/>
      <c r="AA86" s="44"/>
      <c r="AB86" s="44"/>
      <c r="AC86" s="44"/>
      <c r="AD86" s="44"/>
      <c r="AE86" s="44"/>
      <c r="AF86" s="44"/>
      <c r="AG86" s="44"/>
      <c r="AH86" s="44"/>
      <c r="AI86" s="44"/>
      <c r="AJ86" s="44"/>
      <c r="AK86" s="44"/>
      <c r="AL86" s="44"/>
      <c r="AM86" s="44"/>
      <c r="AN86" s="44"/>
      <c r="AO86" s="44"/>
      <c r="AP86" s="44"/>
      <c r="AQ86" s="44"/>
      <c r="AR86" s="44"/>
      <c r="AS86" s="44"/>
      <c r="AT86" s="44"/>
      <c r="AU86" s="44"/>
      <c r="AV86" s="44"/>
      <c r="AW86" s="44"/>
      <c r="AX86" s="44"/>
      <c r="AY86" s="44"/>
      <c r="AZ86" s="44"/>
      <c r="BA86" s="44"/>
      <c r="BB86" s="44"/>
      <c r="BC86" s="44"/>
      <c r="BD86" s="44"/>
      <c r="BE86" s="44"/>
      <c r="BF86" s="44"/>
    </row>
    <row r="87" spans="1:58" x14ac:dyDescent="0.2">
      <c r="A87" t="s">
        <v>2598</v>
      </c>
    </row>
    <row r="88" spans="1:58" s="12" customFormat="1" x14ac:dyDescent="0.2">
      <c r="A88" s="12" t="s">
        <v>2598</v>
      </c>
    </row>
  </sheetData>
  <mergeCells count="8">
    <mergeCell ref="I25:J25"/>
    <mergeCell ref="L25:M25"/>
    <mergeCell ref="A29:P29"/>
    <mergeCell ref="A1:L1"/>
    <mergeCell ref="I6:J6"/>
    <mergeCell ref="K6:L6"/>
    <mergeCell ref="M6:N6"/>
    <mergeCell ref="O6:P6"/>
  </mergeCells>
  <conditionalFormatting sqref="C26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4AD0FDF-03D9-3E49-93BA-FBE771F49A6D}</x14:id>
        </ext>
      </extLst>
    </cfRule>
  </conditionalFormatting>
  <conditionalFormatting sqref="C27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8E88D66-2ACE-F041-9212-0FABFB7D4A3C}</x14:id>
        </ext>
      </extLst>
    </cfRule>
  </conditionalFormatting>
  <conditionalFormatting sqref="C21:D2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8F95328-FEB0-4D46-8FC8-4FB5B961495F}</x14:id>
        </ext>
      </extLst>
    </cfRule>
  </conditionalFormatting>
  <conditionalFormatting sqref="C22:D22 C7:D20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43401AB-9EEF-6D44-AFFE-338939D5A7C8}</x14:id>
        </ext>
      </extLst>
    </cfRule>
  </conditionalFormatting>
  <conditionalFormatting sqref="D26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CB72509-9F71-F044-8091-625029460A44}</x14:id>
        </ext>
      </extLst>
    </cfRule>
  </conditionalFormatting>
  <conditionalFormatting sqref="D27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0151DEB-BD19-BF4A-8963-58A6A563F81B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AD0FDF-03D9-3E49-93BA-FBE771F49A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</xm:sqref>
        </x14:conditionalFormatting>
        <x14:conditionalFormatting xmlns:xm="http://schemas.microsoft.com/office/excel/2006/main">
          <x14:cfRule type="dataBar" id="{68E88D66-2ACE-F041-9212-0FABFB7D4A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7</xm:sqref>
        </x14:conditionalFormatting>
        <x14:conditionalFormatting xmlns:xm="http://schemas.microsoft.com/office/excel/2006/main">
          <x14:cfRule type="dataBar" id="{48F95328-FEB0-4D46-8FC8-4FB5B96149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1:D21</xm:sqref>
        </x14:conditionalFormatting>
        <x14:conditionalFormatting xmlns:xm="http://schemas.microsoft.com/office/excel/2006/main">
          <x14:cfRule type="dataBar" id="{E43401AB-9EEF-6D44-AFFE-338939D5A7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D22 C7:D20</xm:sqref>
        </x14:conditionalFormatting>
        <x14:conditionalFormatting xmlns:xm="http://schemas.microsoft.com/office/excel/2006/main">
          <x14:cfRule type="dataBar" id="{7CB72509-9F71-F044-8091-625029460A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</xm:sqref>
        </x14:conditionalFormatting>
        <x14:conditionalFormatting xmlns:xm="http://schemas.microsoft.com/office/excel/2006/main">
          <x14:cfRule type="dataBar" id="{30151DEB-BD19-BF4A-8963-58A6A563F8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A1C36-86B1-D14C-ABD6-2B22358210C8}">
  <dimension ref="A1:D331"/>
  <sheetViews>
    <sheetView workbookViewId="0">
      <selection activeCell="E8" sqref="E8"/>
    </sheetView>
  </sheetViews>
  <sheetFormatPr baseColWidth="10" defaultRowHeight="16" x14ac:dyDescent="0.2"/>
  <cols>
    <col min="1" max="1" width="20.6640625" customWidth="1"/>
  </cols>
  <sheetData>
    <row r="1" spans="1:2" s="46" customFormat="1" ht="32" customHeight="1" x14ac:dyDescent="0.2">
      <c r="A1" s="45" t="s">
        <v>2604</v>
      </c>
    </row>
    <row r="2" spans="1:2" x14ac:dyDescent="0.2">
      <c r="A2" t="s">
        <v>1252</v>
      </c>
      <c r="B2" t="s">
        <v>1253</v>
      </c>
    </row>
    <row r="3" spans="1:2" x14ac:dyDescent="0.2">
      <c r="A3" t="s">
        <v>1254</v>
      </c>
      <c r="B3" t="s">
        <v>1255</v>
      </c>
    </row>
    <row r="4" spans="1:2" x14ac:dyDescent="0.2">
      <c r="A4" t="s">
        <v>1256</v>
      </c>
      <c r="B4" t="s">
        <v>1257</v>
      </c>
    </row>
    <row r="5" spans="1:2" x14ac:dyDescent="0.2">
      <c r="A5" t="s">
        <v>1258</v>
      </c>
      <c r="B5" t="s">
        <v>1259</v>
      </c>
    </row>
    <row r="6" spans="1:2" x14ac:dyDescent="0.2">
      <c r="A6" t="s">
        <v>1260</v>
      </c>
      <c r="B6" s="11" t="s">
        <v>1261</v>
      </c>
    </row>
    <row r="7" spans="1:2" x14ac:dyDescent="0.2">
      <c r="A7" t="s">
        <v>1262</v>
      </c>
      <c r="B7" s="11" t="s">
        <v>1263</v>
      </c>
    </row>
    <row r="8" spans="1:2" x14ac:dyDescent="0.2">
      <c r="A8" t="s">
        <v>1264</v>
      </c>
      <c r="B8" s="11" t="s">
        <v>1265</v>
      </c>
    </row>
    <row r="9" spans="1:2" x14ac:dyDescent="0.2">
      <c r="A9" t="s">
        <v>1266</v>
      </c>
      <c r="B9" s="11" t="s">
        <v>1267</v>
      </c>
    </row>
    <row r="10" spans="1:2" x14ac:dyDescent="0.2">
      <c r="A10" t="s">
        <v>1268</v>
      </c>
      <c r="B10" s="11" t="s">
        <v>2416</v>
      </c>
    </row>
    <row r="11" spans="1:2" x14ac:dyDescent="0.2">
      <c r="A11" t="s">
        <v>1269</v>
      </c>
      <c r="B11" s="11" t="s">
        <v>1270</v>
      </c>
    </row>
    <row r="12" spans="1:2" x14ac:dyDescent="0.2">
      <c r="A12" t="s">
        <v>1271</v>
      </c>
      <c r="B12" s="11" t="s">
        <v>1272</v>
      </c>
    </row>
    <row r="13" spans="1:2" x14ac:dyDescent="0.2">
      <c r="A13" t="s">
        <v>1273</v>
      </c>
      <c r="B13" s="11" t="s">
        <v>2417</v>
      </c>
    </row>
    <row r="14" spans="1:2" x14ac:dyDescent="0.2">
      <c r="A14" t="s">
        <v>1274</v>
      </c>
      <c r="B14" s="11" t="s">
        <v>1275</v>
      </c>
    </row>
    <row r="15" spans="1:2" x14ac:dyDescent="0.2">
      <c r="A15" t="s">
        <v>1276</v>
      </c>
      <c r="B15" s="11" t="s">
        <v>1277</v>
      </c>
    </row>
    <row r="16" spans="1:2" x14ac:dyDescent="0.2">
      <c r="A16" t="s">
        <v>1278</v>
      </c>
      <c r="B16" s="11" t="s">
        <v>1279</v>
      </c>
    </row>
    <row r="17" spans="1:4" x14ac:dyDescent="0.2">
      <c r="A17" t="s">
        <v>1280</v>
      </c>
      <c r="B17" s="11" t="s">
        <v>2418</v>
      </c>
    </row>
    <row r="18" spans="1:4" x14ac:dyDescent="0.2">
      <c r="A18" t="s">
        <v>1281</v>
      </c>
      <c r="B18" s="11" t="s">
        <v>2419</v>
      </c>
    </row>
    <row r="19" spans="1:4" x14ac:dyDescent="0.2">
      <c r="A19" t="s">
        <v>1282</v>
      </c>
      <c r="B19" s="11" t="s">
        <v>1283</v>
      </c>
    </row>
    <row r="20" spans="1:4" x14ac:dyDescent="0.2">
      <c r="A20" t="s">
        <v>1284</v>
      </c>
      <c r="B20" s="11" t="s">
        <v>1285</v>
      </c>
    </row>
    <row r="21" spans="1:4" x14ac:dyDescent="0.2">
      <c r="A21" t="s">
        <v>1286</v>
      </c>
      <c r="B21" s="11" t="s">
        <v>1287</v>
      </c>
    </row>
    <row r="22" spans="1:4" x14ac:dyDescent="0.2">
      <c r="A22" t="s">
        <v>1288</v>
      </c>
      <c r="B22" s="11" t="s">
        <v>1289</v>
      </c>
    </row>
    <row r="23" spans="1:4" x14ac:dyDescent="0.2">
      <c r="A23" t="s">
        <v>1290</v>
      </c>
      <c r="B23" t="s">
        <v>1291</v>
      </c>
    </row>
    <row r="24" spans="1:4" x14ac:dyDescent="0.2">
      <c r="A24" t="s">
        <v>1292</v>
      </c>
      <c r="B24" t="s">
        <v>1293</v>
      </c>
    </row>
    <row r="25" spans="1:4" x14ac:dyDescent="0.2">
      <c r="A25" t="s">
        <v>1294</v>
      </c>
      <c r="B25" t="s">
        <v>1295</v>
      </c>
    </row>
    <row r="26" spans="1:4" x14ac:dyDescent="0.2">
      <c r="A26" t="s">
        <v>1296</v>
      </c>
      <c r="B26" t="s">
        <v>1297</v>
      </c>
    </row>
    <row r="27" spans="1:4" x14ac:dyDescent="0.2">
      <c r="A27" t="s">
        <v>1298</v>
      </c>
      <c r="B27" t="s">
        <v>1299</v>
      </c>
    </row>
    <row r="28" spans="1:4" x14ac:dyDescent="0.2">
      <c r="A28" t="s">
        <v>1300</v>
      </c>
      <c r="B28" t="s">
        <v>1301</v>
      </c>
    </row>
    <row r="29" spans="1:4" x14ac:dyDescent="0.2">
      <c r="A29" t="s">
        <v>1302</v>
      </c>
      <c r="B29" t="s">
        <v>1303</v>
      </c>
    </row>
    <row r="30" spans="1:4" x14ac:dyDescent="0.2">
      <c r="A30" t="s">
        <v>1304</v>
      </c>
      <c r="B30" t="s">
        <v>1305</v>
      </c>
    </row>
    <row r="31" spans="1:4" x14ac:dyDescent="0.2">
      <c r="A31" t="s">
        <v>1306</v>
      </c>
      <c r="B31" t="s">
        <v>1307</v>
      </c>
    </row>
    <row r="32" spans="1:4" x14ac:dyDescent="0.2">
      <c r="A32" t="s">
        <v>861</v>
      </c>
      <c r="B32" t="s">
        <v>1308</v>
      </c>
      <c r="C32" t="s">
        <v>1847</v>
      </c>
      <c r="D32" t="s">
        <v>1825</v>
      </c>
    </row>
    <row r="33" spans="1:4" x14ac:dyDescent="0.2">
      <c r="A33" t="s">
        <v>862</v>
      </c>
      <c r="B33" t="s">
        <v>1309</v>
      </c>
      <c r="C33" t="s">
        <v>1848</v>
      </c>
      <c r="D33" t="s">
        <v>1825</v>
      </c>
    </row>
    <row r="34" spans="1:4" x14ac:dyDescent="0.2">
      <c r="A34" t="s">
        <v>863</v>
      </c>
      <c r="B34" t="s">
        <v>1310</v>
      </c>
      <c r="C34" t="s">
        <v>1849</v>
      </c>
      <c r="D34" t="s">
        <v>1825</v>
      </c>
    </row>
    <row r="35" spans="1:4" x14ac:dyDescent="0.2">
      <c r="A35" t="s">
        <v>864</v>
      </c>
      <c r="B35" t="s">
        <v>1311</v>
      </c>
      <c r="C35" t="s">
        <v>1850</v>
      </c>
      <c r="D35" t="s">
        <v>1825</v>
      </c>
    </row>
    <row r="36" spans="1:4" x14ac:dyDescent="0.2">
      <c r="A36" t="s">
        <v>865</v>
      </c>
      <c r="B36" t="s">
        <v>1312</v>
      </c>
      <c r="C36" t="s">
        <v>1851</v>
      </c>
      <c r="D36" t="s">
        <v>1825</v>
      </c>
    </row>
    <row r="37" spans="1:4" x14ac:dyDescent="0.2">
      <c r="A37" t="s">
        <v>866</v>
      </c>
      <c r="B37" t="s">
        <v>1313</v>
      </c>
      <c r="C37" t="s">
        <v>1852</v>
      </c>
      <c r="D37" t="s">
        <v>1826</v>
      </c>
    </row>
    <row r="38" spans="1:4" x14ac:dyDescent="0.2">
      <c r="A38" t="s">
        <v>867</v>
      </c>
      <c r="B38" t="s">
        <v>1314</v>
      </c>
      <c r="C38" t="s">
        <v>1853</v>
      </c>
      <c r="D38" t="s">
        <v>1825</v>
      </c>
    </row>
    <row r="39" spans="1:4" x14ac:dyDescent="0.2">
      <c r="A39" t="s">
        <v>868</v>
      </c>
      <c r="B39" t="s">
        <v>1315</v>
      </c>
      <c r="C39" t="s">
        <v>1854</v>
      </c>
      <c r="D39" t="s">
        <v>1825</v>
      </c>
    </row>
    <row r="40" spans="1:4" x14ac:dyDescent="0.2">
      <c r="A40" t="s">
        <v>869</v>
      </c>
      <c r="B40" t="s">
        <v>1316</v>
      </c>
      <c r="C40" t="s">
        <v>1838</v>
      </c>
      <c r="D40" t="s">
        <v>1825</v>
      </c>
    </row>
    <row r="41" spans="1:4" x14ac:dyDescent="0.2">
      <c r="A41" t="s">
        <v>872</v>
      </c>
      <c r="B41" t="s">
        <v>1317</v>
      </c>
      <c r="C41" t="s">
        <v>1839</v>
      </c>
      <c r="D41" t="s">
        <v>1826</v>
      </c>
    </row>
    <row r="42" spans="1:4" x14ac:dyDescent="0.2">
      <c r="A42" t="s">
        <v>873</v>
      </c>
      <c r="B42" t="s">
        <v>1318</v>
      </c>
      <c r="C42" t="s">
        <v>1840</v>
      </c>
      <c r="D42" t="s">
        <v>1825</v>
      </c>
    </row>
    <row r="43" spans="1:4" x14ac:dyDescent="0.2">
      <c r="A43" t="s">
        <v>876</v>
      </c>
      <c r="B43" t="s">
        <v>1319</v>
      </c>
      <c r="C43" t="s">
        <v>1841</v>
      </c>
      <c r="D43" t="s">
        <v>1826</v>
      </c>
    </row>
    <row r="44" spans="1:4" x14ac:dyDescent="0.2">
      <c r="A44" t="s">
        <v>877</v>
      </c>
      <c r="B44" t="s">
        <v>1320</v>
      </c>
      <c r="C44" t="s">
        <v>1836</v>
      </c>
      <c r="D44" t="s">
        <v>1826</v>
      </c>
    </row>
    <row r="45" spans="1:4" x14ac:dyDescent="0.2">
      <c r="A45" t="s">
        <v>879</v>
      </c>
      <c r="B45" t="s">
        <v>1321</v>
      </c>
      <c r="C45" t="s">
        <v>1842</v>
      </c>
      <c r="D45" t="s">
        <v>1825</v>
      </c>
    </row>
    <row r="46" spans="1:4" x14ac:dyDescent="0.2">
      <c r="A46" t="s">
        <v>880</v>
      </c>
      <c r="B46" t="s">
        <v>1322</v>
      </c>
      <c r="C46" t="s">
        <v>1843</v>
      </c>
      <c r="D46" t="s">
        <v>1826</v>
      </c>
    </row>
    <row r="47" spans="1:4" x14ac:dyDescent="0.2">
      <c r="A47" t="s">
        <v>881</v>
      </c>
      <c r="B47" t="s">
        <v>1323</v>
      </c>
      <c r="C47" t="s">
        <v>1855</v>
      </c>
      <c r="D47" t="s">
        <v>1826</v>
      </c>
    </row>
    <row r="48" spans="1:4" x14ac:dyDescent="0.2">
      <c r="A48" t="s">
        <v>882</v>
      </c>
      <c r="B48" t="s">
        <v>1324</v>
      </c>
      <c r="C48" t="s">
        <v>1844</v>
      </c>
      <c r="D48" t="s">
        <v>1826</v>
      </c>
    </row>
    <row r="49" spans="1:4" x14ac:dyDescent="0.2">
      <c r="A49" t="s">
        <v>883</v>
      </c>
      <c r="B49" t="s">
        <v>1325</v>
      </c>
      <c r="C49" t="s">
        <v>1845</v>
      </c>
      <c r="D49" t="s">
        <v>1825</v>
      </c>
    </row>
    <row r="50" spans="1:4" x14ac:dyDescent="0.2">
      <c r="A50" t="s">
        <v>884</v>
      </c>
      <c r="B50" t="s">
        <v>1326</v>
      </c>
      <c r="C50" t="s">
        <v>1835</v>
      </c>
      <c r="D50" t="s">
        <v>1825</v>
      </c>
    </row>
    <row r="51" spans="1:4" x14ac:dyDescent="0.2">
      <c r="A51" t="s">
        <v>885</v>
      </c>
      <c r="B51" t="s">
        <v>1327</v>
      </c>
      <c r="C51" t="s">
        <v>1846</v>
      </c>
      <c r="D51" t="s">
        <v>1825</v>
      </c>
    </row>
    <row r="52" spans="1:4" x14ac:dyDescent="0.2">
      <c r="A52" t="s">
        <v>886</v>
      </c>
      <c r="B52" t="s">
        <v>1328</v>
      </c>
      <c r="C52" t="s">
        <v>1837</v>
      </c>
      <c r="D52" t="s">
        <v>1825</v>
      </c>
    </row>
    <row r="53" spans="1:4" x14ac:dyDescent="0.2">
      <c r="A53" t="s">
        <v>737</v>
      </c>
      <c r="B53" t="s">
        <v>1329</v>
      </c>
      <c r="C53" t="s">
        <v>1827</v>
      </c>
      <c r="D53" t="s">
        <v>1826</v>
      </c>
    </row>
    <row r="54" spans="1:4" x14ac:dyDescent="0.2">
      <c r="A54" t="s">
        <v>738</v>
      </c>
      <c r="B54" t="s">
        <v>1330</v>
      </c>
      <c r="C54" t="s">
        <v>1827</v>
      </c>
      <c r="D54" t="s">
        <v>1825</v>
      </c>
    </row>
    <row r="55" spans="1:4" x14ac:dyDescent="0.2">
      <c r="A55" t="s">
        <v>739</v>
      </c>
      <c r="B55" t="s">
        <v>1331</v>
      </c>
      <c r="C55" t="s">
        <v>1828</v>
      </c>
      <c r="D55" t="s">
        <v>1826</v>
      </c>
    </row>
    <row r="56" spans="1:4" x14ac:dyDescent="0.2">
      <c r="A56" t="s">
        <v>740</v>
      </c>
      <c r="B56" t="s">
        <v>1332</v>
      </c>
      <c r="C56" t="s">
        <v>1829</v>
      </c>
      <c r="D56" t="s">
        <v>1826</v>
      </c>
    </row>
    <row r="57" spans="1:4" x14ac:dyDescent="0.2">
      <c r="A57" t="s">
        <v>741</v>
      </c>
      <c r="B57" t="s">
        <v>1333</v>
      </c>
      <c r="C57" t="s">
        <v>1829</v>
      </c>
      <c r="D57" t="s">
        <v>1825</v>
      </c>
    </row>
    <row r="58" spans="1:4" x14ac:dyDescent="0.2">
      <c r="A58" t="s">
        <v>742</v>
      </c>
      <c r="B58" t="s">
        <v>1334</v>
      </c>
      <c r="C58" t="s">
        <v>1830</v>
      </c>
      <c r="D58" t="s">
        <v>1826</v>
      </c>
    </row>
    <row r="59" spans="1:4" x14ac:dyDescent="0.2">
      <c r="A59" t="s">
        <v>743</v>
      </c>
      <c r="B59" t="s">
        <v>1335</v>
      </c>
      <c r="C59" t="s">
        <v>1830</v>
      </c>
      <c r="D59" t="s">
        <v>1825</v>
      </c>
    </row>
    <row r="60" spans="1:4" x14ac:dyDescent="0.2">
      <c r="A60" t="s">
        <v>744</v>
      </c>
      <c r="B60" t="s">
        <v>1336</v>
      </c>
      <c r="C60" t="s">
        <v>1831</v>
      </c>
      <c r="D60" t="s">
        <v>1826</v>
      </c>
    </row>
    <row r="61" spans="1:4" x14ac:dyDescent="0.2">
      <c r="A61" t="s">
        <v>745</v>
      </c>
      <c r="B61" t="s">
        <v>1337</v>
      </c>
      <c r="C61" t="s">
        <v>1832</v>
      </c>
      <c r="D61" t="s">
        <v>1826</v>
      </c>
    </row>
    <row r="62" spans="1:4" x14ac:dyDescent="0.2">
      <c r="A62" t="s">
        <v>746</v>
      </c>
      <c r="B62" t="s">
        <v>1338</v>
      </c>
      <c r="C62" t="s">
        <v>1832</v>
      </c>
      <c r="D62" t="s">
        <v>1825</v>
      </c>
    </row>
    <row r="63" spans="1:4" x14ac:dyDescent="0.2">
      <c r="A63" t="s">
        <v>747</v>
      </c>
      <c r="B63" t="s">
        <v>1339</v>
      </c>
      <c r="C63" t="s">
        <v>1833</v>
      </c>
      <c r="D63" t="s">
        <v>1826</v>
      </c>
    </row>
    <row r="64" spans="1:4" x14ac:dyDescent="0.2">
      <c r="A64" t="s">
        <v>748</v>
      </c>
      <c r="B64" t="s">
        <v>1340</v>
      </c>
      <c r="C64" t="s">
        <v>1833</v>
      </c>
      <c r="D64" t="s">
        <v>1825</v>
      </c>
    </row>
    <row r="65" spans="1:4" x14ac:dyDescent="0.2">
      <c r="A65" t="s">
        <v>749</v>
      </c>
      <c r="B65" t="s">
        <v>1341</v>
      </c>
      <c r="C65" t="s">
        <v>1834</v>
      </c>
      <c r="D65" t="s">
        <v>1826</v>
      </c>
    </row>
    <row r="66" spans="1:4" x14ac:dyDescent="0.2">
      <c r="A66" t="s">
        <v>750</v>
      </c>
      <c r="B66" t="s">
        <v>1342</v>
      </c>
      <c r="C66" t="s">
        <v>1834</v>
      </c>
      <c r="D66" t="s">
        <v>1825</v>
      </c>
    </row>
    <row r="67" spans="1:4" x14ac:dyDescent="0.2">
      <c r="A67" t="s">
        <v>764</v>
      </c>
      <c r="B67" t="s">
        <v>1343</v>
      </c>
      <c r="C67" t="s">
        <v>1827</v>
      </c>
      <c r="D67" t="s">
        <v>1826</v>
      </c>
    </row>
    <row r="68" spans="1:4" x14ac:dyDescent="0.2">
      <c r="A68" t="s">
        <v>769</v>
      </c>
      <c r="B68" t="s">
        <v>1344</v>
      </c>
      <c r="C68" t="s">
        <v>1827</v>
      </c>
      <c r="D68" t="s">
        <v>1826</v>
      </c>
    </row>
    <row r="69" spans="1:4" x14ac:dyDescent="0.2">
      <c r="A69" t="s">
        <v>770</v>
      </c>
      <c r="B69" t="s">
        <v>1345</v>
      </c>
      <c r="C69" t="s">
        <v>1832</v>
      </c>
      <c r="D69" t="s">
        <v>1825</v>
      </c>
    </row>
    <row r="70" spans="1:4" x14ac:dyDescent="0.2">
      <c r="A70" t="s">
        <v>771</v>
      </c>
      <c r="B70" t="s">
        <v>1346</v>
      </c>
      <c r="C70" t="s">
        <v>1834</v>
      </c>
      <c r="D70" t="s">
        <v>1825</v>
      </c>
    </row>
    <row r="71" spans="1:4" x14ac:dyDescent="0.2">
      <c r="A71" t="s">
        <v>772</v>
      </c>
      <c r="B71" t="s">
        <v>1347</v>
      </c>
      <c r="C71" t="s">
        <v>1834</v>
      </c>
      <c r="D71" t="s">
        <v>1826</v>
      </c>
    </row>
    <row r="72" spans="1:4" x14ac:dyDescent="0.2">
      <c r="A72" t="s">
        <v>779</v>
      </c>
      <c r="B72" t="s">
        <v>1348</v>
      </c>
      <c r="C72" t="s">
        <v>1827</v>
      </c>
      <c r="D72" t="s">
        <v>1825</v>
      </c>
    </row>
    <row r="73" spans="1:4" x14ac:dyDescent="0.2">
      <c r="A73" t="s">
        <v>780</v>
      </c>
      <c r="B73" t="s">
        <v>1349</v>
      </c>
      <c r="C73" t="s">
        <v>1827</v>
      </c>
      <c r="D73" t="s">
        <v>1826</v>
      </c>
    </row>
    <row r="74" spans="1:4" x14ac:dyDescent="0.2">
      <c r="A74" t="s">
        <v>781</v>
      </c>
      <c r="B74" t="s">
        <v>1350</v>
      </c>
      <c r="C74" t="s">
        <v>1827</v>
      </c>
      <c r="D74" t="s">
        <v>1825</v>
      </c>
    </row>
    <row r="75" spans="1:4" x14ac:dyDescent="0.2">
      <c r="A75" t="s">
        <v>782</v>
      </c>
      <c r="B75" t="s">
        <v>1351</v>
      </c>
      <c r="C75" t="s">
        <v>1827</v>
      </c>
      <c r="D75" t="s">
        <v>1825</v>
      </c>
    </row>
    <row r="76" spans="1:4" x14ac:dyDescent="0.2">
      <c r="A76" t="s">
        <v>783</v>
      </c>
      <c r="B76" t="s">
        <v>1352</v>
      </c>
      <c r="C76" t="s">
        <v>1828</v>
      </c>
      <c r="D76" t="s">
        <v>1826</v>
      </c>
    </row>
    <row r="77" spans="1:4" x14ac:dyDescent="0.2">
      <c r="A77" t="s">
        <v>784</v>
      </c>
      <c r="B77" t="s">
        <v>1353</v>
      </c>
      <c r="C77" t="s">
        <v>1828</v>
      </c>
      <c r="D77" t="s">
        <v>1826</v>
      </c>
    </row>
    <row r="78" spans="1:4" x14ac:dyDescent="0.2">
      <c r="A78" t="s">
        <v>785</v>
      </c>
      <c r="B78" t="s">
        <v>1354</v>
      </c>
      <c r="C78" t="s">
        <v>1829</v>
      </c>
      <c r="D78" t="s">
        <v>1825</v>
      </c>
    </row>
    <row r="79" spans="1:4" x14ac:dyDescent="0.2">
      <c r="A79" t="s">
        <v>786</v>
      </c>
      <c r="B79" t="s">
        <v>1355</v>
      </c>
      <c r="C79" t="s">
        <v>1829</v>
      </c>
      <c r="D79" t="s">
        <v>1826</v>
      </c>
    </row>
    <row r="80" spans="1:4" x14ac:dyDescent="0.2">
      <c r="A80" t="s">
        <v>787</v>
      </c>
      <c r="B80" t="s">
        <v>1356</v>
      </c>
      <c r="C80" t="s">
        <v>1829</v>
      </c>
      <c r="D80" t="s">
        <v>1825</v>
      </c>
    </row>
    <row r="81" spans="1:4" x14ac:dyDescent="0.2">
      <c r="A81" t="s">
        <v>788</v>
      </c>
      <c r="B81" t="s">
        <v>1357</v>
      </c>
      <c r="C81" t="s">
        <v>1829</v>
      </c>
      <c r="D81" t="s">
        <v>1826</v>
      </c>
    </row>
    <row r="82" spans="1:4" x14ac:dyDescent="0.2">
      <c r="A82" t="s">
        <v>789</v>
      </c>
      <c r="B82" t="s">
        <v>1358</v>
      </c>
      <c r="C82" t="s">
        <v>1829</v>
      </c>
      <c r="D82" t="s">
        <v>1825</v>
      </c>
    </row>
    <row r="83" spans="1:4" x14ac:dyDescent="0.2">
      <c r="A83" t="s">
        <v>790</v>
      </c>
      <c r="B83" t="s">
        <v>1359</v>
      </c>
      <c r="C83" t="s">
        <v>1829</v>
      </c>
      <c r="D83" t="s">
        <v>1826</v>
      </c>
    </row>
    <row r="84" spans="1:4" x14ac:dyDescent="0.2">
      <c r="A84" t="s">
        <v>791</v>
      </c>
      <c r="B84" t="s">
        <v>1360</v>
      </c>
      <c r="C84" t="s">
        <v>1830</v>
      </c>
      <c r="D84" t="s">
        <v>1825</v>
      </c>
    </row>
    <row r="85" spans="1:4" x14ac:dyDescent="0.2">
      <c r="A85" t="s">
        <v>792</v>
      </c>
      <c r="B85" t="s">
        <v>1361</v>
      </c>
      <c r="C85" t="s">
        <v>1830</v>
      </c>
      <c r="D85" t="s">
        <v>1826</v>
      </c>
    </row>
    <row r="86" spans="1:4" x14ac:dyDescent="0.2">
      <c r="A86" t="s">
        <v>793</v>
      </c>
      <c r="B86" t="s">
        <v>1362</v>
      </c>
      <c r="C86" t="s">
        <v>1830</v>
      </c>
      <c r="D86" t="s">
        <v>1826</v>
      </c>
    </row>
    <row r="87" spans="1:4" x14ac:dyDescent="0.2">
      <c r="A87" t="s">
        <v>794</v>
      </c>
      <c r="B87" t="s">
        <v>1363</v>
      </c>
      <c r="C87" t="s">
        <v>1830</v>
      </c>
      <c r="D87" t="s">
        <v>1825</v>
      </c>
    </row>
    <row r="88" spans="1:4" x14ac:dyDescent="0.2">
      <c r="A88" t="s">
        <v>795</v>
      </c>
      <c r="B88" t="s">
        <v>1364</v>
      </c>
      <c r="C88" t="s">
        <v>1830</v>
      </c>
      <c r="D88" t="s">
        <v>1826</v>
      </c>
    </row>
    <row r="89" spans="1:4" x14ac:dyDescent="0.2">
      <c r="A89" t="s">
        <v>796</v>
      </c>
      <c r="B89" t="s">
        <v>1365</v>
      </c>
      <c r="C89" t="s">
        <v>1831</v>
      </c>
      <c r="D89" t="s">
        <v>1826</v>
      </c>
    </row>
    <row r="90" spans="1:4" x14ac:dyDescent="0.2">
      <c r="A90" t="s">
        <v>797</v>
      </c>
      <c r="B90" t="s">
        <v>1366</v>
      </c>
      <c r="C90" t="s">
        <v>1831</v>
      </c>
      <c r="D90" t="s">
        <v>1826</v>
      </c>
    </row>
    <row r="91" spans="1:4" x14ac:dyDescent="0.2">
      <c r="A91" t="s">
        <v>798</v>
      </c>
      <c r="B91" t="s">
        <v>1367</v>
      </c>
      <c r="C91" t="s">
        <v>1831</v>
      </c>
      <c r="D91" t="s">
        <v>1826</v>
      </c>
    </row>
    <row r="92" spans="1:4" x14ac:dyDescent="0.2">
      <c r="A92" t="s">
        <v>799</v>
      </c>
      <c r="B92" t="s">
        <v>1368</v>
      </c>
      <c r="C92" t="s">
        <v>1832</v>
      </c>
      <c r="D92" t="s">
        <v>1826</v>
      </c>
    </row>
    <row r="93" spans="1:4" x14ac:dyDescent="0.2">
      <c r="A93" t="s">
        <v>800</v>
      </c>
      <c r="B93" t="s">
        <v>1369</v>
      </c>
      <c r="C93" t="s">
        <v>1832</v>
      </c>
      <c r="D93" t="s">
        <v>1825</v>
      </c>
    </row>
    <row r="94" spans="1:4" x14ac:dyDescent="0.2">
      <c r="A94" t="s">
        <v>801</v>
      </c>
      <c r="B94" t="s">
        <v>1370</v>
      </c>
      <c r="C94" t="s">
        <v>1832</v>
      </c>
      <c r="D94" t="s">
        <v>1826</v>
      </c>
    </row>
    <row r="95" spans="1:4" x14ac:dyDescent="0.2">
      <c r="A95" t="s">
        <v>802</v>
      </c>
      <c r="B95" t="s">
        <v>1371</v>
      </c>
      <c r="C95" t="s">
        <v>1832</v>
      </c>
      <c r="D95" t="s">
        <v>1825</v>
      </c>
    </row>
    <row r="96" spans="1:4" x14ac:dyDescent="0.2">
      <c r="A96" t="s">
        <v>803</v>
      </c>
      <c r="B96" t="s">
        <v>1372</v>
      </c>
      <c r="C96" t="s">
        <v>1832</v>
      </c>
      <c r="D96" t="s">
        <v>1826</v>
      </c>
    </row>
    <row r="97" spans="1:4" x14ac:dyDescent="0.2">
      <c r="A97" t="s">
        <v>804</v>
      </c>
      <c r="B97" t="s">
        <v>1373</v>
      </c>
      <c r="C97" t="s">
        <v>1833</v>
      </c>
      <c r="D97" t="s">
        <v>1825</v>
      </c>
    </row>
    <row r="98" spans="1:4" x14ac:dyDescent="0.2">
      <c r="A98" t="s">
        <v>805</v>
      </c>
      <c r="B98" t="s">
        <v>1374</v>
      </c>
      <c r="C98" t="s">
        <v>1833</v>
      </c>
      <c r="D98" t="s">
        <v>1826</v>
      </c>
    </row>
    <row r="99" spans="1:4" x14ac:dyDescent="0.2">
      <c r="A99" t="s">
        <v>806</v>
      </c>
      <c r="B99" t="s">
        <v>1375</v>
      </c>
      <c r="C99" t="s">
        <v>1833</v>
      </c>
      <c r="D99" t="s">
        <v>1825</v>
      </c>
    </row>
    <row r="100" spans="1:4" x14ac:dyDescent="0.2">
      <c r="A100" t="s">
        <v>807</v>
      </c>
      <c r="B100" t="s">
        <v>1376</v>
      </c>
      <c r="C100" t="s">
        <v>1833</v>
      </c>
      <c r="D100" t="s">
        <v>1826</v>
      </c>
    </row>
    <row r="101" spans="1:4" x14ac:dyDescent="0.2">
      <c r="A101" t="s">
        <v>808</v>
      </c>
      <c r="B101" t="s">
        <v>1377</v>
      </c>
      <c r="C101" t="s">
        <v>1833</v>
      </c>
      <c r="D101" t="s">
        <v>1825</v>
      </c>
    </row>
    <row r="102" spans="1:4" x14ac:dyDescent="0.2">
      <c r="A102" t="s">
        <v>809</v>
      </c>
      <c r="B102" t="s">
        <v>1378</v>
      </c>
      <c r="C102" t="s">
        <v>1833</v>
      </c>
      <c r="D102" t="s">
        <v>1826</v>
      </c>
    </row>
    <row r="103" spans="1:4" x14ac:dyDescent="0.2">
      <c r="A103" t="s">
        <v>810</v>
      </c>
      <c r="B103" t="s">
        <v>1379</v>
      </c>
      <c r="C103" t="s">
        <v>1834</v>
      </c>
      <c r="D103" t="s">
        <v>1825</v>
      </c>
    </row>
    <row r="104" spans="1:4" x14ac:dyDescent="0.2">
      <c r="A104" t="s">
        <v>811</v>
      </c>
      <c r="B104" t="s">
        <v>1380</v>
      </c>
      <c r="C104" t="s">
        <v>1834</v>
      </c>
      <c r="D104" t="s">
        <v>1826</v>
      </c>
    </row>
    <row r="105" spans="1:4" x14ac:dyDescent="0.2">
      <c r="A105" t="s">
        <v>812</v>
      </c>
      <c r="B105" t="s">
        <v>1381</v>
      </c>
      <c r="C105" t="s">
        <v>1834</v>
      </c>
      <c r="D105" t="s">
        <v>1825</v>
      </c>
    </row>
    <row r="106" spans="1:4" x14ac:dyDescent="0.2">
      <c r="A106" t="s">
        <v>813</v>
      </c>
      <c r="B106" t="s">
        <v>1382</v>
      </c>
      <c r="C106" t="s">
        <v>1834</v>
      </c>
      <c r="D106" t="s">
        <v>1826</v>
      </c>
    </row>
    <row r="107" spans="1:4" x14ac:dyDescent="0.2">
      <c r="A107" t="s">
        <v>1383</v>
      </c>
      <c r="B107" t="s">
        <v>1384</v>
      </c>
    </row>
    <row r="108" spans="1:4" x14ac:dyDescent="0.2">
      <c r="A108" t="s">
        <v>1385</v>
      </c>
      <c r="B108" t="s">
        <v>1386</v>
      </c>
    </row>
    <row r="109" spans="1:4" x14ac:dyDescent="0.2">
      <c r="A109" t="s">
        <v>1387</v>
      </c>
      <c r="B109" t="s">
        <v>1388</v>
      </c>
    </row>
    <row r="110" spans="1:4" x14ac:dyDescent="0.2">
      <c r="A110" t="s">
        <v>1389</v>
      </c>
      <c r="B110" t="s">
        <v>1390</v>
      </c>
    </row>
    <row r="111" spans="1:4" x14ac:dyDescent="0.2">
      <c r="A111" t="s">
        <v>1391</v>
      </c>
      <c r="B111" t="s">
        <v>1392</v>
      </c>
    </row>
    <row r="112" spans="1:4" x14ac:dyDescent="0.2">
      <c r="A112" t="s">
        <v>1393</v>
      </c>
      <c r="B112" t="s">
        <v>1394</v>
      </c>
    </row>
    <row r="113" spans="1:2" x14ac:dyDescent="0.2">
      <c r="A113" t="s">
        <v>1395</v>
      </c>
      <c r="B113" t="s">
        <v>1396</v>
      </c>
    </row>
    <row r="114" spans="1:2" x14ac:dyDescent="0.2">
      <c r="A114" t="s">
        <v>1397</v>
      </c>
      <c r="B114" t="s">
        <v>1398</v>
      </c>
    </row>
    <row r="115" spans="1:2" x14ac:dyDescent="0.2">
      <c r="A115" t="s">
        <v>1399</v>
      </c>
      <c r="B115" t="s">
        <v>1400</v>
      </c>
    </row>
    <row r="116" spans="1:2" x14ac:dyDescent="0.2">
      <c r="A116" t="s">
        <v>1401</v>
      </c>
      <c r="B116" t="s">
        <v>1402</v>
      </c>
    </row>
    <row r="117" spans="1:2" x14ac:dyDescent="0.2">
      <c r="A117" t="s">
        <v>1403</v>
      </c>
      <c r="B117" t="s">
        <v>1404</v>
      </c>
    </row>
    <row r="118" spans="1:2" x14ac:dyDescent="0.2">
      <c r="A118" t="s">
        <v>1405</v>
      </c>
      <c r="B118" t="s">
        <v>1406</v>
      </c>
    </row>
    <row r="119" spans="1:2" x14ac:dyDescent="0.2">
      <c r="A119" t="s">
        <v>1407</v>
      </c>
      <c r="B119" t="s">
        <v>1408</v>
      </c>
    </row>
    <row r="120" spans="1:2" x14ac:dyDescent="0.2">
      <c r="A120" t="s">
        <v>1409</v>
      </c>
      <c r="B120" t="s">
        <v>1410</v>
      </c>
    </row>
    <row r="121" spans="1:2" x14ac:dyDescent="0.2">
      <c r="A121" t="s">
        <v>1411</v>
      </c>
      <c r="B121" t="s">
        <v>1412</v>
      </c>
    </row>
    <row r="122" spans="1:2" x14ac:dyDescent="0.2">
      <c r="A122" t="s">
        <v>1413</v>
      </c>
      <c r="B122" t="s">
        <v>1414</v>
      </c>
    </row>
    <row r="123" spans="1:2" x14ac:dyDescent="0.2">
      <c r="A123" t="s">
        <v>1415</v>
      </c>
      <c r="B123" t="s">
        <v>1416</v>
      </c>
    </row>
    <row r="124" spans="1:2" x14ac:dyDescent="0.2">
      <c r="A124" t="s">
        <v>1417</v>
      </c>
      <c r="B124" t="s">
        <v>1418</v>
      </c>
    </row>
    <row r="125" spans="1:2" x14ac:dyDescent="0.2">
      <c r="A125" t="s">
        <v>1419</v>
      </c>
      <c r="B125" t="s">
        <v>1420</v>
      </c>
    </row>
    <row r="126" spans="1:2" x14ac:dyDescent="0.2">
      <c r="A126" t="s">
        <v>1421</v>
      </c>
      <c r="B126" t="s">
        <v>1422</v>
      </c>
    </row>
    <row r="127" spans="1:2" x14ac:dyDescent="0.2">
      <c r="A127" t="s">
        <v>1423</v>
      </c>
      <c r="B127" t="s">
        <v>1424</v>
      </c>
    </row>
    <row r="128" spans="1:2" x14ac:dyDescent="0.2">
      <c r="A128" t="s">
        <v>1425</v>
      </c>
      <c r="B128" t="s">
        <v>1426</v>
      </c>
    </row>
    <row r="129" spans="1:2" x14ac:dyDescent="0.2">
      <c r="A129" t="s">
        <v>1427</v>
      </c>
      <c r="B129" t="s">
        <v>1428</v>
      </c>
    </row>
    <row r="130" spans="1:2" x14ac:dyDescent="0.2">
      <c r="A130" t="s">
        <v>1429</v>
      </c>
      <c r="B130" t="s">
        <v>1430</v>
      </c>
    </row>
    <row r="131" spans="1:2" x14ac:dyDescent="0.2">
      <c r="A131" t="s">
        <v>1431</v>
      </c>
      <c r="B131" t="s">
        <v>1432</v>
      </c>
    </row>
    <row r="132" spans="1:2" x14ac:dyDescent="0.2">
      <c r="A132" t="s">
        <v>1433</v>
      </c>
      <c r="B132" t="s">
        <v>1434</v>
      </c>
    </row>
    <row r="133" spans="1:2" x14ac:dyDescent="0.2">
      <c r="A133" t="s">
        <v>1435</v>
      </c>
      <c r="B133" t="s">
        <v>1436</v>
      </c>
    </row>
    <row r="134" spans="1:2" x14ac:dyDescent="0.2">
      <c r="A134" t="s">
        <v>1437</v>
      </c>
      <c r="B134" t="s">
        <v>1438</v>
      </c>
    </row>
    <row r="135" spans="1:2" x14ac:dyDescent="0.2">
      <c r="A135" t="s">
        <v>1439</v>
      </c>
      <c r="B135" t="s">
        <v>1440</v>
      </c>
    </row>
    <row r="136" spans="1:2" x14ac:dyDescent="0.2">
      <c r="A136" t="s">
        <v>1441</v>
      </c>
      <c r="B136" t="s">
        <v>1442</v>
      </c>
    </row>
    <row r="137" spans="1:2" x14ac:dyDescent="0.2">
      <c r="A137" t="s">
        <v>1443</v>
      </c>
      <c r="B137" t="s">
        <v>1444</v>
      </c>
    </row>
    <row r="138" spans="1:2" x14ac:dyDescent="0.2">
      <c r="A138" t="s">
        <v>1445</v>
      </c>
      <c r="B138" t="s">
        <v>1446</v>
      </c>
    </row>
    <row r="139" spans="1:2" x14ac:dyDescent="0.2">
      <c r="A139" t="s">
        <v>1447</v>
      </c>
      <c r="B139" t="s">
        <v>1448</v>
      </c>
    </row>
    <row r="140" spans="1:2" x14ac:dyDescent="0.2">
      <c r="A140" t="s">
        <v>1449</v>
      </c>
      <c r="B140" t="s">
        <v>1450</v>
      </c>
    </row>
    <row r="141" spans="1:2" x14ac:dyDescent="0.2">
      <c r="A141" t="s">
        <v>1451</v>
      </c>
      <c r="B141" t="s">
        <v>1452</v>
      </c>
    </row>
    <row r="142" spans="1:2" x14ac:dyDescent="0.2">
      <c r="A142" t="s">
        <v>1453</v>
      </c>
      <c r="B142" t="s">
        <v>1454</v>
      </c>
    </row>
    <row r="143" spans="1:2" x14ac:dyDescent="0.2">
      <c r="A143" t="s">
        <v>1455</v>
      </c>
      <c r="B143" t="s">
        <v>1456</v>
      </c>
    </row>
    <row r="144" spans="1:2" x14ac:dyDescent="0.2">
      <c r="A144" t="s">
        <v>1457</v>
      </c>
      <c r="B144" t="s">
        <v>1458</v>
      </c>
    </row>
    <row r="145" spans="1:2" x14ac:dyDescent="0.2">
      <c r="A145" t="s">
        <v>1459</v>
      </c>
      <c r="B145" t="s">
        <v>1460</v>
      </c>
    </row>
    <row r="146" spans="1:2" x14ac:dyDescent="0.2">
      <c r="A146" t="s">
        <v>1461</v>
      </c>
      <c r="B146" t="s">
        <v>1462</v>
      </c>
    </row>
    <row r="147" spans="1:2" x14ac:dyDescent="0.2">
      <c r="A147" t="s">
        <v>1463</v>
      </c>
      <c r="B147" t="s">
        <v>1464</v>
      </c>
    </row>
    <row r="148" spans="1:2" x14ac:dyDescent="0.2">
      <c r="A148" t="s">
        <v>1465</v>
      </c>
      <c r="B148" t="s">
        <v>1466</v>
      </c>
    </row>
    <row r="149" spans="1:2" x14ac:dyDescent="0.2">
      <c r="A149" t="s">
        <v>1467</v>
      </c>
      <c r="B149" t="s">
        <v>1468</v>
      </c>
    </row>
    <row r="150" spans="1:2" x14ac:dyDescent="0.2">
      <c r="A150" t="s">
        <v>1469</v>
      </c>
      <c r="B150" t="s">
        <v>1470</v>
      </c>
    </row>
    <row r="151" spans="1:2" x14ac:dyDescent="0.2">
      <c r="A151" t="s">
        <v>1471</v>
      </c>
      <c r="B151" t="s">
        <v>1472</v>
      </c>
    </row>
    <row r="152" spans="1:2" x14ac:dyDescent="0.2">
      <c r="A152" t="s">
        <v>1473</v>
      </c>
      <c r="B152" t="s">
        <v>1474</v>
      </c>
    </row>
    <row r="153" spans="1:2" x14ac:dyDescent="0.2">
      <c r="A153" t="s">
        <v>1475</v>
      </c>
      <c r="B153" t="s">
        <v>1476</v>
      </c>
    </row>
    <row r="154" spans="1:2" x14ac:dyDescent="0.2">
      <c r="A154" t="s">
        <v>1477</v>
      </c>
      <c r="B154" t="s">
        <v>1478</v>
      </c>
    </row>
    <row r="155" spans="1:2" x14ac:dyDescent="0.2">
      <c r="A155" t="s">
        <v>1479</v>
      </c>
      <c r="B155" t="s">
        <v>1480</v>
      </c>
    </row>
    <row r="156" spans="1:2" x14ac:dyDescent="0.2">
      <c r="A156" t="s">
        <v>1481</v>
      </c>
      <c r="B156" t="s">
        <v>1482</v>
      </c>
    </row>
    <row r="157" spans="1:2" x14ac:dyDescent="0.2">
      <c r="A157" t="s">
        <v>1483</v>
      </c>
      <c r="B157" t="s">
        <v>1484</v>
      </c>
    </row>
    <row r="158" spans="1:2" x14ac:dyDescent="0.2">
      <c r="A158" t="s">
        <v>1485</v>
      </c>
      <c r="B158" t="s">
        <v>1486</v>
      </c>
    </row>
    <row r="159" spans="1:2" x14ac:dyDescent="0.2">
      <c r="A159" t="s">
        <v>1487</v>
      </c>
      <c r="B159" t="s">
        <v>1488</v>
      </c>
    </row>
    <row r="160" spans="1:2" x14ac:dyDescent="0.2">
      <c r="A160" t="s">
        <v>1489</v>
      </c>
      <c r="B160" t="s">
        <v>1490</v>
      </c>
    </row>
    <row r="161" spans="1:2" x14ac:dyDescent="0.2">
      <c r="A161" t="s">
        <v>1491</v>
      </c>
      <c r="B161" t="s">
        <v>1492</v>
      </c>
    </row>
    <row r="162" spans="1:2" x14ac:dyDescent="0.2">
      <c r="A162" t="s">
        <v>1493</v>
      </c>
      <c r="B162" t="s">
        <v>1494</v>
      </c>
    </row>
    <row r="163" spans="1:2" x14ac:dyDescent="0.2">
      <c r="A163" t="s">
        <v>1495</v>
      </c>
      <c r="B163" t="s">
        <v>1496</v>
      </c>
    </row>
    <row r="164" spans="1:2" x14ac:dyDescent="0.2">
      <c r="A164" t="s">
        <v>1497</v>
      </c>
      <c r="B164" t="s">
        <v>1498</v>
      </c>
    </row>
    <row r="165" spans="1:2" x14ac:dyDescent="0.2">
      <c r="A165" t="s">
        <v>1499</v>
      </c>
      <c r="B165" t="s">
        <v>1500</v>
      </c>
    </row>
    <row r="166" spans="1:2" x14ac:dyDescent="0.2">
      <c r="A166" t="s">
        <v>1501</v>
      </c>
      <c r="B166" t="s">
        <v>1502</v>
      </c>
    </row>
    <row r="167" spans="1:2" x14ac:dyDescent="0.2">
      <c r="A167" t="s">
        <v>1503</v>
      </c>
      <c r="B167" t="s">
        <v>1504</v>
      </c>
    </row>
    <row r="168" spans="1:2" x14ac:dyDescent="0.2">
      <c r="A168" t="s">
        <v>1505</v>
      </c>
      <c r="B168" t="s">
        <v>1506</v>
      </c>
    </row>
    <row r="169" spans="1:2" x14ac:dyDescent="0.2">
      <c r="A169" t="s">
        <v>1507</v>
      </c>
      <c r="B169" t="s">
        <v>1508</v>
      </c>
    </row>
    <row r="170" spans="1:2" x14ac:dyDescent="0.2">
      <c r="A170" t="s">
        <v>1509</v>
      </c>
      <c r="B170" t="s">
        <v>1510</v>
      </c>
    </row>
    <row r="171" spans="1:2" x14ac:dyDescent="0.2">
      <c r="A171" t="s">
        <v>1511</v>
      </c>
      <c r="B171" t="s">
        <v>1512</v>
      </c>
    </row>
    <row r="172" spans="1:2" x14ac:dyDescent="0.2">
      <c r="A172" t="s">
        <v>1513</v>
      </c>
      <c r="B172" t="s">
        <v>1514</v>
      </c>
    </row>
    <row r="173" spans="1:2" x14ac:dyDescent="0.2">
      <c r="A173" t="s">
        <v>1515</v>
      </c>
      <c r="B173" t="s">
        <v>1516</v>
      </c>
    </row>
    <row r="174" spans="1:2" x14ac:dyDescent="0.2">
      <c r="A174" t="s">
        <v>1517</v>
      </c>
      <c r="B174" t="s">
        <v>1518</v>
      </c>
    </row>
    <row r="175" spans="1:2" x14ac:dyDescent="0.2">
      <c r="A175" t="s">
        <v>1519</v>
      </c>
      <c r="B175" s="11" t="s">
        <v>1520</v>
      </c>
    </row>
    <row r="176" spans="1:2" x14ac:dyDescent="0.2">
      <c r="A176" t="s">
        <v>1521</v>
      </c>
      <c r="B176" s="11" t="s">
        <v>1522</v>
      </c>
    </row>
    <row r="177" spans="1:2" x14ac:dyDescent="0.2">
      <c r="A177" t="s">
        <v>1523</v>
      </c>
      <c r="B177" s="11" t="s">
        <v>1524</v>
      </c>
    </row>
    <row r="178" spans="1:2" x14ac:dyDescent="0.2">
      <c r="A178" t="s">
        <v>1525</v>
      </c>
      <c r="B178" s="11" t="s">
        <v>2420</v>
      </c>
    </row>
    <row r="179" spans="1:2" x14ac:dyDescent="0.2">
      <c r="A179" t="s">
        <v>1526</v>
      </c>
      <c r="B179" s="11" t="s">
        <v>1527</v>
      </c>
    </row>
    <row r="180" spans="1:2" x14ac:dyDescent="0.2">
      <c r="A180" t="s">
        <v>1528</v>
      </c>
      <c r="B180" s="11" t="s">
        <v>1529</v>
      </c>
    </row>
    <row r="181" spans="1:2" x14ac:dyDescent="0.2">
      <c r="A181" t="s">
        <v>1530</v>
      </c>
      <c r="B181" s="11" t="s">
        <v>2421</v>
      </c>
    </row>
    <row r="182" spans="1:2" x14ac:dyDescent="0.2">
      <c r="A182" t="s">
        <v>1531</v>
      </c>
      <c r="B182" s="11" t="s">
        <v>2422</v>
      </c>
    </row>
    <row r="183" spans="1:2" x14ac:dyDescent="0.2">
      <c r="A183" t="s">
        <v>1532</v>
      </c>
      <c r="B183" s="11" t="s">
        <v>1533</v>
      </c>
    </row>
    <row r="184" spans="1:2" x14ac:dyDescent="0.2">
      <c r="A184" t="s">
        <v>1534</v>
      </c>
      <c r="B184" s="11" t="s">
        <v>1535</v>
      </c>
    </row>
    <row r="185" spans="1:2" x14ac:dyDescent="0.2">
      <c r="A185" t="s">
        <v>1536</v>
      </c>
      <c r="B185" s="11" t="s">
        <v>1537</v>
      </c>
    </row>
    <row r="186" spans="1:2" x14ac:dyDescent="0.2">
      <c r="A186" t="s">
        <v>1538</v>
      </c>
      <c r="B186" s="11" t="s">
        <v>1539</v>
      </c>
    </row>
    <row r="187" spans="1:2" x14ac:dyDescent="0.2">
      <c r="A187" t="s">
        <v>1540</v>
      </c>
      <c r="B187" t="s">
        <v>1541</v>
      </c>
    </row>
    <row r="188" spans="1:2" x14ac:dyDescent="0.2">
      <c r="A188" t="s">
        <v>1542</v>
      </c>
      <c r="B188" t="s">
        <v>1543</v>
      </c>
    </row>
    <row r="189" spans="1:2" x14ac:dyDescent="0.2">
      <c r="A189" t="s">
        <v>1544</v>
      </c>
      <c r="B189" t="s">
        <v>1545</v>
      </c>
    </row>
    <row r="190" spans="1:2" x14ac:dyDescent="0.2">
      <c r="A190" t="s">
        <v>1546</v>
      </c>
      <c r="B190" t="s">
        <v>1547</v>
      </c>
    </row>
    <row r="191" spans="1:2" x14ac:dyDescent="0.2">
      <c r="A191" t="s">
        <v>1548</v>
      </c>
      <c r="B191" t="s">
        <v>1549</v>
      </c>
    </row>
    <row r="192" spans="1:2" x14ac:dyDescent="0.2">
      <c r="A192" t="s">
        <v>1550</v>
      </c>
      <c r="B192" t="s">
        <v>1551</v>
      </c>
    </row>
    <row r="193" spans="1:2" x14ac:dyDescent="0.2">
      <c r="A193" t="s">
        <v>1552</v>
      </c>
      <c r="B193" t="s">
        <v>1553</v>
      </c>
    </row>
    <row r="194" spans="1:2" x14ac:dyDescent="0.2">
      <c r="A194" t="s">
        <v>1554</v>
      </c>
      <c r="B194" t="s">
        <v>1555</v>
      </c>
    </row>
    <row r="195" spans="1:2" x14ac:dyDescent="0.2">
      <c r="A195" t="s">
        <v>1556</v>
      </c>
      <c r="B195" t="s">
        <v>1557</v>
      </c>
    </row>
    <row r="196" spans="1:2" x14ac:dyDescent="0.2">
      <c r="A196" t="s">
        <v>1558</v>
      </c>
      <c r="B196" t="s">
        <v>1559</v>
      </c>
    </row>
    <row r="197" spans="1:2" x14ac:dyDescent="0.2">
      <c r="A197" t="s">
        <v>1560</v>
      </c>
      <c r="B197" t="s">
        <v>1561</v>
      </c>
    </row>
    <row r="198" spans="1:2" x14ac:dyDescent="0.2">
      <c r="A198" t="s">
        <v>1562</v>
      </c>
      <c r="B198" t="s">
        <v>1563</v>
      </c>
    </row>
    <row r="199" spans="1:2" x14ac:dyDescent="0.2">
      <c r="A199" t="s">
        <v>1564</v>
      </c>
      <c r="B199" t="s">
        <v>1565</v>
      </c>
    </row>
    <row r="200" spans="1:2" x14ac:dyDescent="0.2">
      <c r="A200" t="s">
        <v>1566</v>
      </c>
      <c r="B200" t="s">
        <v>1567</v>
      </c>
    </row>
    <row r="201" spans="1:2" x14ac:dyDescent="0.2">
      <c r="A201" t="s">
        <v>1568</v>
      </c>
      <c r="B201" t="s">
        <v>1569</v>
      </c>
    </row>
    <row r="202" spans="1:2" x14ac:dyDescent="0.2">
      <c r="A202" t="s">
        <v>1570</v>
      </c>
      <c r="B202" t="s">
        <v>1571</v>
      </c>
    </row>
    <row r="203" spans="1:2" x14ac:dyDescent="0.2">
      <c r="A203" t="s">
        <v>1572</v>
      </c>
      <c r="B203" t="s">
        <v>1573</v>
      </c>
    </row>
    <row r="204" spans="1:2" x14ac:dyDescent="0.2">
      <c r="A204" t="s">
        <v>1574</v>
      </c>
      <c r="B204" t="s">
        <v>1575</v>
      </c>
    </row>
    <row r="205" spans="1:2" x14ac:dyDescent="0.2">
      <c r="A205" t="s">
        <v>1576</v>
      </c>
      <c r="B205" t="s">
        <v>1577</v>
      </c>
    </row>
    <row r="206" spans="1:2" x14ac:dyDescent="0.2">
      <c r="A206" t="s">
        <v>1578</v>
      </c>
      <c r="B206" t="s">
        <v>1579</v>
      </c>
    </row>
    <row r="207" spans="1:2" x14ac:dyDescent="0.2">
      <c r="A207" t="s">
        <v>1580</v>
      </c>
      <c r="B207" t="s">
        <v>1581</v>
      </c>
    </row>
    <row r="208" spans="1:2" x14ac:dyDescent="0.2">
      <c r="A208" t="s">
        <v>1582</v>
      </c>
      <c r="B208" t="s">
        <v>1583</v>
      </c>
    </row>
    <row r="209" spans="1:2" x14ac:dyDescent="0.2">
      <c r="A209" t="s">
        <v>1584</v>
      </c>
      <c r="B209" t="s">
        <v>1585</v>
      </c>
    </row>
    <row r="210" spans="1:2" x14ac:dyDescent="0.2">
      <c r="A210" t="s">
        <v>1586</v>
      </c>
      <c r="B210" t="s">
        <v>1587</v>
      </c>
    </row>
    <row r="211" spans="1:2" x14ac:dyDescent="0.2">
      <c r="A211" t="s">
        <v>1588</v>
      </c>
      <c r="B211" t="s">
        <v>1589</v>
      </c>
    </row>
    <row r="212" spans="1:2" x14ac:dyDescent="0.2">
      <c r="A212" t="s">
        <v>1590</v>
      </c>
      <c r="B212" t="s">
        <v>1591</v>
      </c>
    </row>
    <row r="213" spans="1:2" x14ac:dyDescent="0.2">
      <c r="A213" t="s">
        <v>1592</v>
      </c>
      <c r="B213" t="s">
        <v>1593</v>
      </c>
    </row>
    <row r="214" spans="1:2" x14ac:dyDescent="0.2">
      <c r="A214" t="s">
        <v>1594</v>
      </c>
      <c r="B214" t="s">
        <v>1595</v>
      </c>
    </row>
    <row r="215" spans="1:2" x14ac:dyDescent="0.2">
      <c r="A215" t="s">
        <v>1596</v>
      </c>
      <c r="B215" t="s">
        <v>1597</v>
      </c>
    </row>
    <row r="216" spans="1:2" x14ac:dyDescent="0.2">
      <c r="A216" t="s">
        <v>1598</v>
      </c>
      <c r="B216" t="s">
        <v>1599</v>
      </c>
    </row>
    <row r="217" spans="1:2" x14ac:dyDescent="0.2">
      <c r="A217" t="s">
        <v>1600</v>
      </c>
      <c r="B217" t="s">
        <v>1601</v>
      </c>
    </row>
    <row r="218" spans="1:2" x14ac:dyDescent="0.2">
      <c r="A218" t="s">
        <v>1602</v>
      </c>
      <c r="B218" t="s">
        <v>1603</v>
      </c>
    </row>
    <row r="219" spans="1:2" x14ac:dyDescent="0.2">
      <c r="A219" t="s">
        <v>1604</v>
      </c>
      <c r="B219" t="s">
        <v>1605</v>
      </c>
    </row>
    <row r="220" spans="1:2" x14ac:dyDescent="0.2">
      <c r="A220" t="s">
        <v>1606</v>
      </c>
      <c r="B220" t="s">
        <v>1607</v>
      </c>
    </row>
    <row r="221" spans="1:2" x14ac:dyDescent="0.2">
      <c r="A221" t="s">
        <v>1608</v>
      </c>
      <c r="B221" t="s">
        <v>1609</v>
      </c>
    </row>
    <row r="222" spans="1:2" x14ac:dyDescent="0.2">
      <c r="A222" t="s">
        <v>1610</v>
      </c>
      <c r="B222" t="s">
        <v>1611</v>
      </c>
    </row>
    <row r="223" spans="1:2" x14ac:dyDescent="0.2">
      <c r="A223" t="s">
        <v>1612</v>
      </c>
      <c r="B223" t="s">
        <v>1613</v>
      </c>
    </row>
    <row r="224" spans="1:2" x14ac:dyDescent="0.2">
      <c r="A224" t="s">
        <v>1614</v>
      </c>
      <c r="B224" t="s">
        <v>1615</v>
      </c>
    </row>
    <row r="225" spans="1:2" x14ac:dyDescent="0.2">
      <c r="A225" t="s">
        <v>1616</v>
      </c>
      <c r="B225" t="s">
        <v>1617</v>
      </c>
    </row>
    <row r="226" spans="1:2" x14ac:dyDescent="0.2">
      <c r="A226" t="s">
        <v>1618</v>
      </c>
      <c r="B226" t="s">
        <v>1619</v>
      </c>
    </row>
    <row r="227" spans="1:2" x14ac:dyDescent="0.2">
      <c r="A227" t="s">
        <v>1620</v>
      </c>
      <c r="B227" t="s">
        <v>1621</v>
      </c>
    </row>
    <row r="228" spans="1:2" x14ac:dyDescent="0.2">
      <c r="A228" t="s">
        <v>1622</v>
      </c>
      <c r="B228" t="s">
        <v>1623</v>
      </c>
    </row>
    <row r="229" spans="1:2" x14ac:dyDescent="0.2">
      <c r="A229" t="s">
        <v>1624</v>
      </c>
      <c r="B229" t="s">
        <v>1625</v>
      </c>
    </row>
    <row r="230" spans="1:2" x14ac:dyDescent="0.2">
      <c r="A230" t="s">
        <v>1626</v>
      </c>
      <c r="B230" t="s">
        <v>1627</v>
      </c>
    </row>
    <row r="231" spans="1:2" x14ac:dyDescent="0.2">
      <c r="A231" t="s">
        <v>1628</v>
      </c>
      <c r="B231" t="s">
        <v>1629</v>
      </c>
    </row>
    <row r="232" spans="1:2" x14ac:dyDescent="0.2">
      <c r="A232" t="s">
        <v>1630</v>
      </c>
      <c r="B232" t="s">
        <v>1631</v>
      </c>
    </row>
    <row r="233" spans="1:2" x14ac:dyDescent="0.2">
      <c r="A233" t="s">
        <v>1632</v>
      </c>
      <c r="B233" t="s">
        <v>1633</v>
      </c>
    </row>
    <row r="234" spans="1:2" x14ac:dyDescent="0.2">
      <c r="A234" t="s">
        <v>1634</v>
      </c>
      <c r="B234" t="s">
        <v>1635</v>
      </c>
    </row>
    <row r="235" spans="1:2" x14ac:dyDescent="0.2">
      <c r="A235" t="s">
        <v>1636</v>
      </c>
      <c r="B235" t="s">
        <v>1637</v>
      </c>
    </row>
    <row r="236" spans="1:2" x14ac:dyDescent="0.2">
      <c r="A236" t="s">
        <v>1638</v>
      </c>
      <c r="B236" t="s">
        <v>1639</v>
      </c>
    </row>
    <row r="237" spans="1:2" x14ac:dyDescent="0.2">
      <c r="A237" t="s">
        <v>1640</v>
      </c>
      <c r="B237" t="s">
        <v>1641</v>
      </c>
    </row>
    <row r="238" spans="1:2" x14ac:dyDescent="0.2">
      <c r="A238" t="s">
        <v>1642</v>
      </c>
      <c r="B238" t="s">
        <v>1643</v>
      </c>
    </row>
    <row r="239" spans="1:2" x14ac:dyDescent="0.2">
      <c r="A239" t="s">
        <v>1644</v>
      </c>
      <c r="B239" t="s">
        <v>1645</v>
      </c>
    </row>
    <row r="240" spans="1:2" x14ac:dyDescent="0.2">
      <c r="A240" t="s">
        <v>1646</v>
      </c>
      <c r="B240" t="s">
        <v>1647</v>
      </c>
    </row>
    <row r="241" spans="1:2" x14ac:dyDescent="0.2">
      <c r="A241" t="s">
        <v>1648</v>
      </c>
      <c r="B241" t="s">
        <v>1649</v>
      </c>
    </row>
    <row r="242" spans="1:2" x14ac:dyDescent="0.2">
      <c r="A242" t="s">
        <v>1650</v>
      </c>
      <c r="B242" t="s">
        <v>1651</v>
      </c>
    </row>
    <row r="243" spans="1:2" x14ac:dyDescent="0.2">
      <c r="A243" t="s">
        <v>1652</v>
      </c>
      <c r="B243" t="s">
        <v>1653</v>
      </c>
    </row>
    <row r="244" spans="1:2" x14ac:dyDescent="0.2">
      <c r="A244" t="s">
        <v>1654</v>
      </c>
      <c r="B244" t="s">
        <v>1655</v>
      </c>
    </row>
    <row r="245" spans="1:2" x14ac:dyDescent="0.2">
      <c r="A245" t="s">
        <v>1656</v>
      </c>
      <c r="B245" t="s">
        <v>1657</v>
      </c>
    </row>
    <row r="246" spans="1:2" x14ac:dyDescent="0.2">
      <c r="A246" t="s">
        <v>1658</v>
      </c>
      <c r="B246" t="s">
        <v>1659</v>
      </c>
    </row>
    <row r="247" spans="1:2" x14ac:dyDescent="0.2">
      <c r="A247" t="s">
        <v>1660</v>
      </c>
      <c r="B247" t="s">
        <v>1661</v>
      </c>
    </row>
    <row r="248" spans="1:2" x14ac:dyDescent="0.2">
      <c r="A248" t="s">
        <v>1662</v>
      </c>
      <c r="B248" t="s">
        <v>1663</v>
      </c>
    </row>
    <row r="249" spans="1:2" x14ac:dyDescent="0.2">
      <c r="A249" t="s">
        <v>1664</v>
      </c>
      <c r="B249" t="s">
        <v>1665</v>
      </c>
    </row>
    <row r="250" spans="1:2" x14ac:dyDescent="0.2">
      <c r="A250" t="s">
        <v>1666</v>
      </c>
      <c r="B250" t="s">
        <v>1667</v>
      </c>
    </row>
    <row r="251" spans="1:2" x14ac:dyDescent="0.2">
      <c r="A251" t="s">
        <v>1668</v>
      </c>
      <c r="B251" t="s">
        <v>1669</v>
      </c>
    </row>
    <row r="252" spans="1:2" x14ac:dyDescent="0.2">
      <c r="A252" t="s">
        <v>1670</v>
      </c>
      <c r="B252" t="s">
        <v>1671</v>
      </c>
    </row>
    <row r="253" spans="1:2" x14ac:dyDescent="0.2">
      <c r="A253" t="s">
        <v>1672</v>
      </c>
      <c r="B253" t="s">
        <v>1673</v>
      </c>
    </row>
    <row r="254" spans="1:2" x14ac:dyDescent="0.2">
      <c r="A254" t="s">
        <v>1674</v>
      </c>
      <c r="B254" t="s">
        <v>1675</v>
      </c>
    </row>
    <row r="255" spans="1:2" x14ac:dyDescent="0.2">
      <c r="A255" t="s">
        <v>1676</v>
      </c>
      <c r="B255" t="s">
        <v>1677</v>
      </c>
    </row>
    <row r="256" spans="1:2" x14ac:dyDescent="0.2">
      <c r="A256" t="s">
        <v>1678</v>
      </c>
      <c r="B256" t="s">
        <v>1679</v>
      </c>
    </row>
    <row r="257" spans="1:2" x14ac:dyDescent="0.2">
      <c r="A257" t="s">
        <v>1680</v>
      </c>
      <c r="B257" t="s">
        <v>1681</v>
      </c>
    </row>
    <row r="258" spans="1:2" x14ac:dyDescent="0.2">
      <c r="A258" t="s">
        <v>1682</v>
      </c>
      <c r="B258" t="s">
        <v>1683</v>
      </c>
    </row>
    <row r="259" spans="1:2" x14ac:dyDescent="0.2">
      <c r="A259" t="s">
        <v>1684</v>
      </c>
      <c r="B259" t="s">
        <v>1685</v>
      </c>
    </row>
    <row r="260" spans="1:2" x14ac:dyDescent="0.2">
      <c r="A260" t="s">
        <v>1686</v>
      </c>
      <c r="B260" t="s">
        <v>1687</v>
      </c>
    </row>
    <row r="261" spans="1:2" x14ac:dyDescent="0.2">
      <c r="A261" t="s">
        <v>1688</v>
      </c>
      <c r="B261" t="s">
        <v>1689</v>
      </c>
    </row>
    <row r="262" spans="1:2" x14ac:dyDescent="0.2">
      <c r="A262" t="s">
        <v>1690</v>
      </c>
      <c r="B262" t="s">
        <v>1691</v>
      </c>
    </row>
    <row r="263" spans="1:2" x14ac:dyDescent="0.2">
      <c r="A263" t="s">
        <v>1692</v>
      </c>
      <c r="B263" t="s">
        <v>1693</v>
      </c>
    </row>
    <row r="264" spans="1:2" x14ac:dyDescent="0.2">
      <c r="A264" t="s">
        <v>1694</v>
      </c>
      <c r="B264" t="s">
        <v>1695</v>
      </c>
    </row>
    <row r="265" spans="1:2" x14ac:dyDescent="0.2">
      <c r="A265" t="s">
        <v>1696</v>
      </c>
      <c r="B265" t="s">
        <v>1697</v>
      </c>
    </row>
    <row r="266" spans="1:2" x14ac:dyDescent="0.2">
      <c r="A266" t="s">
        <v>1698</v>
      </c>
      <c r="B266" t="s">
        <v>1699</v>
      </c>
    </row>
    <row r="267" spans="1:2" x14ac:dyDescent="0.2">
      <c r="A267" t="s">
        <v>1700</v>
      </c>
      <c r="B267" t="s">
        <v>1701</v>
      </c>
    </row>
    <row r="268" spans="1:2" x14ac:dyDescent="0.2">
      <c r="A268" t="s">
        <v>1702</v>
      </c>
      <c r="B268" t="s">
        <v>1703</v>
      </c>
    </row>
    <row r="269" spans="1:2" x14ac:dyDescent="0.2">
      <c r="A269" t="s">
        <v>1704</v>
      </c>
      <c r="B269" t="s">
        <v>1705</v>
      </c>
    </row>
    <row r="270" spans="1:2" x14ac:dyDescent="0.2">
      <c r="A270" t="s">
        <v>1706</v>
      </c>
      <c r="B270" t="s">
        <v>1707</v>
      </c>
    </row>
    <row r="271" spans="1:2" x14ac:dyDescent="0.2">
      <c r="A271" t="s">
        <v>1708</v>
      </c>
      <c r="B271" t="s">
        <v>1709</v>
      </c>
    </row>
    <row r="272" spans="1:2" x14ac:dyDescent="0.2">
      <c r="A272" t="s">
        <v>1710</v>
      </c>
      <c r="B272" t="s">
        <v>1711</v>
      </c>
    </row>
    <row r="273" spans="1:2" x14ac:dyDescent="0.2">
      <c r="A273" t="s">
        <v>1712</v>
      </c>
      <c r="B273" t="s">
        <v>1713</v>
      </c>
    </row>
    <row r="274" spans="1:2" x14ac:dyDescent="0.2">
      <c r="A274" t="s">
        <v>1714</v>
      </c>
      <c r="B274" t="s">
        <v>1715</v>
      </c>
    </row>
    <row r="275" spans="1:2" x14ac:dyDescent="0.2">
      <c r="A275" t="s">
        <v>1716</v>
      </c>
      <c r="B275" t="s">
        <v>1717</v>
      </c>
    </row>
    <row r="276" spans="1:2" x14ac:dyDescent="0.2">
      <c r="A276" t="s">
        <v>1718</v>
      </c>
      <c r="B276" t="s">
        <v>1719</v>
      </c>
    </row>
    <row r="277" spans="1:2" x14ac:dyDescent="0.2">
      <c r="A277" t="s">
        <v>1720</v>
      </c>
      <c r="B277" t="s">
        <v>1721</v>
      </c>
    </row>
    <row r="278" spans="1:2" x14ac:dyDescent="0.2">
      <c r="A278" t="s">
        <v>1722</v>
      </c>
      <c r="B278" t="s">
        <v>1723</v>
      </c>
    </row>
    <row r="279" spans="1:2" x14ac:dyDescent="0.2">
      <c r="A279" t="s">
        <v>1724</v>
      </c>
      <c r="B279" t="s">
        <v>1725</v>
      </c>
    </row>
    <row r="280" spans="1:2" x14ac:dyDescent="0.2">
      <c r="A280" t="s">
        <v>1726</v>
      </c>
      <c r="B280" t="s">
        <v>1727</v>
      </c>
    </row>
    <row r="281" spans="1:2" x14ac:dyDescent="0.2">
      <c r="A281" t="s">
        <v>1728</v>
      </c>
      <c r="B281" t="s">
        <v>1729</v>
      </c>
    </row>
    <row r="282" spans="1:2" x14ac:dyDescent="0.2">
      <c r="A282" t="s">
        <v>1730</v>
      </c>
      <c r="B282" t="s">
        <v>1731</v>
      </c>
    </row>
    <row r="283" spans="1:2" x14ac:dyDescent="0.2">
      <c r="A283" t="s">
        <v>1732</v>
      </c>
      <c r="B283" t="s">
        <v>1733</v>
      </c>
    </row>
    <row r="284" spans="1:2" x14ac:dyDescent="0.2">
      <c r="A284" t="s">
        <v>1734</v>
      </c>
      <c r="B284" t="s">
        <v>1735</v>
      </c>
    </row>
    <row r="285" spans="1:2" x14ac:dyDescent="0.2">
      <c r="A285" t="s">
        <v>1736</v>
      </c>
      <c r="B285" s="11" t="s">
        <v>2423</v>
      </c>
    </row>
    <row r="286" spans="1:2" x14ac:dyDescent="0.2">
      <c r="A286" t="s">
        <v>1737</v>
      </c>
      <c r="B286" t="s">
        <v>1738</v>
      </c>
    </row>
    <row r="287" spans="1:2" x14ac:dyDescent="0.2">
      <c r="A287" t="s">
        <v>1739</v>
      </c>
      <c r="B287" t="s">
        <v>1740</v>
      </c>
    </row>
    <row r="288" spans="1:2" x14ac:dyDescent="0.2">
      <c r="A288" t="s">
        <v>1741</v>
      </c>
      <c r="B288" t="s">
        <v>1742</v>
      </c>
    </row>
    <row r="289" spans="1:2" x14ac:dyDescent="0.2">
      <c r="A289" t="s">
        <v>1743</v>
      </c>
      <c r="B289" t="s">
        <v>1744</v>
      </c>
    </row>
    <row r="290" spans="1:2" x14ac:dyDescent="0.2">
      <c r="A290" t="s">
        <v>1745</v>
      </c>
      <c r="B290" t="s">
        <v>1746</v>
      </c>
    </row>
    <row r="291" spans="1:2" x14ac:dyDescent="0.2">
      <c r="A291" t="s">
        <v>1747</v>
      </c>
      <c r="B291" t="s">
        <v>1748</v>
      </c>
    </row>
    <row r="292" spans="1:2" x14ac:dyDescent="0.2">
      <c r="A292" t="s">
        <v>1749</v>
      </c>
      <c r="B292" t="s">
        <v>1750</v>
      </c>
    </row>
    <row r="293" spans="1:2" x14ac:dyDescent="0.2">
      <c r="A293" t="s">
        <v>1751</v>
      </c>
      <c r="B293" t="s">
        <v>1752</v>
      </c>
    </row>
    <row r="294" spans="1:2" x14ac:dyDescent="0.2">
      <c r="A294" t="s">
        <v>1753</v>
      </c>
      <c r="B294" t="s">
        <v>1754</v>
      </c>
    </row>
    <row r="295" spans="1:2" x14ac:dyDescent="0.2">
      <c r="A295" t="s">
        <v>1755</v>
      </c>
      <c r="B295" t="s">
        <v>1756</v>
      </c>
    </row>
    <row r="296" spans="1:2" x14ac:dyDescent="0.2">
      <c r="A296" t="s">
        <v>1757</v>
      </c>
      <c r="B296" t="s">
        <v>1758</v>
      </c>
    </row>
    <row r="297" spans="1:2" x14ac:dyDescent="0.2">
      <c r="A297" t="s">
        <v>1759</v>
      </c>
      <c r="B297" t="s">
        <v>1760</v>
      </c>
    </row>
    <row r="298" spans="1:2" x14ac:dyDescent="0.2">
      <c r="A298" t="s">
        <v>1761</v>
      </c>
      <c r="B298" t="s">
        <v>1762</v>
      </c>
    </row>
    <row r="299" spans="1:2" x14ac:dyDescent="0.2">
      <c r="A299" t="s">
        <v>1763</v>
      </c>
      <c r="B299" t="s">
        <v>1764</v>
      </c>
    </row>
    <row r="300" spans="1:2" x14ac:dyDescent="0.2">
      <c r="A300" t="s">
        <v>1765</v>
      </c>
      <c r="B300" t="s">
        <v>1766</v>
      </c>
    </row>
    <row r="301" spans="1:2" x14ac:dyDescent="0.2">
      <c r="A301" t="s">
        <v>1767</v>
      </c>
      <c r="B301" t="s">
        <v>1768</v>
      </c>
    </row>
    <row r="302" spans="1:2" x14ac:dyDescent="0.2">
      <c r="A302" t="s">
        <v>1769</v>
      </c>
      <c r="B302" t="s">
        <v>1770</v>
      </c>
    </row>
    <row r="303" spans="1:2" x14ac:dyDescent="0.2">
      <c r="A303" t="s">
        <v>1771</v>
      </c>
      <c r="B303" t="s">
        <v>1772</v>
      </c>
    </row>
    <row r="304" spans="1:2" x14ac:dyDescent="0.2">
      <c r="A304" t="s">
        <v>1773</v>
      </c>
      <c r="B304" t="s">
        <v>1774</v>
      </c>
    </row>
    <row r="305" spans="1:2" x14ac:dyDescent="0.2">
      <c r="A305" t="s">
        <v>1775</v>
      </c>
      <c r="B305" t="s">
        <v>1776</v>
      </c>
    </row>
    <row r="306" spans="1:2" x14ac:dyDescent="0.2">
      <c r="A306" t="s">
        <v>1777</v>
      </c>
      <c r="B306" t="s">
        <v>1778</v>
      </c>
    </row>
    <row r="307" spans="1:2" x14ac:dyDescent="0.2">
      <c r="A307" t="s">
        <v>1779</v>
      </c>
      <c r="B307" t="s">
        <v>1780</v>
      </c>
    </row>
    <row r="308" spans="1:2" x14ac:dyDescent="0.2">
      <c r="A308" t="s">
        <v>1781</v>
      </c>
      <c r="B308" t="s">
        <v>1782</v>
      </c>
    </row>
    <row r="309" spans="1:2" x14ac:dyDescent="0.2">
      <c r="A309" t="s">
        <v>1783</v>
      </c>
      <c r="B309" t="s">
        <v>1784</v>
      </c>
    </row>
    <row r="310" spans="1:2" x14ac:dyDescent="0.2">
      <c r="A310" t="s">
        <v>1785</v>
      </c>
      <c r="B310" t="s">
        <v>1786</v>
      </c>
    </row>
    <row r="311" spans="1:2" x14ac:dyDescent="0.2">
      <c r="A311" t="s">
        <v>1787</v>
      </c>
      <c r="B311" t="s">
        <v>1788</v>
      </c>
    </row>
    <row r="312" spans="1:2" x14ac:dyDescent="0.2">
      <c r="A312" t="s">
        <v>1789</v>
      </c>
      <c r="B312" t="s">
        <v>1790</v>
      </c>
    </row>
    <row r="313" spans="1:2" x14ac:dyDescent="0.2">
      <c r="A313" t="s">
        <v>1791</v>
      </c>
      <c r="B313" t="s">
        <v>1792</v>
      </c>
    </row>
    <row r="314" spans="1:2" x14ac:dyDescent="0.2">
      <c r="A314" t="s">
        <v>1793</v>
      </c>
      <c r="B314" t="s">
        <v>1794</v>
      </c>
    </row>
    <row r="315" spans="1:2" x14ac:dyDescent="0.2">
      <c r="A315" t="s">
        <v>1795</v>
      </c>
      <c r="B315" t="s">
        <v>1796</v>
      </c>
    </row>
    <row r="316" spans="1:2" x14ac:dyDescent="0.2">
      <c r="A316" t="s">
        <v>1797</v>
      </c>
      <c r="B316" t="s">
        <v>1798</v>
      </c>
    </row>
    <row r="317" spans="1:2" x14ac:dyDescent="0.2">
      <c r="A317" t="s">
        <v>1799</v>
      </c>
      <c r="B317" t="s">
        <v>1800</v>
      </c>
    </row>
    <row r="318" spans="1:2" x14ac:dyDescent="0.2">
      <c r="A318" t="s">
        <v>1801</v>
      </c>
      <c r="B318" t="s">
        <v>1802</v>
      </c>
    </row>
    <row r="319" spans="1:2" x14ac:dyDescent="0.2">
      <c r="A319" t="s">
        <v>1803</v>
      </c>
      <c r="B319" t="s">
        <v>1804</v>
      </c>
    </row>
    <row r="320" spans="1:2" x14ac:dyDescent="0.2">
      <c r="A320" t="s">
        <v>1805</v>
      </c>
      <c r="B320" t="s">
        <v>1806</v>
      </c>
    </row>
    <row r="321" spans="1:2" x14ac:dyDescent="0.2">
      <c r="A321" t="s">
        <v>1807</v>
      </c>
      <c r="B321" t="s">
        <v>1808</v>
      </c>
    </row>
    <row r="322" spans="1:2" x14ac:dyDescent="0.2">
      <c r="A322" t="s">
        <v>1809</v>
      </c>
      <c r="B322" t="s">
        <v>1810</v>
      </c>
    </row>
    <row r="323" spans="1:2" x14ac:dyDescent="0.2">
      <c r="A323" t="s">
        <v>1811</v>
      </c>
      <c r="B323" t="s">
        <v>1812</v>
      </c>
    </row>
    <row r="324" spans="1:2" x14ac:dyDescent="0.2">
      <c r="A324" t="s">
        <v>1813</v>
      </c>
      <c r="B324" t="s">
        <v>1814</v>
      </c>
    </row>
    <row r="325" spans="1:2" x14ac:dyDescent="0.2">
      <c r="A325" t="s">
        <v>1815</v>
      </c>
      <c r="B325" t="s">
        <v>1816</v>
      </c>
    </row>
    <row r="326" spans="1:2" x14ac:dyDescent="0.2">
      <c r="A326" t="s">
        <v>1817</v>
      </c>
      <c r="B326" t="s">
        <v>1818</v>
      </c>
    </row>
    <row r="327" spans="1:2" x14ac:dyDescent="0.2">
      <c r="A327" t="s">
        <v>1819</v>
      </c>
      <c r="B327" t="s">
        <v>1820</v>
      </c>
    </row>
    <row r="328" spans="1:2" x14ac:dyDescent="0.2">
      <c r="A328" t="s">
        <v>1821</v>
      </c>
      <c r="B328" t="s">
        <v>1822</v>
      </c>
    </row>
    <row r="329" spans="1:2" x14ac:dyDescent="0.2">
      <c r="A329" t="s">
        <v>1823</v>
      </c>
      <c r="B329" t="s">
        <v>1824</v>
      </c>
    </row>
    <row r="331" spans="1:2" x14ac:dyDescent="0.2">
      <c r="A331" t="s">
        <v>24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47A02-059F-BC46-8E7E-BF2ABBCCD585}">
  <dimension ref="A1:E28"/>
  <sheetViews>
    <sheetView workbookViewId="0"/>
  </sheetViews>
  <sheetFormatPr baseColWidth="10" defaultRowHeight="16" x14ac:dyDescent="0.2"/>
  <cols>
    <col min="2" max="2" width="9.33203125" customWidth="1"/>
    <col min="4" max="4" width="11.6640625" customWidth="1"/>
  </cols>
  <sheetData>
    <row r="1" spans="1:5" ht="32" customHeight="1" x14ac:dyDescent="0.2">
      <c r="A1" s="45" t="s">
        <v>2605</v>
      </c>
    </row>
    <row r="2" spans="1:5" ht="32" customHeight="1" thickBot="1" x14ac:dyDescent="0.25">
      <c r="A2" s="8" t="s">
        <v>2335</v>
      </c>
      <c r="B2" s="8"/>
      <c r="C2" s="5" t="s">
        <v>2328</v>
      </c>
      <c r="D2" s="5" t="s">
        <v>2329</v>
      </c>
      <c r="E2" s="5" t="s">
        <v>2330</v>
      </c>
    </row>
    <row r="3" spans="1:5" x14ac:dyDescent="0.2">
      <c r="A3" s="52" t="s">
        <v>2331</v>
      </c>
      <c r="B3" t="s">
        <v>2320</v>
      </c>
      <c r="C3">
        <v>768842</v>
      </c>
      <c r="D3">
        <v>3322218</v>
      </c>
      <c r="E3">
        <v>67337751</v>
      </c>
    </row>
    <row r="4" spans="1:5" x14ac:dyDescent="0.2">
      <c r="A4" s="52"/>
      <c r="B4" t="s">
        <v>2321</v>
      </c>
      <c r="C4">
        <v>200</v>
      </c>
      <c r="D4">
        <v>200</v>
      </c>
      <c r="E4">
        <v>200</v>
      </c>
    </row>
    <row r="5" spans="1:5" x14ac:dyDescent="0.2">
      <c r="A5" s="52"/>
      <c r="B5" t="s">
        <v>2322</v>
      </c>
      <c r="C5">
        <v>476</v>
      </c>
      <c r="D5">
        <v>396</v>
      </c>
      <c r="E5">
        <v>359</v>
      </c>
    </row>
    <row r="6" spans="1:5" x14ac:dyDescent="0.2">
      <c r="A6" s="52"/>
      <c r="B6" t="s">
        <v>2323</v>
      </c>
      <c r="C6">
        <v>847</v>
      </c>
      <c r="D6">
        <v>619</v>
      </c>
      <c r="E6">
        <v>469</v>
      </c>
    </row>
    <row r="7" spans="1:5" x14ac:dyDescent="0.2">
      <c r="A7" s="52"/>
      <c r="B7" t="s">
        <v>2324</v>
      </c>
      <c r="C7">
        <v>1403</v>
      </c>
      <c r="D7">
        <v>1000</v>
      </c>
      <c r="E7">
        <v>711</v>
      </c>
    </row>
    <row r="8" spans="1:5" x14ac:dyDescent="0.2">
      <c r="A8" s="52"/>
      <c r="B8" t="s">
        <v>2325</v>
      </c>
      <c r="C8">
        <v>56419</v>
      </c>
      <c r="D8">
        <v>154041</v>
      </c>
      <c r="E8">
        <v>84008</v>
      </c>
    </row>
    <row r="9" spans="1:5" x14ac:dyDescent="0.2">
      <c r="A9" s="52"/>
      <c r="B9" t="s">
        <v>2326</v>
      </c>
      <c r="C9">
        <v>1084</v>
      </c>
      <c r="D9">
        <v>845.1</v>
      </c>
      <c r="E9">
        <v>634.79999999999995</v>
      </c>
    </row>
    <row r="10" spans="1:5" x14ac:dyDescent="0.2">
      <c r="A10" s="52"/>
      <c r="B10" t="s">
        <v>2327</v>
      </c>
      <c r="C10">
        <v>960.9</v>
      </c>
      <c r="D10">
        <v>935.9</v>
      </c>
      <c r="E10">
        <v>507</v>
      </c>
    </row>
    <row r="11" spans="1:5" x14ac:dyDescent="0.2">
      <c r="A11" s="52" t="s">
        <v>2332</v>
      </c>
      <c r="B11" t="s">
        <v>2320</v>
      </c>
      <c r="C11">
        <v>1272553</v>
      </c>
      <c r="D11">
        <v>5104607</v>
      </c>
      <c r="E11">
        <v>36976750</v>
      </c>
    </row>
    <row r="12" spans="1:5" x14ac:dyDescent="0.2">
      <c r="A12" s="52"/>
      <c r="B12" t="s">
        <v>2321</v>
      </c>
      <c r="C12">
        <v>66</v>
      </c>
      <c r="D12">
        <v>66</v>
      </c>
      <c r="E12">
        <v>66</v>
      </c>
    </row>
    <row r="13" spans="1:5" x14ac:dyDescent="0.2">
      <c r="A13" s="52"/>
      <c r="B13" t="s">
        <v>2322</v>
      </c>
      <c r="C13">
        <v>165</v>
      </c>
      <c r="D13">
        <v>171</v>
      </c>
      <c r="E13">
        <v>162</v>
      </c>
    </row>
    <row r="14" spans="1:5" x14ac:dyDescent="0.2">
      <c r="A14" s="52"/>
      <c r="B14" t="s">
        <v>2323</v>
      </c>
      <c r="C14">
        <v>327</v>
      </c>
      <c r="D14">
        <v>306</v>
      </c>
      <c r="E14">
        <v>318</v>
      </c>
    </row>
    <row r="15" spans="1:5" x14ac:dyDescent="0.2">
      <c r="A15" s="52"/>
      <c r="B15" t="s">
        <v>2324</v>
      </c>
      <c r="C15">
        <v>720</v>
      </c>
      <c r="D15">
        <v>558</v>
      </c>
      <c r="E15">
        <v>492</v>
      </c>
    </row>
    <row r="16" spans="1:5" x14ac:dyDescent="0.2">
      <c r="A16" s="52"/>
      <c r="B16" t="s">
        <v>2325</v>
      </c>
      <c r="C16">
        <v>18953</v>
      </c>
      <c r="D16">
        <v>28893</v>
      </c>
      <c r="E16">
        <v>54641</v>
      </c>
    </row>
    <row r="17" spans="1:5" x14ac:dyDescent="0.2">
      <c r="A17" s="52"/>
      <c r="B17" t="s">
        <v>2326</v>
      </c>
      <c r="C17">
        <v>547.29999999999995</v>
      </c>
      <c r="D17">
        <v>435.2</v>
      </c>
      <c r="E17">
        <v>417.5</v>
      </c>
    </row>
    <row r="18" spans="1:5" x14ac:dyDescent="0.2">
      <c r="A18" s="52"/>
      <c r="B18" t="s">
        <v>2327</v>
      </c>
      <c r="C18">
        <v>597.1</v>
      </c>
      <c r="D18">
        <v>416.9</v>
      </c>
      <c r="E18">
        <v>417.6</v>
      </c>
    </row>
    <row r="19" spans="1:5" x14ac:dyDescent="0.2">
      <c r="A19" s="53" t="s">
        <v>2333</v>
      </c>
      <c r="B19" t="s">
        <v>2320</v>
      </c>
      <c r="C19">
        <v>1241380</v>
      </c>
      <c r="D19">
        <v>4970179</v>
      </c>
      <c r="E19">
        <v>3186905</v>
      </c>
    </row>
    <row r="20" spans="1:5" x14ac:dyDescent="0.2">
      <c r="A20" s="52"/>
      <c r="B20" t="s">
        <v>2321</v>
      </c>
      <c r="C20">
        <v>66</v>
      </c>
      <c r="D20">
        <v>66</v>
      </c>
      <c r="E20">
        <v>66</v>
      </c>
    </row>
    <row r="21" spans="1:5" x14ac:dyDescent="0.2">
      <c r="A21" s="52"/>
      <c r="B21" t="s">
        <v>2322</v>
      </c>
      <c r="C21">
        <v>168</v>
      </c>
      <c r="D21">
        <v>174</v>
      </c>
      <c r="E21">
        <v>384</v>
      </c>
    </row>
    <row r="22" spans="1:5" x14ac:dyDescent="0.2">
      <c r="A22" s="52"/>
      <c r="B22" t="s">
        <v>2323</v>
      </c>
      <c r="C22">
        <v>333</v>
      </c>
      <c r="D22">
        <v>312</v>
      </c>
      <c r="E22">
        <v>759</v>
      </c>
    </row>
    <row r="23" spans="1:5" x14ac:dyDescent="0.2">
      <c r="A23" s="52"/>
      <c r="B23" t="s">
        <v>2324</v>
      </c>
      <c r="C23">
        <v>735</v>
      </c>
      <c r="D23">
        <v>564</v>
      </c>
      <c r="E23">
        <v>1281</v>
      </c>
    </row>
    <row r="24" spans="1:5" x14ac:dyDescent="0.2">
      <c r="A24" s="52"/>
      <c r="B24" t="s">
        <v>2325</v>
      </c>
      <c r="C24">
        <v>18953</v>
      </c>
      <c r="D24">
        <v>28893</v>
      </c>
      <c r="E24">
        <v>54641</v>
      </c>
    </row>
    <row r="25" spans="1:5" x14ac:dyDescent="0.2">
      <c r="A25" s="52"/>
      <c r="B25" t="s">
        <v>2326</v>
      </c>
      <c r="C25">
        <v>554.20000000000005</v>
      </c>
      <c r="D25">
        <v>441.1</v>
      </c>
      <c r="E25">
        <v>949.1</v>
      </c>
    </row>
    <row r="26" spans="1:5" x14ac:dyDescent="0.2">
      <c r="A26" s="52"/>
      <c r="B26" t="s">
        <v>2327</v>
      </c>
      <c r="C26">
        <v>601.5</v>
      </c>
      <c r="D26">
        <v>419.7</v>
      </c>
      <c r="E26">
        <v>800.2</v>
      </c>
    </row>
    <row r="28" spans="1:5" x14ac:dyDescent="0.2">
      <c r="A28" t="s">
        <v>2334</v>
      </c>
    </row>
  </sheetData>
  <mergeCells count="3">
    <mergeCell ref="A3:A10"/>
    <mergeCell ref="A11:A18"/>
    <mergeCell ref="A19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 3</vt:lpstr>
      <vt:lpstr>genome assemblies</vt:lpstr>
      <vt:lpstr>processed reads</vt:lpstr>
      <vt:lpstr>corr metaG_metaT</vt:lpstr>
      <vt:lpstr>corr metaG_ampl</vt:lpstr>
      <vt:lpstr>sample list biotope</vt:lpstr>
      <vt:lpstr>metaassembly statistics bioto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ltán Füssy</dc:creator>
  <cp:lastModifiedBy>Zoltán Füssy</cp:lastModifiedBy>
  <dcterms:created xsi:type="dcterms:W3CDTF">2023-09-25T03:36:54Z</dcterms:created>
  <dcterms:modified xsi:type="dcterms:W3CDTF">2025-06-02T02:17:12Z</dcterms:modified>
</cp:coreProperties>
</file>